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0"/>
  <workbookPr defaultThemeVersion="166925"/>
  <mc:AlternateContent xmlns:mc="http://schemas.openxmlformats.org/markup-compatibility/2006">
    <mc:Choice Requires="x15">
      <x15ac:absPath xmlns:x15ac="http://schemas.microsoft.com/office/spreadsheetml/2010/11/ac" url="/Users/ci265/Documents/Mes_documents/Travail_en_cours/Post_doc_IPGP/Israel_et_al_Mayotte/Revision_2/"/>
    </mc:Choice>
  </mc:AlternateContent>
  <xr:revisionPtr revIDLastSave="0" documentId="13_ncr:1_{8CA9A525-1EE3-4047-B741-19C04F3B3A6C}" xr6:coauthVersionLast="47" xr6:coauthVersionMax="47" xr10:uidLastSave="{00000000-0000-0000-0000-000000000000}"/>
  <bookViews>
    <workbookView xWindow="160" yWindow="920" windowWidth="29920" windowHeight="18560" activeTab="6" xr2:uid="{45F1BD18-6642-BA41-A6C2-C7853A40B328}"/>
  </bookViews>
  <sheets>
    <sheet name="Introduction" sheetId="8" r:id="rId1"/>
    <sheet name="SD1A - Summary data samples" sheetId="9" r:id="rId2"/>
    <sheet name="SD1B - MD ratios synth. std" sheetId="1" r:id="rId3"/>
    <sheet name="SD1C - MS ratios synth. std" sheetId="2" r:id="rId4"/>
    <sheet name="SD1D - MD ratios samples" sheetId="3" r:id="rId5"/>
    <sheet name="SD1E - MS ratios samples" sheetId="4" r:id="rId6"/>
    <sheet name="SD1F - T-test" sheetId="10"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I15" i="10" l="1"/>
  <c r="L57" i="1"/>
  <c r="F57" i="9"/>
  <c r="F35" i="9"/>
  <c r="L76" i="1" l="1"/>
  <c r="L70" i="1"/>
  <c r="L65" i="1"/>
  <c r="L63" i="1"/>
  <c r="F53" i="10"/>
  <c r="I11" i="10"/>
  <c r="D74" i="1"/>
  <c r="K74" i="1"/>
  <c r="J74" i="1"/>
  <c r="D73" i="1"/>
  <c r="K73" i="1"/>
  <c r="J73" i="1"/>
  <c r="D71" i="1"/>
  <c r="K71" i="1"/>
  <c r="L71" i="1" s="1"/>
  <c r="J71" i="1"/>
  <c r="D70" i="1"/>
  <c r="K70" i="1"/>
  <c r="J70" i="1"/>
  <c r="D66" i="1"/>
  <c r="J66" i="1"/>
  <c r="D65" i="1"/>
  <c r="K65" i="1"/>
  <c r="J65" i="1"/>
  <c r="D64" i="1"/>
  <c r="K64" i="1"/>
  <c r="J64" i="1"/>
  <c r="D63" i="1"/>
  <c r="K63" i="1"/>
  <c r="J63" i="1"/>
  <c r="D62" i="1"/>
  <c r="K62" i="1"/>
  <c r="D61" i="1"/>
  <c r="J62" i="1"/>
  <c r="K61" i="1"/>
  <c r="J61" i="1"/>
  <c r="I8" i="10"/>
  <c r="N58" i="9"/>
  <c r="L58" i="9"/>
  <c r="J58" i="9"/>
  <c r="H58" i="9"/>
  <c r="F58" i="9"/>
  <c r="N57" i="9"/>
  <c r="L57" i="9"/>
  <c r="J57" i="9"/>
  <c r="H57" i="9"/>
  <c r="J50" i="9"/>
  <c r="N35" i="9"/>
  <c r="L35" i="9"/>
  <c r="J35" i="9"/>
  <c r="H35" i="9"/>
  <c r="N54" i="9"/>
  <c r="L54" i="9"/>
  <c r="J54" i="9"/>
  <c r="H54" i="9"/>
  <c r="F54" i="9"/>
  <c r="N50" i="9"/>
  <c r="L50" i="9"/>
  <c r="H50" i="9"/>
  <c r="F50" i="9"/>
  <c r="N46" i="9"/>
  <c r="L46" i="9"/>
  <c r="J46" i="9"/>
  <c r="H46" i="9"/>
  <c r="F46" i="9"/>
  <c r="N40" i="9"/>
  <c r="L40" i="9"/>
  <c r="J40" i="9"/>
  <c r="H40" i="9"/>
  <c r="F40" i="9"/>
  <c r="N30" i="9"/>
  <c r="L30" i="9"/>
  <c r="J30" i="9"/>
  <c r="H30" i="9"/>
  <c r="F30" i="9"/>
  <c r="N23" i="9"/>
  <c r="L23" i="9"/>
  <c r="J23" i="9"/>
  <c r="H23" i="9"/>
  <c r="F23" i="9"/>
  <c r="N18" i="9"/>
  <c r="L18" i="9"/>
  <c r="J18" i="9"/>
  <c r="H18" i="9"/>
  <c r="F18" i="9"/>
  <c r="L61" i="1" l="1"/>
  <c r="L62" i="1"/>
  <c r="L73" i="1"/>
  <c r="L74" i="1"/>
  <c r="L64" i="1"/>
  <c r="D35" i="9"/>
  <c r="D57" i="9"/>
  <c r="J54" i="1"/>
  <c r="E57" i="9" l="1"/>
  <c r="M35" i="9"/>
  <c r="K35" i="9"/>
  <c r="I35" i="9"/>
  <c r="G35" i="9"/>
  <c r="E35" i="9"/>
  <c r="M58" i="9"/>
  <c r="K58" i="9"/>
  <c r="I58" i="9"/>
  <c r="G58" i="9"/>
  <c r="E58" i="9"/>
  <c r="D58" i="9"/>
  <c r="M57" i="9"/>
  <c r="K57" i="9"/>
  <c r="I57" i="9"/>
  <c r="G57" i="9"/>
  <c r="CY54" i="2" l="1"/>
  <c r="CX54" i="2"/>
  <c r="CV54" i="2"/>
  <c r="CU54" i="2"/>
  <c r="CS54" i="2"/>
  <c r="CR54" i="2"/>
  <c r="CP54" i="2"/>
  <c r="CO54" i="2"/>
  <c r="CM54" i="2"/>
  <c r="CL54" i="2"/>
  <c r="CI54" i="2"/>
  <c r="CH54" i="2"/>
  <c r="CF54" i="2"/>
  <c r="CE54" i="2"/>
  <c r="CC54" i="2"/>
  <c r="CB54" i="2"/>
  <c r="BZ54" i="2"/>
  <c r="BY54" i="2"/>
  <c r="BW54" i="2"/>
  <c r="BV54" i="2"/>
  <c r="BS54" i="2"/>
  <c r="BR54" i="2"/>
  <c r="BP54" i="2"/>
  <c r="BO54" i="2"/>
  <c r="BM54" i="2"/>
  <c r="BL54" i="2"/>
  <c r="BJ54" i="2"/>
  <c r="BI54" i="2"/>
  <c r="BG54" i="2"/>
  <c r="BF54" i="2"/>
  <c r="BC54" i="2"/>
  <c r="BB54" i="2"/>
  <c r="AZ54" i="2"/>
  <c r="AY54" i="2"/>
  <c r="AW54" i="2"/>
  <c r="AV54" i="2"/>
  <c r="AT54" i="2"/>
  <c r="AS54" i="2"/>
  <c r="AQ54" i="2"/>
  <c r="AP54" i="2"/>
  <c r="AM54" i="2"/>
  <c r="AN54" i="2" s="1"/>
  <c r="AL54" i="2"/>
  <c r="AJ54" i="2"/>
  <c r="AI54" i="2"/>
  <c r="AG54" i="2"/>
  <c r="AF54" i="2"/>
  <c r="AD54" i="2"/>
  <c r="AC54" i="2"/>
  <c r="AA54" i="2"/>
  <c r="Z54" i="2"/>
  <c r="W54" i="2"/>
  <c r="V54" i="2"/>
  <c r="T54" i="2"/>
  <c r="S54" i="2"/>
  <c r="Q54" i="2"/>
  <c r="P54" i="2"/>
  <c r="N54" i="2"/>
  <c r="M54" i="2"/>
  <c r="K54" i="2"/>
  <c r="J54" i="2"/>
  <c r="CY28" i="2"/>
  <c r="CX28" i="2"/>
  <c r="CV28" i="2"/>
  <c r="CU28" i="2"/>
  <c r="CS28" i="2"/>
  <c r="CR28" i="2"/>
  <c r="CP28" i="2"/>
  <c r="CO28" i="2"/>
  <c r="CM28" i="2"/>
  <c r="CL28" i="2"/>
  <c r="CI28" i="2"/>
  <c r="CH28" i="2"/>
  <c r="CF28" i="2"/>
  <c r="CE28" i="2"/>
  <c r="CC28" i="2"/>
  <c r="CB28" i="2"/>
  <c r="BZ28" i="2"/>
  <c r="BY28" i="2"/>
  <c r="BW28" i="2"/>
  <c r="BV28" i="2"/>
  <c r="BS28" i="2"/>
  <c r="BR28" i="2"/>
  <c r="BP28" i="2"/>
  <c r="BO28" i="2"/>
  <c r="BM28" i="2"/>
  <c r="BL28" i="2"/>
  <c r="BJ28" i="2"/>
  <c r="BI28" i="2"/>
  <c r="BG28" i="2"/>
  <c r="BF28" i="2"/>
  <c r="BC28" i="2"/>
  <c r="BB28" i="2"/>
  <c r="AZ28" i="2"/>
  <c r="AY28" i="2"/>
  <c r="AW28" i="2"/>
  <c r="AV28" i="2"/>
  <c r="AT28" i="2"/>
  <c r="AS28" i="2"/>
  <c r="AQ28" i="2"/>
  <c r="AP28" i="2"/>
  <c r="AM28" i="2"/>
  <c r="AL28" i="2"/>
  <c r="AJ28" i="2"/>
  <c r="AI28" i="2"/>
  <c r="AG28" i="2"/>
  <c r="AF28" i="2"/>
  <c r="AD28" i="2"/>
  <c r="AC28" i="2"/>
  <c r="AA28" i="2"/>
  <c r="Z28" i="2"/>
  <c r="W28" i="2"/>
  <c r="V28" i="2"/>
  <c r="T28" i="2"/>
  <c r="S28" i="2"/>
  <c r="Q28" i="2"/>
  <c r="P28" i="2"/>
  <c r="N28" i="2"/>
  <c r="M28" i="2"/>
  <c r="K28" i="2"/>
  <c r="J28" i="2"/>
  <c r="BS28" i="1"/>
  <c r="BR28" i="1"/>
  <c r="BP28" i="1"/>
  <c r="BO28" i="1"/>
  <c r="BM28" i="1"/>
  <c r="BL28" i="1"/>
  <c r="BJ28" i="1"/>
  <c r="BI28" i="1"/>
  <c r="BG28" i="1"/>
  <c r="BF28" i="1"/>
  <c r="BC28" i="1"/>
  <c r="BB28" i="1"/>
  <c r="AZ28" i="1"/>
  <c r="AY28" i="1"/>
  <c r="AW28" i="1"/>
  <c r="AV28" i="1"/>
  <c r="AT28" i="1"/>
  <c r="AS28" i="1"/>
  <c r="AQ28" i="1"/>
  <c r="AP28" i="1"/>
  <c r="AM28" i="1"/>
  <c r="AL28" i="1"/>
  <c r="AJ28" i="1"/>
  <c r="AI28" i="1"/>
  <c r="AG28" i="1"/>
  <c r="AF28" i="1"/>
  <c r="AD28" i="1"/>
  <c r="AC28" i="1"/>
  <c r="AA28" i="1"/>
  <c r="Z28" i="1"/>
  <c r="W28" i="1"/>
  <c r="V28" i="1"/>
  <c r="T28" i="1"/>
  <c r="S28" i="1"/>
  <c r="Q28" i="1"/>
  <c r="P28" i="1"/>
  <c r="N28" i="1"/>
  <c r="M28" i="1"/>
  <c r="K28" i="1"/>
  <c r="J28" i="1"/>
  <c r="BS54" i="1"/>
  <c r="BR54" i="1"/>
  <c r="BP54" i="1"/>
  <c r="BO54" i="1"/>
  <c r="BM54" i="1"/>
  <c r="BL54" i="1"/>
  <c r="BJ54" i="1"/>
  <c r="BI54" i="1"/>
  <c r="BG54" i="1"/>
  <c r="BF54" i="1"/>
  <c r="BC54" i="1"/>
  <c r="BD54" i="1" s="1"/>
  <c r="BB54" i="1"/>
  <c r="AZ54" i="1"/>
  <c r="AY54" i="1"/>
  <c r="AW54" i="1"/>
  <c r="AV54" i="1"/>
  <c r="AT54" i="1"/>
  <c r="AS54" i="1"/>
  <c r="AQ54" i="1"/>
  <c r="AP54" i="1"/>
  <c r="AM54" i="1"/>
  <c r="AL54" i="1"/>
  <c r="AJ54" i="1"/>
  <c r="AI54" i="1"/>
  <c r="AG54" i="1"/>
  <c r="AF54" i="1"/>
  <c r="AD54" i="1"/>
  <c r="AC54" i="1"/>
  <c r="AA54" i="1"/>
  <c r="Z54" i="1"/>
  <c r="W54" i="1"/>
  <c r="V54" i="1"/>
  <c r="T54" i="1"/>
  <c r="S54" i="1"/>
  <c r="Q54" i="1"/>
  <c r="P54" i="1"/>
  <c r="N54" i="1"/>
  <c r="M54" i="1"/>
  <c r="K54" i="1"/>
  <c r="L54" i="1" s="1"/>
  <c r="J10" i="2"/>
  <c r="X28" i="2" l="1"/>
  <c r="CW28" i="2"/>
  <c r="AR54" i="2"/>
  <c r="CQ54" i="2"/>
  <c r="BK28" i="1"/>
  <c r="BA28" i="1"/>
  <c r="BN54" i="2"/>
  <c r="BA28" i="2"/>
  <c r="AB28" i="2"/>
  <c r="X54" i="2"/>
  <c r="AK54" i="2"/>
  <c r="CJ54" i="2"/>
  <c r="CA28" i="2"/>
  <c r="BN28" i="2"/>
  <c r="CJ28" i="2"/>
  <c r="BQ54" i="2"/>
  <c r="CG54" i="2"/>
  <c r="AU54" i="2"/>
  <c r="CN28" i="2"/>
  <c r="CZ28" i="2"/>
  <c r="AR28" i="2"/>
  <c r="BQ28" i="2"/>
  <c r="BK54" i="2"/>
  <c r="AU28" i="2"/>
  <c r="CG28" i="2"/>
  <c r="AK28" i="2"/>
  <c r="BK28" i="2"/>
  <c r="CZ54" i="2"/>
  <c r="CD54" i="2"/>
  <c r="BN54" i="1"/>
  <c r="BT54" i="1"/>
  <c r="BQ54" i="1"/>
  <c r="AR28" i="1"/>
  <c r="AX28" i="1"/>
  <c r="AU54" i="1"/>
  <c r="R28" i="1"/>
  <c r="BD54" i="2"/>
  <c r="U54" i="1"/>
  <c r="BN28" i="1"/>
  <c r="BH54" i="1"/>
  <c r="BD28" i="1"/>
  <c r="AX28" i="2"/>
  <c r="BT28" i="2"/>
  <c r="CQ28" i="2"/>
  <c r="BH54" i="2"/>
  <c r="CN54" i="2"/>
  <c r="AH54" i="1"/>
  <c r="AE28" i="1"/>
  <c r="O28" i="2"/>
  <c r="BH28" i="2"/>
  <c r="U54" i="2"/>
  <c r="CA54" i="2"/>
  <c r="X54" i="1"/>
  <c r="U28" i="1"/>
  <c r="R28" i="2"/>
  <c r="CW54" i="2"/>
  <c r="AK54" i="1"/>
  <c r="BH28" i="1"/>
  <c r="CT28" i="2"/>
  <c r="AH54" i="2"/>
  <c r="CD28" i="2"/>
  <c r="AH28" i="1"/>
  <c r="BQ28" i="1"/>
  <c r="BK54" i="1"/>
  <c r="AU28" i="1"/>
  <c r="AN28" i="2"/>
  <c r="BX28" i="2"/>
  <c r="O54" i="1"/>
  <c r="AB54" i="1"/>
  <c r="AN54" i="1"/>
  <c r="BA54" i="1"/>
  <c r="X28" i="1"/>
  <c r="AK28" i="1"/>
  <c r="BT28" i="1"/>
  <c r="U28" i="2"/>
  <c r="AE28" i="2"/>
  <c r="O54" i="2"/>
  <c r="AB54" i="2"/>
  <c r="AX54" i="2"/>
  <c r="BT54" i="2"/>
  <c r="AX54" i="1"/>
  <c r="R54" i="1"/>
  <c r="AE54" i="1"/>
  <c r="AR54" i="1"/>
  <c r="O28" i="1"/>
  <c r="AB28" i="1"/>
  <c r="AN28" i="1"/>
  <c r="AH28" i="2"/>
  <c r="BD28" i="2"/>
  <c r="R54" i="2"/>
  <c r="AE54" i="2"/>
  <c r="BA54" i="2"/>
  <c r="BX54" i="2"/>
  <c r="CT54" i="2"/>
  <c r="CY10" i="2"/>
  <c r="CX10" i="2"/>
  <c r="CV10" i="2"/>
  <c r="CU10" i="2"/>
  <c r="CS10" i="2"/>
  <c r="CR10" i="2"/>
  <c r="CP10" i="2"/>
  <c r="CO10" i="2"/>
  <c r="CM10" i="2"/>
  <c r="CL10" i="2"/>
  <c r="CI10" i="2"/>
  <c r="CH10" i="2"/>
  <c r="CF10" i="2"/>
  <c r="CE10" i="2"/>
  <c r="CC10" i="2"/>
  <c r="CB10" i="2"/>
  <c r="BZ10" i="2"/>
  <c r="BY10" i="2"/>
  <c r="BW10" i="2"/>
  <c r="BV10" i="2"/>
  <c r="BS10" i="2"/>
  <c r="BR10" i="2"/>
  <c r="BP10" i="2"/>
  <c r="BO10" i="2"/>
  <c r="BM10" i="2"/>
  <c r="BL10" i="2"/>
  <c r="BJ10" i="2"/>
  <c r="BI10" i="2"/>
  <c r="BG10" i="2"/>
  <c r="BF10" i="2"/>
  <c r="BC10" i="2"/>
  <c r="BB10" i="2"/>
  <c r="AZ10" i="2"/>
  <c r="AY10" i="2"/>
  <c r="AW10" i="2"/>
  <c r="AV10" i="2"/>
  <c r="AT10" i="2"/>
  <c r="AS10" i="2"/>
  <c r="AQ10" i="2"/>
  <c r="AP10" i="2"/>
  <c r="AM10" i="2"/>
  <c r="AL10" i="2"/>
  <c r="AJ10" i="2"/>
  <c r="AI10" i="2"/>
  <c r="AG10" i="2"/>
  <c r="AF10" i="2"/>
  <c r="AD10" i="2"/>
  <c r="AC10" i="2"/>
  <c r="AA10" i="2"/>
  <c r="Z10" i="2"/>
  <c r="W10" i="2"/>
  <c r="V10" i="2"/>
  <c r="T10" i="2"/>
  <c r="S10" i="2"/>
  <c r="Q10" i="2"/>
  <c r="P10" i="2"/>
  <c r="N10" i="2"/>
  <c r="M10" i="2"/>
  <c r="K10" i="2"/>
  <c r="BS10" i="1"/>
  <c r="BR10" i="1"/>
  <c r="BP10" i="1"/>
  <c r="BO10" i="1"/>
  <c r="BM10" i="1"/>
  <c r="BL10" i="1"/>
  <c r="BJ10" i="1"/>
  <c r="BI10" i="1"/>
  <c r="BG10" i="1"/>
  <c r="BF10" i="1"/>
  <c r="BC10" i="1"/>
  <c r="BB10" i="1"/>
  <c r="AZ10" i="1"/>
  <c r="AY10" i="1"/>
  <c r="AW10" i="1"/>
  <c r="AV10" i="1"/>
  <c r="AT10" i="1"/>
  <c r="AS10" i="1"/>
  <c r="AQ10" i="1"/>
  <c r="AP10" i="1"/>
  <c r="AM10" i="1"/>
  <c r="AL10" i="1"/>
  <c r="AJ10" i="1"/>
  <c r="AI10" i="1"/>
  <c r="AG10" i="1"/>
  <c r="AF10" i="1"/>
  <c r="AD10" i="1"/>
  <c r="AC10" i="1"/>
  <c r="AA10" i="1"/>
  <c r="Z10" i="1"/>
  <c r="W10" i="1"/>
  <c r="V10" i="1"/>
  <c r="T10" i="1"/>
  <c r="S10" i="1"/>
  <c r="Q10" i="1"/>
  <c r="P10" i="1"/>
  <c r="N10" i="1"/>
  <c r="M10" i="1"/>
  <c r="K10" i="1"/>
  <c r="J10" i="1"/>
  <c r="AR10" i="2" l="1"/>
  <c r="BQ10" i="2"/>
  <c r="CD10" i="2"/>
  <c r="AU10" i="2"/>
  <c r="R10" i="2"/>
  <c r="AH10" i="2"/>
  <c r="BH10" i="2"/>
  <c r="CT10" i="2"/>
  <c r="CA10" i="2"/>
  <c r="AK10" i="2"/>
  <c r="CJ10" i="2"/>
  <c r="X10" i="2"/>
  <c r="L54" i="2"/>
  <c r="CW10" i="2"/>
  <c r="AX10" i="2"/>
  <c r="BT10" i="2"/>
  <c r="L28" i="2"/>
  <c r="CQ10" i="2"/>
  <c r="CN10" i="2"/>
  <c r="CZ10" i="2"/>
  <c r="CG10" i="2"/>
  <c r="BX10" i="2"/>
  <c r="BK10" i="2"/>
  <c r="BN10" i="2"/>
  <c r="BA10" i="2"/>
  <c r="BD10" i="2"/>
  <c r="AE10" i="2"/>
  <c r="AB10" i="2"/>
  <c r="AN10" i="2"/>
  <c r="O10" i="2"/>
  <c r="U10" i="2"/>
  <c r="L10" i="2"/>
  <c r="L28" i="1"/>
  <c r="BK10" i="1"/>
  <c r="O10" i="1"/>
  <c r="AB10" i="1"/>
  <c r="BD10" i="1"/>
  <c r="AN10" i="1"/>
  <c r="R10" i="1"/>
  <c r="AE10" i="1"/>
  <c r="BN10" i="1"/>
  <c r="BA10" i="1"/>
  <c r="L10" i="1"/>
  <c r="AR10" i="1"/>
  <c r="BQ10" i="1"/>
  <c r="X10" i="1"/>
  <c r="AK10" i="1"/>
  <c r="AH10" i="1"/>
  <c r="BH10" i="1"/>
  <c r="AX10" i="1"/>
  <c r="U10" i="1"/>
  <c r="AU10" i="1"/>
  <c r="BT10" i="1"/>
</calcChain>
</file>

<file path=xl/sharedStrings.xml><?xml version="1.0" encoding="utf-8"?>
<sst xmlns="http://schemas.openxmlformats.org/spreadsheetml/2006/main" count="965" uniqueCount="197">
  <si>
    <t>Session</t>
  </si>
  <si>
    <t>Analytical sequence</t>
  </si>
  <si>
    <t>Name</t>
  </si>
  <si>
    <t>Number of cycles</t>
  </si>
  <si>
    <t>142Nd signal intensity (V)</t>
  </si>
  <si>
    <t>Mean fractionation rate</t>
  </si>
  <si>
    <t>2022/03</t>
  </si>
  <si>
    <t>2022/04</t>
  </si>
  <si>
    <t>2022/05</t>
  </si>
  <si>
    <t>AMES #13</t>
  </si>
  <si>
    <t>AMES #14</t>
  </si>
  <si>
    <t>AMES #15</t>
  </si>
  <si>
    <t>AMES #16</t>
  </si>
  <si>
    <t>AMES #17</t>
  </si>
  <si>
    <t>Multi-dynamic</t>
  </si>
  <si>
    <r>
      <rPr>
        <vertAlign val="superscript"/>
        <sz val="12"/>
        <color theme="1"/>
        <rFont val="Calibri (Corps)"/>
      </rPr>
      <t>142</t>
    </r>
    <r>
      <rPr>
        <sz val="12"/>
        <color theme="1"/>
        <rFont val="Calibri"/>
        <family val="2"/>
        <scheme val="minor"/>
      </rPr>
      <t>Nd/</t>
    </r>
    <r>
      <rPr>
        <vertAlign val="superscript"/>
        <sz val="12"/>
        <color theme="1"/>
        <rFont val="Calibri (Corps)"/>
      </rPr>
      <t>144</t>
    </r>
    <r>
      <rPr>
        <sz val="12"/>
        <color theme="1"/>
        <rFont val="Calibri"/>
        <family val="2"/>
        <scheme val="minor"/>
      </rPr>
      <t>Nd</t>
    </r>
  </si>
  <si>
    <r>
      <rPr>
        <vertAlign val="superscript"/>
        <sz val="12"/>
        <color theme="1"/>
        <rFont val="Calibri (Corps)"/>
      </rPr>
      <t>143</t>
    </r>
    <r>
      <rPr>
        <sz val="12"/>
        <color theme="1"/>
        <rFont val="Calibri"/>
        <family val="2"/>
        <scheme val="minor"/>
      </rPr>
      <t>Nd/</t>
    </r>
    <r>
      <rPr>
        <vertAlign val="superscript"/>
        <sz val="12"/>
        <color theme="1"/>
        <rFont val="Calibri (Corps)"/>
      </rPr>
      <t>144</t>
    </r>
    <r>
      <rPr>
        <sz val="12"/>
        <color theme="1"/>
        <rFont val="Calibri"/>
        <family val="2"/>
        <scheme val="minor"/>
      </rPr>
      <t>Nd</t>
    </r>
  </si>
  <si>
    <r>
      <rPr>
        <vertAlign val="superscript"/>
        <sz val="12"/>
        <color theme="1"/>
        <rFont val="Calibri (Corps)"/>
      </rPr>
      <t>145</t>
    </r>
    <r>
      <rPr>
        <sz val="12"/>
        <color theme="1"/>
        <rFont val="Calibri"/>
        <family val="2"/>
        <scheme val="minor"/>
      </rPr>
      <t>Nd/</t>
    </r>
    <r>
      <rPr>
        <vertAlign val="superscript"/>
        <sz val="12"/>
        <color theme="1"/>
        <rFont val="Calibri (Corps)"/>
      </rPr>
      <t>144</t>
    </r>
    <r>
      <rPr>
        <sz val="12"/>
        <color theme="1"/>
        <rFont val="Calibri"/>
        <family val="2"/>
        <scheme val="minor"/>
      </rPr>
      <t>Nd</t>
    </r>
  </si>
  <si>
    <r>
      <rPr>
        <vertAlign val="superscript"/>
        <sz val="12"/>
        <color theme="1"/>
        <rFont val="Calibri (Corps)"/>
      </rPr>
      <t>148</t>
    </r>
    <r>
      <rPr>
        <sz val="12"/>
        <color theme="1"/>
        <rFont val="Calibri"/>
        <family val="2"/>
        <scheme val="minor"/>
      </rPr>
      <t>Nd/</t>
    </r>
    <r>
      <rPr>
        <vertAlign val="superscript"/>
        <sz val="12"/>
        <color theme="1"/>
        <rFont val="Calibri (Corps)"/>
      </rPr>
      <t>144</t>
    </r>
    <r>
      <rPr>
        <sz val="12"/>
        <color theme="1"/>
        <rFont val="Calibri"/>
        <family val="2"/>
        <scheme val="minor"/>
      </rPr>
      <t>Nd</t>
    </r>
  </si>
  <si>
    <r>
      <rPr>
        <vertAlign val="superscript"/>
        <sz val="12"/>
        <color theme="1"/>
        <rFont val="Calibri (Corps)"/>
      </rPr>
      <t>150</t>
    </r>
    <r>
      <rPr>
        <sz val="12"/>
        <color theme="1"/>
        <rFont val="Calibri"/>
        <family val="2"/>
        <scheme val="minor"/>
      </rPr>
      <t>Nd/</t>
    </r>
    <r>
      <rPr>
        <vertAlign val="superscript"/>
        <sz val="12"/>
        <color theme="1"/>
        <rFont val="Calibri (Corps)"/>
      </rPr>
      <t>144</t>
    </r>
    <r>
      <rPr>
        <sz val="12"/>
        <color theme="1"/>
        <rFont val="Calibri"/>
        <family val="2"/>
        <scheme val="minor"/>
      </rPr>
      <t>Nd</t>
    </r>
  </si>
  <si>
    <t>2 se (ppm)</t>
  </si>
  <si>
    <t>2 se (abs.)</t>
  </si>
  <si>
    <t>Mean AMES Rennes Nd (n = 17 analyses)</t>
  </si>
  <si>
    <t>Dynamic 1</t>
  </si>
  <si>
    <t>Dynamic 2</t>
  </si>
  <si>
    <t>Dynamic 3</t>
  </si>
  <si>
    <t>2022/07</t>
  </si>
  <si>
    <t>2022/12</t>
  </si>
  <si>
    <t>2023/04</t>
  </si>
  <si>
    <t>2023/05</t>
  </si>
  <si>
    <t>2023/06</t>
  </si>
  <si>
    <t>2023/08</t>
  </si>
  <si>
    <t>AMES #18</t>
  </si>
  <si>
    <t>AMES #19</t>
  </si>
  <si>
    <t>AMES #20</t>
  </si>
  <si>
    <t>AMES #21</t>
  </si>
  <si>
    <t>AMES #22</t>
  </si>
  <si>
    <t>AMES #23</t>
  </si>
  <si>
    <t>AMES #24</t>
  </si>
  <si>
    <t>AMES #25</t>
  </si>
  <si>
    <t>AMES #26</t>
  </si>
  <si>
    <t>AMES #27</t>
  </si>
  <si>
    <t>AMES #28</t>
  </si>
  <si>
    <t>AMES #29</t>
  </si>
  <si>
    <t>AMES #30</t>
  </si>
  <si>
    <t>AMES #31</t>
  </si>
  <si>
    <t>2023/01</t>
  </si>
  <si>
    <t>JNdi-1 #1</t>
  </si>
  <si>
    <t>JNdi-1 #2</t>
  </si>
  <si>
    <t>JNdi-1 #3</t>
  </si>
  <si>
    <t>JNdi-1 #4</t>
  </si>
  <si>
    <t>JNdi-1 #5</t>
  </si>
  <si>
    <t>JNdi-1 #6</t>
  </si>
  <si>
    <t>JNdi-1 #7</t>
  </si>
  <si>
    <t>JNdi-1 #8</t>
  </si>
  <si>
    <t>JNdi-1 #9</t>
  </si>
  <si>
    <t>JNdi-1 #10</t>
  </si>
  <si>
    <t>JNdi-1 #11</t>
  </si>
  <si>
    <t>JNdi-1 #12</t>
  </si>
  <si>
    <t>JNdi-1 #13</t>
  </si>
  <si>
    <t>JNdi-1 #14</t>
  </si>
  <si>
    <t>JNdi-1 #15</t>
  </si>
  <si>
    <t>Multi-static</t>
  </si>
  <si>
    <t>Static 1</t>
  </si>
  <si>
    <t>Static 2</t>
  </si>
  <si>
    <t>Static 3</t>
  </si>
  <si>
    <t>Static 4</t>
  </si>
  <si>
    <t>Static 5</t>
  </si>
  <si>
    <t>AMES #32</t>
  </si>
  <si>
    <t>2023/09</t>
  </si>
  <si>
    <t>2023/11</t>
  </si>
  <si>
    <t>2023/12</t>
  </si>
  <si>
    <t>JNdi-1 #16</t>
  </si>
  <si>
    <t>JNdi-1 #17</t>
  </si>
  <si>
    <t>JNdi-1 #18</t>
  </si>
  <si>
    <t>JNdi-1 #19</t>
  </si>
  <si>
    <t>JNdi-1 #20</t>
  </si>
  <si>
    <t>JNdi-1 #21</t>
  </si>
  <si>
    <t>JNdi-1 #22</t>
  </si>
  <si>
    <t>2024/01</t>
  </si>
  <si>
    <t>JNdi-1 #23</t>
  </si>
  <si>
    <t>Mean JNdi-1 (n = 25 analyses)</t>
  </si>
  <si>
    <r>
      <rPr>
        <vertAlign val="superscript"/>
        <sz val="12"/>
        <color theme="1"/>
        <rFont val="Calibri (Corps)"/>
      </rPr>
      <t>147</t>
    </r>
    <r>
      <rPr>
        <sz val="12"/>
        <color theme="1"/>
        <rFont val="Calibri"/>
        <family val="2"/>
        <scheme val="minor"/>
      </rPr>
      <t>Sm/</t>
    </r>
    <r>
      <rPr>
        <vertAlign val="superscript"/>
        <sz val="12"/>
        <color theme="1"/>
        <rFont val="Calibri (Corps)"/>
      </rPr>
      <t>144</t>
    </r>
    <r>
      <rPr>
        <sz val="12"/>
        <color theme="1"/>
        <rFont val="Calibri"/>
        <family val="2"/>
        <scheme val="minor"/>
      </rPr>
      <t>Nd</t>
    </r>
  </si>
  <si>
    <r>
      <rPr>
        <vertAlign val="superscript"/>
        <sz val="12"/>
        <color theme="1"/>
        <rFont val="Calibri (Corps)"/>
      </rPr>
      <t>140</t>
    </r>
    <r>
      <rPr>
        <sz val="12"/>
        <color theme="1"/>
        <rFont val="Calibri"/>
        <family val="2"/>
        <scheme val="minor"/>
      </rPr>
      <t>Ce/</t>
    </r>
    <r>
      <rPr>
        <vertAlign val="superscript"/>
        <sz val="12"/>
        <color theme="1"/>
        <rFont val="Calibri (Corps)"/>
      </rPr>
      <t>144</t>
    </r>
    <r>
      <rPr>
        <sz val="12"/>
        <color theme="1"/>
        <rFont val="Calibri"/>
        <family val="2"/>
        <scheme val="minor"/>
      </rPr>
      <t>Nd</t>
    </r>
  </si>
  <si>
    <t>*Corresponding author.</t>
  </si>
  <si>
    <t>This spreadsheet report all the Nd isotope data produced during this study</t>
  </si>
  <si>
    <t>DR0101</t>
  </si>
  <si>
    <t>DR080104</t>
  </si>
  <si>
    <t>DR080104 (mean)</t>
  </si>
  <si>
    <t>DR100511</t>
  </si>
  <si>
    <t>DR100511 (mean)</t>
  </si>
  <si>
    <t>DR120202</t>
  </si>
  <si>
    <t>DR120202 (mean)</t>
  </si>
  <si>
    <t>DR1402</t>
  </si>
  <si>
    <t>DR140401</t>
  </si>
  <si>
    <t>DR150203-1</t>
  </si>
  <si>
    <t>DR1802-1</t>
  </si>
  <si>
    <t>Mean Fani Maoré</t>
  </si>
  <si>
    <t>DR090402</t>
  </si>
  <si>
    <t>DR090402 (mean)</t>
  </si>
  <si>
    <t>DR160103</t>
  </si>
  <si>
    <t>DR160103 (mean)</t>
  </si>
  <si>
    <t>DR160104-1</t>
  </si>
  <si>
    <t>DR020501</t>
  </si>
  <si>
    <t>DR070202</t>
  </si>
  <si>
    <t>DR070202(mean)</t>
  </si>
  <si>
    <t>DR130101</t>
  </si>
  <si>
    <t>DR100101</t>
  </si>
  <si>
    <t>DR171501A</t>
  </si>
  <si>
    <t>Sample</t>
  </si>
  <si>
    <t>n</t>
  </si>
  <si>
    <t>±2 se</t>
  </si>
  <si>
    <t>Mean Mayotte (Petite Terre)</t>
  </si>
  <si>
    <t>Mean Mayotte + Fani Maore</t>
  </si>
  <si>
    <r>
      <t>µ</t>
    </r>
    <r>
      <rPr>
        <vertAlign val="superscript"/>
        <sz val="12"/>
        <color theme="1"/>
        <rFont val="Calibri (Corps)"/>
      </rPr>
      <t>142</t>
    </r>
    <r>
      <rPr>
        <sz val="12"/>
        <color theme="1"/>
        <rFont val="Calibri"/>
        <family val="2"/>
        <scheme val="minor"/>
      </rPr>
      <t>Nd (ppm)</t>
    </r>
  </si>
  <si>
    <r>
      <t>ε</t>
    </r>
    <r>
      <rPr>
        <vertAlign val="superscript"/>
        <sz val="12"/>
        <color theme="1"/>
        <rFont val="Calibri (Corps)"/>
      </rPr>
      <t>143</t>
    </r>
    <r>
      <rPr>
        <sz val="12"/>
        <color theme="1"/>
        <rFont val="Calibri"/>
        <family val="2"/>
        <scheme val="minor"/>
      </rPr>
      <t>Nd</t>
    </r>
  </si>
  <si>
    <t>2 se</t>
  </si>
  <si>
    <r>
      <t>µ</t>
    </r>
    <r>
      <rPr>
        <vertAlign val="superscript"/>
        <sz val="12"/>
        <color theme="1"/>
        <rFont val="Calibri (Corps)"/>
      </rPr>
      <t>145</t>
    </r>
    <r>
      <rPr>
        <sz val="12"/>
        <color theme="1"/>
        <rFont val="Calibri"/>
        <family val="2"/>
        <scheme val="minor"/>
      </rPr>
      <t>Nd (ppm)</t>
    </r>
  </si>
  <si>
    <r>
      <t>µ</t>
    </r>
    <r>
      <rPr>
        <vertAlign val="superscript"/>
        <sz val="12"/>
        <color theme="1"/>
        <rFont val="Calibri (Corps)"/>
      </rPr>
      <t>148</t>
    </r>
    <r>
      <rPr>
        <sz val="12"/>
        <color theme="1"/>
        <rFont val="Calibri"/>
        <family val="2"/>
        <scheme val="minor"/>
      </rPr>
      <t>Nd (ppm)</t>
    </r>
  </si>
  <si>
    <r>
      <t>µ</t>
    </r>
    <r>
      <rPr>
        <vertAlign val="superscript"/>
        <sz val="12"/>
        <color theme="1"/>
        <rFont val="Calibri (Corps)"/>
      </rPr>
      <t>150</t>
    </r>
    <r>
      <rPr>
        <sz val="12"/>
        <color theme="1"/>
        <rFont val="Calibri"/>
        <family val="2"/>
        <scheme val="minor"/>
      </rPr>
      <t>Nd (ppm)</t>
    </r>
  </si>
  <si>
    <t>Mean AMES Rennes Nd (n = 5 analyses)</t>
  </si>
  <si>
    <t>Mean AMES Rennes Nd (n = 15 analyses)</t>
  </si>
  <si>
    <t>Mean JNdi-1 (n = 23 analyses)</t>
  </si>
  <si>
    <r>
      <t xml:space="preserve">E-mail address: </t>
    </r>
    <r>
      <rPr>
        <sz val="12"/>
        <color rgb="FF008181"/>
        <rFont val="Times New Roman"/>
        <family val="1"/>
      </rPr>
      <t xml:space="preserve">ci265@cam.ac.uk </t>
    </r>
    <r>
      <rPr>
        <sz val="12"/>
        <color rgb="FF000000"/>
        <rFont val="Times New Roman"/>
        <family val="1"/>
      </rPr>
      <t>(Claudine Israel).</t>
    </r>
  </si>
  <si>
    <t>Hadean bridmanite in the source of a present-day ocean island</t>
  </si>
  <si>
    <r>
      <t xml:space="preserve">a </t>
    </r>
    <r>
      <rPr>
        <sz val="12"/>
        <color theme="1"/>
        <rFont val="Times New Roman"/>
        <family val="1"/>
      </rPr>
      <t xml:space="preserve">Université Paris Cité, </t>
    </r>
    <r>
      <rPr>
        <sz val="12"/>
        <color rgb="FF000000"/>
        <rFont val="Times New Roman"/>
        <family val="1"/>
      </rPr>
      <t>Institut de Physique du Globe de Paris, CNRS, 75005 Paris, France</t>
    </r>
  </si>
  <si>
    <r>
      <t xml:space="preserve">b </t>
    </r>
    <r>
      <rPr>
        <sz val="12"/>
        <color theme="1"/>
        <rFont val="Times New Roman"/>
        <family val="1"/>
      </rPr>
      <t>Electron Spectrometry and Microscopy Laboratory, École Polytechnique Fédérale de</t>
    </r>
    <r>
      <rPr>
        <vertAlign val="superscript"/>
        <sz val="12"/>
        <color theme="1"/>
        <rFont val="Times New Roman"/>
        <family val="1"/>
      </rPr>
      <t xml:space="preserve"> Lausanne, CH-1015 Lausanne, Switzerland</t>
    </r>
  </si>
  <si>
    <r>
      <t>1</t>
    </r>
    <r>
      <rPr>
        <sz val="12"/>
        <color theme="1"/>
        <rFont val="Times New Roman"/>
        <family val="1"/>
      </rPr>
      <t xml:space="preserve">Current address: Department of Earth Sciences, University of Cambridge, Downing Street, Cambridge CB2 3EQ, United Kingdom. </t>
    </r>
  </si>
  <si>
    <r>
      <t>2</t>
    </r>
    <r>
      <rPr>
        <sz val="12"/>
        <color theme="1"/>
        <rFont val="Times New Roman"/>
        <family val="1"/>
      </rPr>
      <t>Current address: School of Earth and Environmental Science, Main Building, Cardiff University, Cardiff, Wales, CF10 3AT, United Kingdom.</t>
    </r>
  </si>
  <si>
    <r>
      <t>µ</t>
    </r>
    <r>
      <rPr>
        <vertAlign val="superscript"/>
        <sz val="12"/>
        <color theme="1"/>
        <rFont val="Calibri (Corps)"/>
      </rPr>
      <t>142</t>
    </r>
    <r>
      <rPr>
        <sz val="12"/>
        <color theme="1"/>
        <rFont val="Calibri"/>
        <family val="2"/>
        <scheme val="minor"/>
      </rPr>
      <t>Nd</t>
    </r>
  </si>
  <si>
    <r>
      <t>µ</t>
    </r>
    <r>
      <rPr>
        <vertAlign val="superscript"/>
        <sz val="12"/>
        <color theme="1"/>
        <rFont val="Calibri (Corps)"/>
      </rPr>
      <t>145</t>
    </r>
    <r>
      <rPr>
        <sz val="12"/>
        <color theme="1"/>
        <rFont val="Calibri"/>
        <family val="2"/>
        <scheme val="minor"/>
      </rPr>
      <t>Nd</t>
    </r>
  </si>
  <si>
    <r>
      <t>µ</t>
    </r>
    <r>
      <rPr>
        <vertAlign val="superscript"/>
        <sz val="12"/>
        <color theme="1"/>
        <rFont val="Calibri (Corps)"/>
      </rPr>
      <t>148</t>
    </r>
    <r>
      <rPr>
        <sz val="12"/>
        <color theme="1"/>
        <rFont val="Calibri"/>
        <family val="2"/>
        <scheme val="minor"/>
      </rPr>
      <t>Nd</t>
    </r>
  </si>
  <si>
    <r>
      <t>µ</t>
    </r>
    <r>
      <rPr>
        <vertAlign val="superscript"/>
        <sz val="12"/>
        <color theme="1"/>
        <rFont val="Calibri (Corps)"/>
      </rPr>
      <t>150</t>
    </r>
    <r>
      <rPr>
        <sz val="12"/>
        <color theme="1"/>
        <rFont val="Calibri"/>
        <family val="2"/>
        <scheme val="minor"/>
      </rPr>
      <t>Nd</t>
    </r>
  </si>
  <si>
    <t>Supplementary Data 1E. Static and multi-static Nd isotope ratios measured in Mayotte samples. All µ data are presented normalised to JNdi-1 and ε143 ratios from session 1 are normalised to AMES of session 2 and to the CHUR value defined in Bouvier et al., 2008</t>
  </si>
  <si>
    <t>Supplementary Data 1D. Dynamic and multi-dynamic Nd isotope ratios measured in Mayotte samples. All µ data are presented normalised to JNdi-1 and ε143 ratios from session 1 are normalised to AMES of session 2 and to the CHUR value defined in Bouvier et al., 2008</t>
  </si>
  <si>
    <t>Supplementary Data 1C. Static and multi-static Nd isotope ratios measured in JNdi-1 and AMES Rennes Nd synthetic reference materials.</t>
  </si>
  <si>
    <t>Supplementary Data 1B. Dynamic and multi-dynamic Nd isotope ratios measured in JNdi-1 and AMES Rennes Nd synthetic reference materials.</t>
  </si>
  <si>
    <t>Supplementary Data 1A. Summary of the Nd isotope ratios measured in Fani Maoré and Mayotte (Petite Terre) lavas during the course of this study, expressed in the mu and epsilon notations.</t>
  </si>
  <si>
    <t>Supplementary Data 1. Static, multi-static, dynamic and multidynamic Nd isotope ratios obtained with the 5-line acquisition method on the Nu TIMS during thus study</t>
  </si>
  <si>
    <t>Reported errors are 2 se for individual measurements and 2 sd for the mean value of repeated measurements.</t>
  </si>
  <si>
    <r>
      <rPr>
        <vertAlign val="superscript"/>
        <sz val="12"/>
        <rFont val="Calibri (Corps)"/>
      </rPr>
      <t>147</t>
    </r>
    <r>
      <rPr>
        <sz val="12"/>
        <rFont val="Calibri"/>
        <family val="2"/>
        <scheme val="minor"/>
      </rPr>
      <t>Sm/</t>
    </r>
    <r>
      <rPr>
        <vertAlign val="superscript"/>
        <sz val="12"/>
        <rFont val="Calibri (Corps)"/>
      </rPr>
      <t>144</t>
    </r>
    <r>
      <rPr>
        <sz val="12"/>
        <rFont val="Calibri"/>
        <family val="2"/>
        <scheme val="minor"/>
      </rPr>
      <t>Nd</t>
    </r>
  </si>
  <si>
    <r>
      <rPr>
        <vertAlign val="superscript"/>
        <sz val="12"/>
        <rFont val="Calibri (Corps)"/>
      </rPr>
      <t>140</t>
    </r>
    <r>
      <rPr>
        <sz val="12"/>
        <rFont val="Calibri"/>
        <family val="2"/>
        <scheme val="minor"/>
      </rPr>
      <t>Ce/</t>
    </r>
    <r>
      <rPr>
        <vertAlign val="superscript"/>
        <sz val="12"/>
        <rFont val="Calibri (Corps)"/>
      </rPr>
      <t>144</t>
    </r>
    <r>
      <rPr>
        <sz val="12"/>
        <rFont val="Calibri"/>
        <family val="2"/>
        <scheme val="minor"/>
      </rPr>
      <t>Nd</t>
    </r>
  </si>
  <si>
    <r>
      <rPr>
        <vertAlign val="superscript"/>
        <sz val="12"/>
        <rFont val="Calibri (Corps)"/>
      </rPr>
      <t>142</t>
    </r>
    <r>
      <rPr>
        <sz val="12"/>
        <rFont val="Calibri"/>
        <family val="2"/>
        <scheme val="minor"/>
      </rPr>
      <t>Nd/</t>
    </r>
    <r>
      <rPr>
        <vertAlign val="superscript"/>
        <sz val="12"/>
        <rFont val="Calibri (Corps)"/>
      </rPr>
      <t>144</t>
    </r>
    <r>
      <rPr>
        <sz val="12"/>
        <rFont val="Calibri"/>
        <family val="2"/>
        <scheme val="minor"/>
      </rPr>
      <t>Nd</t>
    </r>
  </si>
  <si>
    <r>
      <t>µ</t>
    </r>
    <r>
      <rPr>
        <vertAlign val="superscript"/>
        <sz val="12"/>
        <rFont val="Calibri (Corps)"/>
      </rPr>
      <t>142</t>
    </r>
    <r>
      <rPr>
        <sz val="12"/>
        <rFont val="Calibri"/>
        <family val="2"/>
        <scheme val="minor"/>
      </rPr>
      <t>Nd (ppm)</t>
    </r>
  </si>
  <si>
    <r>
      <rPr>
        <vertAlign val="superscript"/>
        <sz val="12"/>
        <rFont val="Calibri (Corps)"/>
      </rPr>
      <t>143</t>
    </r>
    <r>
      <rPr>
        <sz val="12"/>
        <rFont val="Calibri"/>
        <family val="2"/>
        <scheme val="minor"/>
      </rPr>
      <t>Nd/</t>
    </r>
    <r>
      <rPr>
        <vertAlign val="superscript"/>
        <sz val="12"/>
        <rFont val="Calibri (Corps)"/>
      </rPr>
      <t>144</t>
    </r>
    <r>
      <rPr>
        <sz val="12"/>
        <rFont val="Calibri"/>
        <family val="2"/>
        <scheme val="minor"/>
      </rPr>
      <t>Nd</t>
    </r>
  </si>
  <si>
    <r>
      <t>ε</t>
    </r>
    <r>
      <rPr>
        <vertAlign val="superscript"/>
        <sz val="12"/>
        <rFont val="Calibri (Corps)"/>
      </rPr>
      <t>143</t>
    </r>
    <r>
      <rPr>
        <sz val="12"/>
        <rFont val="Calibri"/>
        <family val="2"/>
        <scheme val="minor"/>
      </rPr>
      <t>Nd</t>
    </r>
  </si>
  <si>
    <r>
      <rPr>
        <vertAlign val="superscript"/>
        <sz val="12"/>
        <rFont val="Calibri (Corps)"/>
      </rPr>
      <t>145</t>
    </r>
    <r>
      <rPr>
        <sz val="12"/>
        <rFont val="Calibri"/>
        <family val="2"/>
        <scheme val="minor"/>
      </rPr>
      <t>Nd/</t>
    </r>
    <r>
      <rPr>
        <vertAlign val="superscript"/>
        <sz val="12"/>
        <rFont val="Calibri (Corps)"/>
      </rPr>
      <t>144</t>
    </r>
    <r>
      <rPr>
        <sz val="12"/>
        <rFont val="Calibri"/>
        <family val="2"/>
        <scheme val="minor"/>
      </rPr>
      <t>Nd</t>
    </r>
  </si>
  <si>
    <r>
      <t>µ</t>
    </r>
    <r>
      <rPr>
        <vertAlign val="superscript"/>
        <sz val="12"/>
        <rFont val="Calibri (Corps)"/>
      </rPr>
      <t>145</t>
    </r>
    <r>
      <rPr>
        <sz val="12"/>
        <rFont val="Calibri"/>
        <family val="2"/>
        <scheme val="minor"/>
      </rPr>
      <t>Nd (ppm)</t>
    </r>
  </si>
  <si>
    <r>
      <rPr>
        <vertAlign val="superscript"/>
        <sz val="12"/>
        <rFont val="Calibri (Corps)"/>
      </rPr>
      <t>148</t>
    </r>
    <r>
      <rPr>
        <sz val="12"/>
        <rFont val="Calibri"/>
        <family val="2"/>
        <scheme val="minor"/>
      </rPr>
      <t>Nd/</t>
    </r>
    <r>
      <rPr>
        <vertAlign val="superscript"/>
        <sz val="12"/>
        <rFont val="Calibri (Corps)"/>
      </rPr>
      <t>144</t>
    </r>
    <r>
      <rPr>
        <sz val="12"/>
        <rFont val="Calibri"/>
        <family val="2"/>
        <scheme val="minor"/>
      </rPr>
      <t>Nd</t>
    </r>
  </si>
  <si>
    <r>
      <t>µ</t>
    </r>
    <r>
      <rPr>
        <vertAlign val="superscript"/>
        <sz val="12"/>
        <rFont val="Calibri (Corps)"/>
      </rPr>
      <t>148</t>
    </r>
    <r>
      <rPr>
        <sz val="12"/>
        <rFont val="Calibri"/>
        <family val="2"/>
        <scheme val="minor"/>
      </rPr>
      <t>Nd (ppm)</t>
    </r>
  </si>
  <si>
    <r>
      <rPr>
        <vertAlign val="superscript"/>
        <sz val="12"/>
        <rFont val="Calibri (Corps)"/>
      </rPr>
      <t>150</t>
    </r>
    <r>
      <rPr>
        <sz val="12"/>
        <rFont val="Calibri"/>
        <family val="2"/>
        <scheme val="minor"/>
      </rPr>
      <t>Nd/</t>
    </r>
    <r>
      <rPr>
        <vertAlign val="superscript"/>
        <sz val="12"/>
        <rFont val="Calibri (Corps)"/>
      </rPr>
      <t>144</t>
    </r>
    <r>
      <rPr>
        <sz val="12"/>
        <rFont val="Calibri"/>
        <family val="2"/>
        <scheme val="minor"/>
      </rPr>
      <t>Nd</t>
    </r>
  </si>
  <si>
    <r>
      <t>µ</t>
    </r>
    <r>
      <rPr>
        <vertAlign val="superscript"/>
        <sz val="12"/>
        <rFont val="Calibri (Corps)"/>
      </rPr>
      <t>150</t>
    </r>
    <r>
      <rPr>
        <sz val="12"/>
        <rFont val="Calibri"/>
        <family val="2"/>
        <scheme val="minor"/>
      </rPr>
      <t>Nd (ppm)</t>
    </r>
  </si>
  <si>
    <t xml:space="preserve">Mean values on Fani Maoré and Mayotte are calculated using the average values for each sample (when available) and the reported error is 2se to show statistical dispersion. </t>
  </si>
  <si>
    <r>
      <t xml:space="preserve">Interference correction (impact on </t>
    </r>
    <r>
      <rPr>
        <b/>
        <vertAlign val="superscript"/>
        <sz val="12"/>
        <color theme="1"/>
        <rFont val="Times New Roman"/>
        <family val="1"/>
      </rPr>
      <t>142</t>
    </r>
    <r>
      <rPr>
        <b/>
        <sz val="12"/>
        <color theme="1"/>
        <rFont val="Times New Roman"/>
        <family val="1"/>
      </rPr>
      <t>Nd/</t>
    </r>
    <r>
      <rPr>
        <b/>
        <vertAlign val="superscript"/>
        <sz val="12"/>
        <color theme="1"/>
        <rFont val="Times New Roman"/>
        <family val="1"/>
      </rPr>
      <t>144</t>
    </r>
    <r>
      <rPr>
        <b/>
        <sz val="12"/>
        <color theme="1"/>
        <rFont val="Times New Roman"/>
        <family val="1"/>
      </rPr>
      <t>Nd)</t>
    </r>
  </si>
  <si>
    <t>Sm</t>
  </si>
  <si>
    <t>Ce</t>
  </si>
  <si>
    <t>&lt;DL</t>
  </si>
  <si>
    <t>+0.4 ppm</t>
  </si>
  <si>
    <t>+0.5 ppm</t>
  </si>
  <si>
    <t xml:space="preserve"> &lt;T</t>
  </si>
  <si>
    <t>+2.0 ppm</t>
  </si>
  <si>
    <t>-2.1 ppm</t>
  </si>
  <si>
    <t>+1.3 ppm</t>
  </si>
  <si>
    <t>-5.5 ppm</t>
  </si>
  <si>
    <t>&lt;T</t>
  </si>
  <si>
    <t>+0.6 ppm</t>
  </si>
  <si>
    <t>-8.1 ppm</t>
  </si>
  <si>
    <t>-8.3 ppm</t>
  </si>
  <si>
    <t>+0.7 ppm</t>
  </si>
  <si>
    <t>DR0105</t>
  </si>
  <si>
    <t>DR100803</t>
  </si>
  <si>
    <t>DR110101</t>
  </si>
  <si>
    <t>DR11010202</t>
  </si>
  <si>
    <t>DR020105</t>
  </si>
  <si>
    <t>DR020105 (mean)</t>
  </si>
  <si>
    <r>
      <t>Claudine Israel</t>
    </r>
    <r>
      <rPr>
        <vertAlign val="superscript"/>
        <sz val="12"/>
        <color theme="1"/>
        <rFont val="Times New Roman"/>
        <family val="1"/>
      </rPr>
      <t>a,*,1</t>
    </r>
    <r>
      <rPr>
        <sz val="12"/>
        <color theme="1"/>
        <rFont val="Times New Roman"/>
        <family val="1"/>
      </rPr>
      <t>, Catherine Chauvel</t>
    </r>
    <r>
      <rPr>
        <vertAlign val="superscript"/>
        <sz val="12"/>
        <color theme="1"/>
        <rFont val="Times New Roman"/>
        <family val="1"/>
      </rPr>
      <t>a</t>
    </r>
    <r>
      <rPr>
        <sz val="12"/>
        <color theme="1"/>
        <rFont val="Times New Roman"/>
        <family val="1"/>
      </rPr>
      <t>, Edward Inglis</t>
    </r>
    <r>
      <rPr>
        <vertAlign val="superscript"/>
        <sz val="12"/>
        <color theme="1"/>
        <rFont val="Times New Roman"/>
        <family val="1"/>
      </rPr>
      <t>a,2</t>
    </r>
    <r>
      <rPr>
        <sz val="12"/>
        <color theme="1"/>
        <rFont val="Times New Roman"/>
        <family val="1"/>
      </rPr>
      <t>, Hui Chen</t>
    </r>
    <r>
      <rPr>
        <vertAlign val="superscript"/>
        <sz val="12"/>
        <color theme="1"/>
        <rFont val="Times New Roman"/>
        <family val="1"/>
      </rPr>
      <t>b</t>
    </r>
    <r>
      <rPr>
        <sz val="12"/>
        <color theme="1"/>
        <rFont val="Times New Roman"/>
        <family val="1"/>
      </rPr>
      <t>, Cécile Hébert</t>
    </r>
    <r>
      <rPr>
        <vertAlign val="superscript"/>
        <sz val="12"/>
        <color theme="1"/>
        <rFont val="Times New Roman"/>
        <family val="1"/>
      </rPr>
      <t>b</t>
    </r>
    <r>
      <rPr>
        <sz val="12"/>
        <color theme="1"/>
        <rFont val="Times New Roman"/>
        <family val="1"/>
      </rPr>
      <t>, James Badro</t>
    </r>
    <r>
      <rPr>
        <vertAlign val="superscript"/>
        <sz val="12"/>
        <color theme="1"/>
        <rFont val="Times New Roman"/>
        <family val="1"/>
      </rPr>
      <t>a</t>
    </r>
    <r>
      <rPr>
        <sz val="12"/>
        <color theme="1"/>
        <rFont val="Times New Roman"/>
        <family val="1"/>
      </rPr>
      <t xml:space="preserve"> </t>
    </r>
  </si>
  <si>
    <t>T-tests</t>
  </si>
  <si>
    <t>p-value</t>
  </si>
  <si>
    <t>if below 0.05 --&gt; statistically distinct 2sigma</t>
  </si>
  <si>
    <t>Fani Maoré versus Mayotte</t>
  </si>
  <si>
    <t>AMES Rennes Nd</t>
  </si>
  <si>
    <t>2022/03–2022/05</t>
  </si>
  <si>
    <t>Individual standard-samples series</t>
  </si>
  <si>
    <t>2022/12–2023/01</t>
  </si>
  <si>
    <t>2023/04–2023/06</t>
  </si>
  <si>
    <t>2023/08–2023/09</t>
  </si>
  <si>
    <t>2023/11–2024/01</t>
  </si>
  <si>
    <t>JNdi-1</t>
  </si>
  <si>
    <t>2022/08</t>
  </si>
  <si>
    <t>Fani Maoré versus JNdi-1</t>
  </si>
  <si>
    <t>Mean JNdi-1</t>
  </si>
  <si>
    <r>
      <t xml:space="preserve">&lt;DL: bellow limit of detection, set at </t>
    </r>
    <r>
      <rPr>
        <vertAlign val="superscript"/>
        <sz val="12"/>
        <color theme="1"/>
        <rFont val="Calibri (Corps)"/>
      </rPr>
      <t>147</t>
    </r>
    <r>
      <rPr>
        <sz val="12"/>
        <color theme="1"/>
        <rFont val="Calibri"/>
        <family val="2"/>
        <scheme val="minor"/>
      </rPr>
      <t>Sm/</t>
    </r>
    <r>
      <rPr>
        <vertAlign val="superscript"/>
        <sz val="12"/>
        <color theme="1"/>
        <rFont val="Calibri (Corps)"/>
      </rPr>
      <t>144</t>
    </r>
    <r>
      <rPr>
        <sz val="12"/>
        <color theme="1"/>
        <rFont val="Calibri"/>
        <family val="2"/>
        <scheme val="minor"/>
      </rPr>
      <t>Nd = 5×10</t>
    </r>
    <r>
      <rPr>
        <vertAlign val="superscript"/>
        <sz val="12"/>
        <color theme="1"/>
        <rFont val="Calibri (Corps)"/>
      </rPr>
      <t>-7</t>
    </r>
    <r>
      <rPr>
        <sz val="12"/>
        <color theme="1"/>
        <rFont val="Calibri"/>
        <family val="2"/>
        <scheme val="minor"/>
      </rPr>
      <t xml:space="preserve">  and </t>
    </r>
    <r>
      <rPr>
        <vertAlign val="superscript"/>
        <sz val="12"/>
        <color theme="1"/>
        <rFont val="Calibri (Corps)"/>
      </rPr>
      <t>140</t>
    </r>
    <r>
      <rPr>
        <sz val="12"/>
        <color theme="1"/>
        <rFont val="Calibri"/>
        <family val="2"/>
        <scheme val="minor"/>
      </rPr>
      <t>Ce/</t>
    </r>
    <r>
      <rPr>
        <vertAlign val="superscript"/>
        <sz val="12"/>
        <color theme="1"/>
        <rFont val="Calibri (Corps)"/>
      </rPr>
      <t>144</t>
    </r>
    <r>
      <rPr>
        <sz val="12"/>
        <color theme="1"/>
        <rFont val="Calibri"/>
        <family val="2"/>
        <scheme val="minor"/>
      </rPr>
      <t>Nd = 5×10</t>
    </r>
    <r>
      <rPr>
        <vertAlign val="superscript"/>
        <sz val="12"/>
        <color theme="1"/>
        <rFont val="Calibri (Corps)"/>
      </rPr>
      <t xml:space="preserve">-6 </t>
    </r>
    <r>
      <rPr>
        <sz val="12"/>
        <color theme="1"/>
        <rFont val="Calibri"/>
        <family val="2"/>
        <scheme val="minor"/>
      </rPr>
      <t xml:space="preserve">(&lt;0.2 ppm and &lt;0.6 ppm correction on </t>
    </r>
    <r>
      <rPr>
        <vertAlign val="superscript"/>
        <sz val="12"/>
        <color theme="1"/>
        <rFont val="Calibri (Corps)"/>
      </rPr>
      <t>142</t>
    </r>
    <r>
      <rPr>
        <sz val="12"/>
        <color theme="1"/>
        <rFont val="Calibri"/>
        <family val="2"/>
        <scheme val="minor"/>
      </rPr>
      <t>Nd/</t>
    </r>
    <r>
      <rPr>
        <vertAlign val="superscript"/>
        <sz val="12"/>
        <color theme="1"/>
        <rFont val="Calibri (Corps)"/>
      </rPr>
      <t>144</t>
    </r>
    <r>
      <rPr>
        <sz val="12"/>
        <color theme="1"/>
        <rFont val="Calibri"/>
        <family val="2"/>
        <scheme val="minor"/>
      </rPr>
      <t>Nd)</t>
    </r>
  </si>
  <si>
    <r>
      <t xml:space="preserve">&lt;T: bellow threshold, set at </t>
    </r>
    <r>
      <rPr>
        <vertAlign val="superscript"/>
        <sz val="12"/>
        <color theme="1"/>
        <rFont val="Calibri (Corps)"/>
      </rPr>
      <t>147</t>
    </r>
    <r>
      <rPr>
        <sz val="12"/>
        <color theme="1"/>
        <rFont val="Calibri"/>
        <family val="2"/>
        <scheme val="minor"/>
      </rPr>
      <t>Sm/</t>
    </r>
    <r>
      <rPr>
        <vertAlign val="superscript"/>
        <sz val="12"/>
        <color theme="1"/>
        <rFont val="Calibri (Corps)"/>
      </rPr>
      <t>144</t>
    </r>
    <r>
      <rPr>
        <sz val="12"/>
        <color theme="1"/>
        <rFont val="Calibri"/>
        <family val="2"/>
        <scheme val="minor"/>
      </rPr>
      <t>Nd = 7×10</t>
    </r>
    <r>
      <rPr>
        <vertAlign val="superscript"/>
        <sz val="12"/>
        <color theme="1"/>
        <rFont val="Calibri (Corps)"/>
      </rPr>
      <t>-7</t>
    </r>
    <r>
      <rPr>
        <sz val="12"/>
        <color theme="1"/>
        <rFont val="Calibri"/>
        <family val="2"/>
        <scheme val="minor"/>
      </rPr>
      <t xml:space="preserve"> and </t>
    </r>
    <r>
      <rPr>
        <vertAlign val="superscript"/>
        <sz val="12"/>
        <color theme="1"/>
        <rFont val="Calibri (Corps)"/>
      </rPr>
      <t>140</t>
    </r>
    <r>
      <rPr>
        <sz val="12"/>
        <color theme="1"/>
        <rFont val="Calibri"/>
        <family val="2"/>
        <scheme val="minor"/>
      </rPr>
      <t>Ce/</t>
    </r>
    <r>
      <rPr>
        <vertAlign val="superscript"/>
        <sz val="12"/>
        <color theme="1"/>
        <rFont val="Calibri (Corps)"/>
      </rPr>
      <t>144</t>
    </r>
    <r>
      <rPr>
        <sz val="12"/>
        <color theme="1"/>
        <rFont val="Calibri"/>
        <family val="2"/>
        <scheme val="minor"/>
      </rPr>
      <t>Nd = 9×10</t>
    </r>
    <r>
      <rPr>
        <vertAlign val="superscript"/>
        <sz val="12"/>
        <color theme="1"/>
        <rFont val="Calibri (Corps)"/>
      </rPr>
      <t xml:space="preserve">-6 </t>
    </r>
    <r>
      <rPr>
        <sz val="12"/>
        <color theme="1"/>
        <rFont val="Calibri"/>
        <family val="2"/>
        <scheme val="minor"/>
      </rPr>
      <t xml:space="preserve">(&lt;0.3 ppm and &lt;1 ppm correction on </t>
    </r>
    <r>
      <rPr>
        <vertAlign val="superscript"/>
        <sz val="12"/>
        <color theme="1"/>
        <rFont val="Calibri (Corps)"/>
      </rPr>
      <t>142</t>
    </r>
    <r>
      <rPr>
        <sz val="12"/>
        <color theme="1"/>
        <rFont val="Calibri"/>
        <family val="2"/>
        <scheme val="minor"/>
      </rPr>
      <t>Nd/</t>
    </r>
    <r>
      <rPr>
        <vertAlign val="superscript"/>
        <sz val="12"/>
        <color theme="1"/>
        <rFont val="Calibri (Corps)"/>
      </rPr>
      <t>144</t>
    </r>
    <r>
      <rPr>
        <sz val="12"/>
        <color theme="1"/>
        <rFont val="Calibri"/>
        <family val="2"/>
        <scheme val="minor"/>
      </rPr>
      <t>Nd)</t>
    </r>
  </si>
  <si>
    <r>
      <t>µ</t>
    </r>
    <r>
      <rPr>
        <vertAlign val="superscript"/>
        <sz val="12"/>
        <color theme="1"/>
        <rFont val="Calibri (Corps)"/>
      </rPr>
      <t>x</t>
    </r>
    <r>
      <rPr>
        <sz val="12"/>
        <color theme="1"/>
        <rFont val="Calibri"/>
        <family val="2"/>
        <scheme val="minor"/>
      </rPr>
      <t>Nd = ([</t>
    </r>
    <r>
      <rPr>
        <vertAlign val="superscript"/>
        <sz val="12"/>
        <color theme="1"/>
        <rFont val="Calibri (Corps)"/>
      </rPr>
      <t>x</t>
    </r>
    <r>
      <rPr>
        <sz val="12"/>
        <color theme="1"/>
        <rFont val="Calibri"/>
        <family val="2"/>
        <scheme val="minor"/>
      </rPr>
      <t>Nd/</t>
    </r>
    <r>
      <rPr>
        <vertAlign val="superscript"/>
        <sz val="12"/>
        <color theme="1"/>
        <rFont val="Calibri (Corps)"/>
      </rPr>
      <t>144</t>
    </r>
    <r>
      <rPr>
        <sz val="12"/>
        <color theme="1"/>
        <rFont val="Calibri"/>
        <family val="2"/>
        <scheme val="minor"/>
      </rPr>
      <t>Nd]</t>
    </r>
    <r>
      <rPr>
        <vertAlign val="subscript"/>
        <sz val="12"/>
        <color theme="1"/>
        <rFont val="Calibri (Corps)"/>
      </rPr>
      <t>sample</t>
    </r>
    <r>
      <rPr>
        <sz val="12"/>
        <color theme="1"/>
        <rFont val="Calibri"/>
        <family val="2"/>
        <scheme val="minor"/>
      </rPr>
      <t xml:space="preserve"> / [</t>
    </r>
    <r>
      <rPr>
        <vertAlign val="superscript"/>
        <sz val="12"/>
        <color theme="1"/>
        <rFont val="Calibri (Corps)"/>
      </rPr>
      <t>x</t>
    </r>
    <r>
      <rPr>
        <sz val="12"/>
        <color theme="1"/>
        <rFont val="Calibri"/>
        <family val="2"/>
        <scheme val="minor"/>
      </rPr>
      <t>Nd/</t>
    </r>
    <r>
      <rPr>
        <vertAlign val="superscript"/>
        <sz val="12"/>
        <color theme="1"/>
        <rFont val="Calibri (Corps)"/>
      </rPr>
      <t>144</t>
    </r>
    <r>
      <rPr>
        <sz val="12"/>
        <color theme="1"/>
        <rFont val="Calibri"/>
        <family val="2"/>
        <scheme val="minor"/>
      </rPr>
      <t>Nd]</t>
    </r>
    <r>
      <rPr>
        <vertAlign val="subscript"/>
        <sz val="12"/>
        <color theme="1"/>
        <rFont val="Calibri (Corps)"/>
      </rPr>
      <t>JNdi-1</t>
    </r>
    <r>
      <rPr>
        <sz val="12"/>
        <color theme="1"/>
        <rFont val="Calibri"/>
        <family val="2"/>
        <scheme val="minor"/>
      </rPr>
      <t>) - 1 × 10</t>
    </r>
    <r>
      <rPr>
        <vertAlign val="superscript"/>
        <sz val="12"/>
        <color theme="1"/>
        <rFont val="Calibri (Corps)"/>
      </rPr>
      <t>6</t>
    </r>
    <r>
      <rPr>
        <sz val="12"/>
        <color theme="1"/>
        <rFont val="Calibri"/>
        <family val="2"/>
        <scheme val="minor"/>
      </rPr>
      <t xml:space="preserve">, using the average </t>
    </r>
    <r>
      <rPr>
        <vertAlign val="superscript"/>
        <sz val="12"/>
        <color theme="1"/>
        <rFont val="Calibri (Corps)"/>
      </rPr>
      <t>x</t>
    </r>
    <r>
      <rPr>
        <sz val="12"/>
        <color theme="1"/>
        <rFont val="Calibri"/>
        <family val="2"/>
        <scheme val="minor"/>
      </rPr>
      <t>Nd/</t>
    </r>
    <r>
      <rPr>
        <vertAlign val="superscript"/>
        <sz val="12"/>
        <color theme="1"/>
        <rFont val="Calibri (Corps)"/>
      </rPr>
      <t>144</t>
    </r>
    <r>
      <rPr>
        <sz val="12"/>
        <color theme="1"/>
        <rFont val="Calibri"/>
        <family val="2"/>
        <scheme val="minor"/>
      </rPr>
      <t>Nd of JNdi-1 reported in SD1B</t>
    </r>
  </si>
  <si>
    <r>
      <t>ε</t>
    </r>
    <r>
      <rPr>
        <vertAlign val="superscript"/>
        <sz val="12"/>
        <color theme="1"/>
        <rFont val="Calibri (Corps)"/>
      </rPr>
      <t>143</t>
    </r>
    <r>
      <rPr>
        <sz val="12"/>
        <color theme="1"/>
        <rFont val="Calibri"/>
        <family val="2"/>
        <scheme val="minor"/>
      </rPr>
      <t>Nd = ([</t>
    </r>
    <r>
      <rPr>
        <vertAlign val="superscript"/>
        <sz val="12"/>
        <color theme="1"/>
        <rFont val="Calibri (Corps)"/>
      </rPr>
      <t>143</t>
    </r>
    <r>
      <rPr>
        <sz val="12"/>
        <color theme="1"/>
        <rFont val="Calibri"/>
        <family val="2"/>
        <scheme val="minor"/>
      </rPr>
      <t>Nd/</t>
    </r>
    <r>
      <rPr>
        <vertAlign val="superscript"/>
        <sz val="12"/>
        <color theme="1"/>
        <rFont val="Calibri (Corps)"/>
      </rPr>
      <t>144</t>
    </r>
    <r>
      <rPr>
        <sz val="12"/>
        <color theme="1"/>
        <rFont val="Calibri"/>
        <family val="2"/>
        <scheme val="minor"/>
      </rPr>
      <t>Nd]</t>
    </r>
    <r>
      <rPr>
        <vertAlign val="subscript"/>
        <sz val="12"/>
        <color theme="1"/>
        <rFont val="Calibri (Corps)"/>
      </rPr>
      <t>sample</t>
    </r>
    <r>
      <rPr>
        <sz val="12"/>
        <color theme="1"/>
        <rFont val="Calibri"/>
        <family val="2"/>
        <scheme val="minor"/>
      </rPr>
      <t xml:space="preserve"> / [</t>
    </r>
    <r>
      <rPr>
        <vertAlign val="superscript"/>
        <sz val="12"/>
        <color theme="1"/>
        <rFont val="Calibri (Corps)"/>
      </rPr>
      <t>143</t>
    </r>
    <r>
      <rPr>
        <sz val="12"/>
        <color theme="1"/>
        <rFont val="Calibri"/>
        <family val="2"/>
        <scheme val="minor"/>
      </rPr>
      <t>Nd/</t>
    </r>
    <r>
      <rPr>
        <vertAlign val="superscript"/>
        <sz val="12"/>
        <color theme="1"/>
        <rFont val="Calibri (Corps)"/>
      </rPr>
      <t>144</t>
    </r>
    <r>
      <rPr>
        <sz val="12"/>
        <color theme="1"/>
        <rFont val="Calibri"/>
        <family val="2"/>
        <scheme val="minor"/>
      </rPr>
      <t>Nd]</t>
    </r>
    <r>
      <rPr>
        <vertAlign val="subscript"/>
        <sz val="12"/>
        <color theme="1"/>
        <rFont val="Calibri (Corps)"/>
      </rPr>
      <t>CHUR</t>
    </r>
    <r>
      <rPr>
        <sz val="12"/>
        <color theme="1"/>
        <rFont val="Calibri"/>
        <family val="2"/>
        <scheme val="minor"/>
      </rPr>
      <t>) - 1 × 10</t>
    </r>
    <r>
      <rPr>
        <vertAlign val="superscript"/>
        <sz val="12"/>
        <color theme="1"/>
        <rFont val="Calibri (Corps)"/>
      </rPr>
      <t xml:space="preserve">4 </t>
    </r>
    <r>
      <rPr>
        <sz val="12"/>
        <color theme="1"/>
        <rFont val="Calibri"/>
        <family val="2"/>
        <scheme val="minor"/>
      </rPr>
      <t xml:space="preserve">using the </t>
    </r>
    <r>
      <rPr>
        <vertAlign val="superscript"/>
        <sz val="12"/>
        <color theme="1"/>
        <rFont val="Calibri (Corps)"/>
      </rPr>
      <t>143</t>
    </r>
    <r>
      <rPr>
        <sz val="12"/>
        <color theme="1"/>
        <rFont val="Calibri"/>
        <family val="2"/>
        <scheme val="minor"/>
      </rPr>
      <t>Nd/</t>
    </r>
    <r>
      <rPr>
        <vertAlign val="superscript"/>
        <sz val="12"/>
        <color theme="1"/>
        <rFont val="Calibri (Corps)"/>
      </rPr>
      <t>144</t>
    </r>
    <r>
      <rPr>
        <sz val="12"/>
        <color theme="1"/>
        <rFont val="Calibri"/>
        <family val="2"/>
        <scheme val="minor"/>
      </rPr>
      <t>Nd value of CHUR reported in Bouvier et al., 2008</t>
    </r>
  </si>
  <si>
    <t>Supplementary Data 1F. Statistical distribution of Fani Maoré samples relative to Mayotte samples and JNdi-1 using histograms and T-tests.</t>
  </si>
  <si>
    <t>Mayotte versus JNdi-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0000"/>
    <numFmt numFmtId="165" formatCode="0.0E+00"/>
    <numFmt numFmtId="166" formatCode="0.0"/>
    <numFmt numFmtId="167" formatCode="0.000"/>
    <numFmt numFmtId="168" formatCode="0.00000000"/>
  </numFmts>
  <fonts count="15" x14ac:knownFonts="1">
    <font>
      <sz val="12"/>
      <color theme="1"/>
      <name val="Calibri"/>
      <family val="2"/>
      <scheme val="minor"/>
    </font>
    <font>
      <b/>
      <sz val="12"/>
      <color theme="1"/>
      <name val="Calibri"/>
      <family val="2"/>
      <scheme val="minor"/>
    </font>
    <font>
      <sz val="8"/>
      <name val="Calibri"/>
      <family val="2"/>
      <scheme val="minor"/>
    </font>
    <font>
      <vertAlign val="superscript"/>
      <sz val="12"/>
      <color theme="1"/>
      <name val="Calibri (Corps)"/>
    </font>
    <font>
      <sz val="12"/>
      <color theme="1"/>
      <name val="Times New Roman"/>
      <family val="1"/>
    </font>
    <font>
      <vertAlign val="superscript"/>
      <sz val="12"/>
      <color theme="1"/>
      <name val="Times New Roman"/>
      <family val="1"/>
    </font>
    <font>
      <sz val="12"/>
      <color rgb="FF000000"/>
      <name val="Times New Roman"/>
      <family val="1"/>
    </font>
    <font>
      <sz val="12"/>
      <color rgb="FF008181"/>
      <name val="Times New Roman"/>
      <family val="1"/>
    </font>
    <font>
      <b/>
      <sz val="12"/>
      <name val="Calibri"/>
      <family val="2"/>
      <scheme val="minor"/>
    </font>
    <font>
      <sz val="12"/>
      <name val="Calibri"/>
      <family val="2"/>
      <scheme val="minor"/>
    </font>
    <font>
      <vertAlign val="superscript"/>
      <sz val="12"/>
      <name val="Calibri (Corps)"/>
    </font>
    <font>
      <b/>
      <sz val="12"/>
      <color theme="1"/>
      <name val="Times New Roman"/>
      <family val="1"/>
    </font>
    <font>
      <b/>
      <vertAlign val="superscript"/>
      <sz val="12"/>
      <color theme="1"/>
      <name val="Times New Roman"/>
      <family val="1"/>
    </font>
    <font>
      <vertAlign val="subscript"/>
      <sz val="12"/>
      <color theme="1"/>
      <name val="Calibri (Corps)"/>
    </font>
    <font>
      <sz val="12"/>
      <color theme="0" tint="-0.34998626667073579"/>
      <name val="Calibri"/>
      <family val="2"/>
      <scheme val="minor"/>
    </font>
  </fonts>
  <fills count="11">
    <fill>
      <patternFill patternType="none"/>
    </fill>
    <fill>
      <patternFill patternType="gray125"/>
    </fill>
    <fill>
      <patternFill patternType="solid">
        <fgColor theme="2"/>
        <bgColor indexed="64"/>
      </patternFill>
    </fill>
    <fill>
      <patternFill patternType="solid">
        <fgColor theme="0" tint="-0.34998626667073579"/>
        <bgColor indexed="64"/>
      </patternFill>
    </fill>
    <fill>
      <patternFill patternType="solid">
        <fgColor rgb="FF00B0F0"/>
        <bgColor indexed="64"/>
      </patternFill>
    </fill>
    <fill>
      <patternFill patternType="solid">
        <fgColor theme="0"/>
        <bgColor indexed="64"/>
      </patternFill>
    </fill>
    <fill>
      <patternFill patternType="solid">
        <fgColor theme="9" tint="0.39997558519241921"/>
        <bgColor indexed="64"/>
      </patternFill>
    </fill>
    <fill>
      <patternFill patternType="solid">
        <fgColor theme="7" tint="0.39997558519241921"/>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rgb="FFFFFFFF"/>
        <bgColor indexed="64"/>
      </patternFill>
    </fill>
  </fills>
  <borders count="17">
    <border>
      <left/>
      <right/>
      <top/>
      <bottom/>
      <diagonal/>
    </border>
    <border>
      <left/>
      <right style="thin">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thin">
        <color indexed="64"/>
      </right>
      <top style="medium">
        <color indexed="64"/>
      </top>
      <bottom style="medium">
        <color indexed="64"/>
      </bottom>
      <diagonal/>
    </border>
    <border>
      <left/>
      <right/>
      <top style="thin">
        <color indexed="64"/>
      </top>
      <bottom/>
      <diagonal/>
    </border>
    <border>
      <left/>
      <right/>
      <top/>
      <bottom style="thin">
        <color indexed="64"/>
      </bottom>
      <diagonal/>
    </border>
    <border>
      <left/>
      <right style="thin">
        <color indexed="64"/>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84">
    <xf numFmtId="0" fontId="0" fillId="0" borderId="0" xfId="0"/>
    <xf numFmtId="2" fontId="0" fillId="0" borderId="0" xfId="0" applyNumberFormat="1"/>
    <xf numFmtId="164" fontId="0" fillId="0" borderId="0" xfId="0" applyNumberFormat="1"/>
    <xf numFmtId="165" fontId="0" fillId="0" borderId="0" xfId="0" applyNumberFormat="1"/>
    <xf numFmtId="0" fontId="1" fillId="2" borderId="0" xfId="0" applyFont="1" applyFill="1"/>
    <xf numFmtId="164" fontId="1" fillId="2" borderId="0" xfId="0" applyNumberFormat="1" applyFont="1" applyFill="1"/>
    <xf numFmtId="165" fontId="1" fillId="2" borderId="0" xfId="0" applyNumberFormat="1" applyFont="1" applyFill="1"/>
    <xf numFmtId="2" fontId="1" fillId="2" borderId="0" xfId="0" applyNumberFormat="1" applyFont="1" applyFill="1"/>
    <xf numFmtId="0" fontId="1" fillId="3" borderId="0" xfId="0" applyFont="1" applyFill="1"/>
    <xf numFmtId="2" fontId="1" fillId="3" borderId="0" xfId="0" applyNumberFormat="1" applyFont="1" applyFill="1"/>
    <xf numFmtId="164" fontId="1" fillId="3" borderId="0" xfId="0" applyNumberFormat="1" applyFont="1" applyFill="1"/>
    <xf numFmtId="165" fontId="1" fillId="3" borderId="0" xfId="0" applyNumberFormat="1" applyFont="1" applyFill="1"/>
    <xf numFmtId="0" fontId="1" fillId="4" borderId="0" xfId="0" applyFont="1" applyFill="1"/>
    <xf numFmtId="2" fontId="1" fillId="4" borderId="0" xfId="0" applyNumberFormat="1" applyFont="1" applyFill="1"/>
    <xf numFmtId="164" fontId="1" fillId="4" borderId="0" xfId="0" applyNumberFormat="1" applyFont="1" applyFill="1"/>
    <xf numFmtId="165" fontId="1" fillId="4" borderId="0" xfId="0" applyNumberFormat="1" applyFont="1" applyFill="1"/>
    <xf numFmtId="166" fontId="0" fillId="0" borderId="0" xfId="0" applyNumberFormat="1"/>
    <xf numFmtId="167" fontId="0" fillId="0" borderId="0" xfId="0" applyNumberFormat="1"/>
    <xf numFmtId="11" fontId="0" fillId="0" borderId="0" xfId="0" applyNumberFormat="1"/>
    <xf numFmtId="0" fontId="4" fillId="0" borderId="0" xfId="0" applyFont="1" applyAlignment="1">
      <alignment horizontal="center" vertical="center"/>
    </xf>
    <xf numFmtId="0" fontId="4" fillId="0" borderId="0" xfId="0" applyFont="1" applyAlignment="1">
      <alignment horizontal="justify" vertical="center"/>
    </xf>
    <xf numFmtId="0" fontId="6" fillId="0" borderId="0" xfId="0" applyFont="1" applyAlignment="1">
      <alignment horizontal="justify" vertical="center"/>
    </xf>
    <xf numFmtId="0" fontId="4" fillId="0" borderId="0" xfId="0" applyFont="1"/>
    <xf numFmtId="0" fontId="5" fillId="0" borderId="0" xfId="0" applyFont="1" applyAlignment="1">
      <alignment horizontal="left" vertical="center" indent="2"/>
    </xf>
    <xf numFmtId="0" fontId="8" fillId="5" borderId="0" xfId="0" applyFont="1" applyFill="1" applyAlignment="1">
      <alignment horizontal="center"/>
    </xf>
    <xf numFmtId="0" fontId="8" fillId="5" borderId="1" xfId="0" applyFont="1" applyFill="1" applyBorder="1" applyAlignment="1">
      <alignment horizontal="center"/>
    </xf>
    <xf numFmtId="166" fontId="8" fillId="5" borderId="0" xfId="0" applyNumberFormat="1" applyFont="1" applyFill="1" applyAlignment="1">
      <alignment horizontal="center"/>
    </xf>
    <xf numFmtId="0" fontId="9" fillId="5" borderId="0" xfId="0" applyFont="1" applyFill="1"/>
    <xf numFmtId="0" fontId="9" fillId="5" borderId="0" xfId="0" applyFont="1" applyFill="1" applyAlignment="1">
      <alignment horizontal="center"/>
    </xf>
    <xf numFmtId="0" fontId="9" fillId="5" borderId="1" xfId="0" applyFont="1" applyFill="1" applyBorder="1" applyAlignment="1">
      <alignment horizontal="center"/>
    </xf>
    <xf numFmtId="166" fontId="9" fillId="5" borderId="0" xfId="0" applyNumberFormat="1" applyFont="1" applyFill="1" applyAlignment="1">
      <alignment horizontal="center"/>
    </xf>
    <xf numFmtId="0" fontId="1" fillId="5" borderId="2" xfId="0" applyFont="1" applyFill="1" applyBorder="1"/>
    <xf numFmtId="0" fontId="1" fillId="5" borderId="3" xfId="0" applyFont="1" applyFill="1" applyBorder="1" applyAlignment="1">
      <alignment horizontal="center"/>
    </xf>
    <xf numFmtId="166" fontId="1" fillId="5" borderId="3" xfId="0" applyNumberFormat="1" applyFont="1" applyFill="1" applyBorder="1" applyAlignment="1">
      <alignment horizontal="center"/>
    </xf>
    <xf numFmtId="2" fontId="1" fillId="5" borderId="3" xfId="0" applyNumberFormat="1" applyFont="1" applyFill="1" applyBorder="1" applyAlignment="1">
      <alignment horizontal="center"/>
    </xf>
    <xf numFmtId="0" fontId="1" fillId="5" borderId="4" xfId="0" applyFont="1" applyFill="1" applyBorder="1" applyAlignment="1">
      <alignment horizontal="center"/>
    </xf>
    <xf numFmtId="0" fontId="8" fillId="6" borderId="0" xfId="0" applyFont="1" applyFill="1"/>
    <xf numFmtId="0" fontId="8" fillId="7" borderId="0" xfId="0" applyFont="1" applyFill="1"/>
    <xf numFmtId="166" fontId="8" fillId="8" borderId="0" xfId="0" applyNumberFormat="1" applyFont="1" applyFill="1" applyAlignment="1">
      <alignment horizontal="center"/>
    </xf>
    <xf numFmtId="166" fontId="9" fillId="8" borderId="0" xfId="0" applyNumberFormat="1" applyFont="1" applyFill="1" applyAlignment="1">
      <alignment horizontal="center"/>
    </xf>
    <xf numFmtId="2" fontId="8" fillId="8" borderId="0" xfId="0" applyNumberFormat="1" applyFont="1" applyFill="1" applyAlignment="1">
      <alignment horizontal="center"/>
    </xf>
    <xf numFmtId="2" fontId="9" fillId="8" borderId="0" xfId="0" applyNumberFormat="1" applyFont="1" applyFill="1" applyAlignment="1">
      <alignment horizontal="center"/>
    </xf>
    <xf numFmtId="166" fontId="1" fillId="9" borderId="3" xfId="0" applyNumberFormat="1" applyFont="1" applyFill="1" applyBorder="1" applyAlignment="1">
      <alignment horizontal="center"/>
    </xf>
    <xf numFmtId="2" fontId="1" fillId="9" borderId="3" xfId="0" applyNumberFormat="1" applyFont="1" applyFill="1" applyBorder="1" applyAlignment="1">
      <alignment horizontal="center"/>
    </xf>
    <xf numFmtId="0" fontId="9" fillId="0" borderId="0" xfId="0" applyFont="1"/>
    <xf numFmtId="11" fontId="9" fillId="0" borderId="0" xfId="0" applyNumberFormat="1" applyFont="1"/>
    <xf numFmtId="164" fontId="9" fillId="0" borderId="0" xfId="0" applyNumberFormat="1" applyFont="1"/>
    <xf numFmtId="165" fontId="9" fillId="0" borderId="0" xfId="0" applyNumberFormat="1" applyFont="1"/>
    <xf numFmtId="2" fontId="9" fillId="0" borderId="0" xfId="0" applyNumberFormat="1" applyFont="1"/>
    <xf numFmtId="2" fontId="8" fillId="5" borderId="0" xfId="0" applyNumberFormat="1" applyFont="1" applyFill="1" applyAlignment="1">
      <alignment horizontal="center"/>
    </xf>
    <xf numFmtId="2" fontId="9" fillId="5" borderId="0" xfId="0" applyNumberFormat="1" applyFont="1" applyFill="1" applyAlignment="1">
      <alignment horizontal="center"/>
    </xf>
    <xf numFmtId="0" fontId="0" fillId="5" borderId="6" xfId="0" applyFill="1" applyBorder="1" applyAlignment="1">
      <alignment horizontal="center"/>
    </xf>
    <xf numFmtId="0" fontId="0" fillId="5" borderId="5" xfId="0" applyFill="1" applyBorder="1"/>
    <xf numFmtId="0" fontId="0" fillId="5" borderId="5" xfId="0" applyFill="1" applyBorder="1" applyAlignment="1">
      <alignment horizontal="center"/>
    </xf>
    <xf numFmtId="2" fontId="0" fillId="5" borderId="5" xfId="0" applyNumberFormat="1" applyFill="1" applyBorder="1" applyAlignment="1">
      <alignment horizontal="center"/>
    </xf>
    <xf numFmtId="0" fontId="0" fillId="5" borderId="6" xfId="0" applyFill="1" applyBorder="1"/>
    <xf numFmtId="0" fontId="0" fillId="5" borderId="7" xfId="0" applyFill="1" applyBorder="1" applyAlignment="1">
      <alignment horizontal="center"/>
    </xf>
    <xf numFmtId="2" fontId="0" fillId="5" borderId="6" xfId="0" applyNumberFormat="1" applyFill="1" applyBorder="1" applyAlignment="1">
      <alignment horizontal="center"/>
    </xf>
    <xf numFmtId="168" fontId="0" fillId="0" borderId="0" xfId="0" applyNumberFormat="1"/>
    <xf numFmtId="0" fontId="1" fillId="0" borderId="0" xfId="0" applyFont="1"/>
    <xf numFmtId="0" fontId="0" fillId="0" borderId="8" xfId="0" applyBorder="1"/>
    <xf numFmtId="0" fontId="0" fillId="0" borderId="9" xfId="0" applyBorder="1"/>
    <xf numFmtId="0" fontId="0" fillId="0" borderId="10" xfId="0" applyBorder="1"/>
    <xf numFmtId="0" fontId="0" fillId="0" borderId="11" xfId="0" applyBorder="1"/>
    <xf numFmtId="0" fontId="0" fillId="0" borderId="12" xfId="0" applyBorder="1"/>
    <xf numFmtId="0" fontId="0" fillId="0" borderId="13" xfId="0" applyBorder="1"/>
    <xf numFmtId="0" fontId="0" fillId="0" borderId="14" xfId="0" applyBorder="1"/>
    <xf numFmtId="0" fontId="0" fillId="0" borderId="15" xfId="0" applyBorder="1"/>
    <xf numFmtId="0" fontId="0" fillId="0" borderId="2" xfId="0" applyBorder="1"/>
    <xf numFmtId="0" fontId="1" fillId="0" borderId="3" xfId="0" applyFont="1" applyBorder="1"/>
    <xf numFmtId="0" fontId="0" fillId="0" borderId="3" xfId="0" applyBorder="1"/>
    <xf numFmtId="0" fontId="0" fillId="0" borderId="16" xfId="0" applyBorder="1"/>
    <xf numFmtId="167" fontId="0" fillId="0" borderId="14" xfId="0" applyNumberFormat="1" applyBorder="1"/>
    <xf numFmtId="167" fontId="1" fillId="0" borderId="0" xfId="0" applyNumberFormat="1" applyFont="1"/>
    <xf numFmtId="0" fontId="1" fillId="5" borderId="0" xfId="0" applyFont="1" applyFill="1"/>
    <xf numFmtId="0" fontId="1" fillId="5" borderId="0" xfId="0" applyFont="1" applyFill="1" applyAlignment="1">
      <alignment horizontal="center"/>
    </xf>
    <xf numFmtId="0" fontId="1" fillId="5" borderId="1" xfId="0" applyFont="1" applyFill="1" applyBorder="1" applyAlignment="1">
      <alignment horizontal="center"/>
    </xf>
    <xf numFmtId="0" fontId="14" fillId="0" borderId="0" xfId="0" applyFont="1"/>
    <xf numFmtId="164" fontId="14" fillId="0" borderId="0" xfId="0" applyNumberFormat="1" applyFont="1"/>
    <xf numFmtId="165" fontId="14" fillId="0" borderId="0" xfId="0" applyNumberFormat="1" applyFont="1"/>
    <xf numFmtId="2" fontId="14" fillId="0" borderId="0" xfId="0" applyNumberFormat="1" applyFont="1"/>
    <xf numFmtId="167" fontId="8" fillId="8" borderId="0" xfId="0" applyNumberFormat="1" applyFont="1" applyFill="1" applyAlignment="1">
      <alignment horizontal="center"/>
    </xf>
    <xf numFmtId="167" fontId="1" fillId="9" borderId="3" xfId="0" applyNumberFormat="1" applyFont="1" applyFill="1" applyBorder="1" applyAlignment="1">
      <alignment horizontal="center"/>
    </xf>
    <xf numFmtId="0" fontId="11" fillId="10" borderId="5"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hème Office 2013 –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9C329F-75D7-2443-8FA4-5C95BCC17A44}">
  <dimension ref="A1:A24"/>
  <sheetViews>
    <sheetView workbookViewId="0">
      <selection activeCell="A5" sqref="A5"/>
    </sheetView>
  </sheetViews>
  <sheetFormatPr baseColWidth="10" defaultRowHeight="16" x14ac:dyDescent="0.2"/>
  <cols>
    <col min="1" max="1" width="138.5" bestFit="1" customWidth="1"/>
  </cols>
  <sheetData>
    <row r="1" spans="1:1" x14ac:dyDescent="0.2">
      <c r="A1" t="s">
        <v>138</v>
      </c>
    </row>
    <row r="3" spans="1:1" x14ac:dyDescent="0.2">
      <c r="A3" s="19" t="s">
        <v>124</v>
      </c>
    </row>
    <row r="4" spans="1:1" x14ac:dyDescent="0.2">
      <c r="A4" s="20"/>
    </row>
    <row r="5" spans="1:1" ht="18" x14ac:dyDescent="0.2">
      <c r="A5" s="22" t="s">
        <v>175</v>
      </c>
    </row>
    <row r="6" spans="1:1" ht="18" x14ac:dyDescent="0.2">
      <c r="A6" s="23" t="s">
        <v>125</v>
      </c>
    </row>
    <row r="7" spans="1:1" ht="18" x14ac:dyDescent="0.2">
      <c r="A7" s="23" t="s">
        <v>126</v>
      </c>
    </row>
    <row r="8" spans="1:1" ht="18" x14ac:dyDescent="0.2">
      <c r="A8" s="23" t="s">
        <v>127</v>
      </c>
    </row>
    <row r="9" spans="1:1" ht="18" x14ac:dyDescent="0.2">
      <c r="A9" s="23" t="s">
        <v>128</v>
      </c>
    </row>
    <row r="10" spans="1:1" x14ac:dyDescent="0.2">
      <c r="A10" s="21"/>
    </row>
    <row r="11" spans="1:1" ht="17" x14ac:dyDescent="0.2">
      <c r="A11" s="21" t="s">
        <v>84</v>
      </c>
    </row>
    <row r="12" spans="1:1" ht="17" x14ac:dyDescent="0.2">
      <c r="A12" s="21" t="s">
        <v>123</v>
      </c>
    </row>
    <row r="14" spans="1:1" ht="17" x14ac:dyDescent="0.2">
      <c r="A14" s="21" t="s">
        <v>85</v>
      </c>
    </row>
    <row r="15" spans="1:1" x14ac:dyDescent="0.2">
      <c r="A15" s="21"/>
    </row>
    <row r="16" spans="1:1" x14ac:dyDescent="0.2">
      <c r="A16" s="21"/>
    </row>
    <row r="17" spans="1:1" x14ac:dyDescent="0.2">
      <c r="A17" s="21"/>
    </row>
    <row r="18" spans="1:1" x14ac:dyDescent="0.2">
      <c r="A18" s="21"/>
    </row>
    <row r="19" spans="1:1" x14ac:dyDescent="0.2">
      <c r="A19" s="21"/>
    </row>
    <row r="20" spans="1:1" x14ac:dyDescent="0.2">
      <c r="A20" s="21"/>
    </row>
    <row r="21" spans="1:1" x14ac:dyDescent="0.2">
      <c r="A21" s="21"/>
    </row>
    <row r="22" spans="1:1" x14ac:dyDescent="0.2">
      <c r="A22" s="21"/>
    </row>
    <row r="24" spans="1:1" x14ac:dyDescent="0.2">
      <c r="A24" s="2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74D258-2762-8249-A674-80B0283B2B9B}">
  <dimension ref="A1:S58"/>
  <sheetViews>
    <sheetView topLeftCell="A26" workbookViewId="0">
      <selection activeCell="F57" sqref="F57"/>
    </sheetView>
  </sheetViews>
  <sheetFormatPr baseColWidth="10" defaultRowHeight="16" x14ac:dyDescent="0.2"/>
  <cols>
    <col min="2" max="2" width="30.1640625" bestFit="1" customWidth="1"/>
    <col min="8" max="8" width="10.83203125" style="1"/>
    <col min="19" max="19" width="12.1640625" bestFit="1" customWidth="1"/>
  </cols>
  <sheetData>
    <row r="1" spans="1:19" x14ac:dyDescent="0.2">
      <c r="A1" t="s">
        <v>137</v>
      </c>
    </row>
    <row r="3" spans="1:19" ht="20" x14ac:dyDescent="0.25">
      <c r="A3" t="s">
        <v>193</v>
      </c>
    </row>
    <row r="4" spans="1:19" ht="20" x14ac:dyDescent="0.25">
      <c r="A4" t="s">
        <v>194</v>
      </c>
    </row>
    <row r="5" spans="1:19" x14ac:dyDescent="0.2">
      <c r="A5" t="s">
        <v>139</v>
      </c>
    </row>
    <row r="6" spans="1:19" x14ac:dyDescent="0.2">
      <c r="A6" t="s">
        <v>152</v>
      </c>
    </row>
    <row r="7" spans="1:19" ht="19" x14ac:dyDescent="0.2">
      <c r="A7" t="s">
        <v>191</v>
      </c>
    </row>
    <row r="8" spans="1:19" ht="19" x14ac:dyDescent="0.2">
      <c r="A8" t="s">
        <v>192</v>
      </c>
    </row>
    <row r="10" spans="1:19" x14ac:dyDescent="0.2">
      <c r="B10" s="52"/>
      <c r="C10" s="53"/>
      <c r="D10" s="53"/>
      <c r="E10" s="53"/>
      <c r="F10" s="53"/>
      <c r="G10" s="53"/>
      <c r="H10" s="54"/>
      <c r="I10" s="53"/>
      <c r="J10" s="53"/>
      <c r="K10" s="53"/>
      <c r="L10" s="53"/>
      <c r="M10" s="53"/>
      <c r="N10" s="53"/>
      <c r="O10" s="83" t="s">
        <v>153</v>
      </c>
      <c r="P10" s="83"/>
    </row>
    <row r="11" spans="1:19" ht="19" customHeight="1" x14ac:dyDescent="0.2">
      <c r="B11" s="55" t="s">
        <v>109</v>
      </c>
      <c r="C11" s="51" t="s">
        <v>0</v>
      </c>
      <c r="D11" s="56" t="s">
        <v>110</v>
      </c>
      <c r="E11" s="51" t="s">
        <v>129</v>
      </c>
      <c r="F11" s="51" t="s">
        <v>111</v>
      </c>
      <c r="G11" s="51" t="s">
        <v>115</v>
      </c>
      <c r="H11" s="57" t="s">
        <v>111</v>
      </c>
      <c r="I11" s="51" t="s">
        <v>130</v>
      </c>
      <c r="J11" s="51" t="s">
        <v>111</v>
      </c>
      <c r="K11" s="51" t="s">
        <v>131</v>
      </c>
      <c r="L11" s="51" t="s">
        <v>111</v>
      </c>
      <c r="M11" s="51" t="s">
        <v>132</v>
      </c>
      <c r="N11" s="51" t="s">
        <v>111</v>
      </c>
      <c r="O11" s="51" t="s">
        <v>154</v>
      </c>
      <c r="P11" s="51" t="s">
        <v>155</v>
      </c>
    </row>
    <row r="12" spans="1:19" x14ac:dyDescent="0.2">
      <c r="B12" s="36" t="s">
        <v>86</v>
      </c>
      <c r="C12" s="24">
        <v>2</v>
      </c>
      <c r="D12" s="25">
        <v>800</v>
      </c>
      <c r="E12" s="38">
        <v>3.0468468754651923</v>
      </c>
      <c r="F12" s="26">
        <v>1.4730185930452071</v>
      </c>
      <c r="G12" s="40">
        <v>3.7575105657428054</v>
      </c>
      <c r="H12" s="49">
        <v>1.3010137165973606E-2</v>
      </c>
      <c r="I12" s="38">
        <v>0.10200915334657168</v>
      </c>
      <c r="J12" s="26">
        <v>1.1053835982240254</v>
      </c>
      <c r="K12" s="38">
        <v>0.2206656466441359</v>
      </c>
      <c r="L12" s="26">
        <v>1.7913399474476581</v>
      </c>
      <c r="M12" s="38">
        <v>3.6524927691239384</v>
      </c>
      <c r="N12" s="26">
        <v>2.9823186528736816</v>
      </c>
      <c r="O12" s="26" t="s">
        <v>156</v>
      </c>
      <c r="P12" s="26" t="s">
        <v>156</v>
      </c>
      <c r="S12" s="58"/>
    </row>
    <row r="13" spans="1:19" x14ac:dyDescent="0.2">
      <c r="B13" s="36" t="s">
        <v>169</v>
      </c>
      <c r="C13" s="24">
        <v>2</v>
      </c>
      <c r="D13" s="25">
        <v>800</v>
      </c>
      <c r="E13" s="38">
        <v>4.4210051084458968</v>
      </c>
      <c r="F13" s="26">
        <v>1.4999154208645138</v>
      </c>
      <c r="G13" s="40">
        <v>3.7707542042220155</v>
      </c>
      <c r="H13" s="49">
        <v>1.2431047491180883E-2</v>
      </c>
      <c r="I13" s="38">
        <v>2.6762865388274548</v>
      </c>
      <c r="J13" s="26">
        <v>1.1065463918991258</v>
      </c>
      <c r="K13" s="38">
        <v>-0.2934028937584543</v>
      </c>
      <c r="L13" s="26">
        <v>1.9260190041831151</v>
      </c>
      <c r="M13" s="38">
        <v>-3.5962094446784221</v>
      </c>
      <c r="N13" s="26">
        <v>3.1192892671291523</v>
      </c>
      <c r="O13" s="26" t="s">
        <v>156</v>
      </c>
      <c r="P13" s="26" t="s">
        <v>156</v>
      </c>
      <c r="S13" s="58"/>
    </row>
    <row r="14" spans="1:19" x14ac:dyDescent="0.2">
      <c r="B14" s="27" t="s">
        <v>87</v>
      </c>
      <c r="C14" s="28">
        <v>2</v>
      </c>
      <c r="D14" s="29">
        <v>800</v>
      </c>
      <c r="E14" s="39">
        <v>5.884927777088933</v>
      </c>
      <c r="F14" s="30">
        <v>1.3295345243572299</v>
      </c>
      <c r="G14" s="41">
        <v>3.7741335192187364</v>
      </c>
      <c r="H14" s="50">
        <v>1.1341639458147718E-2</v>
      </c>
      <c r="I14" s="39">
        <v>1.2405555613881347</v>
      </c>
      <c r="J14" s="30">
        <v>0.95619501846202259</v>
      </c>
      <c r="K14" s="39">
        <v>1.1851407086815868</v>
      </c>
      <c r="L14" s="30">
        <v>1.8357206041947056</v>
      </c>
      <c r="M14" s="39">
        <v>-3.5683204191450102</v>
      </c>
      <c r="N14" s="30">
        <v>2.8915498450559549</v>
      </c>
      <c r="O14" s="30" t="s">
        <v>156</v>
      </c>
      <c r="P14" s="30" t="s">
        <v>156</v>
      </c>
      <c r="S14" s="58"/>
    </row>
    <row r="15" spans="1:19" x14ac:dyDescent="0.2">
      <c r="B15" s="27" t="s">
        <v>87</v>
      </c>
      <c r="C15" s="28">
        <v>2</v>
      </c>
      <c r="D15" s="29">
        <v>800</v>
      </c>
      <c r="E15" s="39">
        <v>4.9633352132705255</v>
      </c>
      <c r="F15" s="30">
        <v>1.4123934813356598</v>
      </c>
      <c r="G15" s="41">
        <v>3.8016452931266542</v>
      </c>
      <c r="H15" s="50">
        <v>1.1594772334720825E-2</v>
      </c>
      <c r="I15" s="39">
        <v>-1.6290203747049148</v>
      </c>
      <c r="J15" s="30">
        <v>0.99380055247317545</v>
      </c>
      <c r="K15" s="39">
        <v>2.304486866000488</v>
      </c>
      <c r="L15" s="30">
        <v>1.8664457694458694</v>
      </c>
      <c r="M15" s="39">
        <v>5.1789731776441528</v>
      </c>
      <c r="N15" s="30">
        <v>2.996185706089304</v>
      </c>
      <c r="O15" s="30" t="s">
        <v>156</v>
      </c>
      <c r="P15" s="30" t="s">
        <v>156</v>
      </c>
      <c r="S15" s="58"/>
    </row>
    <row r="16" spans="1:19" x14ac:dyDescent="0.2">
      <c r="B16" s="27" t="s">
        <v>87</v>
      </c>
      <c r="C16" s="28">
        <v>2</v>
      </c>
      <c r="D16" s="29">
        <v>700</v>
      </c>
      <c r="E16" s="39">
        <v>1.7317126763671808</v>
      </c>
      <c r="F16" s="30">
        <v>1.6741224013540323</v>
      </c>
      <c r="G16" s="41">
        <v>3.7840631919805467</v>
      </c>
      <c r="H16" s="50">
        <v>1.2749729235142695E-2</v>
      </c>
      <c r="I16" s="39">
        <v>-1.2276005419975533</v>
      </c>
      <c r="J16" s="30">
        <v>1.2515687919111467</v>
      </c>
      <c r="K16" s="39">
        <v>2.0701527003730291</v>
      </c>
      <c r="L16" s="30">
        <v>2.1522656683321841</v>
      </c>
      <c r="M16" s="39">
        <v>6.8781684610108584</v>
      </c>
      <c r="N16" s="30">
        <v>3.5850336838366226</v>
      </c>
      <c r="O16" s="30" t="s">
        <v>156</v>
      </c>
      <c r="P16" s="30" t="s">
        <v>156</v>
      </c>
      <c r="S16" s="58"/>
    </row>
    <row r="17" spans="2:19" x14ac:dyDescent="0.2">
      <c r="B17" s="27" t="s">
        <v>87</v>
      </c>
      <c r="C17" s="28">
        <v>2</v>
      </c>
      <c r="D17" s="29">
        <v>800</v>
      </c>
      <c r="E17" s="39">
        <v>-1.2886798766986729</v>
      </c>
      <c r="F17" s="30">
        <v>1.5295383059917695</v>
      </c>
      <c r="G17" s="41">
        <v>3.7676880163650672</v>
      </c>
      <c r="H17" s="50">
        <v>1.2680779842821057E-2</v>
      </c>
      <c r="I17" s="39">
        <v>-0.97843469892833212</v>
      </c>
      <c r="J17" s="30">
        <v>1.0433879534839441</v>
      </c>
      <c r="K17" s="39">
        <v>0.68978228617844195</v>
      </c>
      <c r="L17" s="30">
        <v>1.9881596180699739</v>
      </c>
      <c r="M17" s="39">
        <v>3.0739726750717011</v>
      </c>
      <c r="N17" s="30">
        <v>3.2947915169250859</v>
      </c>
      <c r="O17" s="30" t="s">
        <v>156</v>
      </c>
      <c r="P17" s="30" t="s">
        <v>156</v>
      </c>
      <c r="S17" s="58"/>
    </row>
    <row r="18" spans="2:19" x14ac:dyDescent="0.2">
      <c r="B18" s="36" t="s">
        <v>88</v>
      </c>
      <c r="C18" s="24"/>
      <c r="D18" s="25">
        <v>4</v>
      </c>
      <c r="E18" s="38">
        <v>2.8228239475069916</v>
      </c>
      <c r="F18" s="26">
        <f>2*STDEV(E14:E17)</f>
        <v>6.53740578970661</v>
      </c>
      <c r="G18" s="40">
        <v>3.7818825051727512</v>
      </c>
      <c r="H18" s="49">
        <f>2*STDEV(G14:G17)</f>
        <v>2.9593996654538164E-2</v>
      </c>
      <c r="I18" s="38">
        <v>-0.64862501356066637</v>
      </c>
      <c r="J18" s="26">
        <f>2*STDEV(I14:I17)</f>
        <v>2.5753097936644789</v>
      </c>
      <c r="K18" s="38">
        <v>1.5623906403083865</v>
      </c>
      <c r="L18" s="26">
        <f>2*STDEV(K14:K17)</f>
        <v>1.5109784769865062</v>
      </c>
      <c r="M18" s="38">
        <v>2.8906984736454255</v>
      </c>
      <c r="N18" s="26">
        <f>2*STDEV(M14:M17)</f>
        <v>9.1570470139255953</v>
      </c>
      <c r="O18" s="26"/>
      <c r="P18" s="26"/>
      <c r="S18" s="58"/>
    </row>
    <row r="19" spans="2:19" x14ac:dyDescent="0.2">
      <c r="B19" s="36" t="s">
        <v>107</v>
      </c>
      <c r="C19" s="24">
        <v>2</v>
      </c>
      <c r="D19" s="25">
        <v>800</v>
      </c>
      <c r="E19" s="38">
        <v>2.160201773460102</v>
      </c>
      <c r="F19" s="26">
        <v>1.3263004925973043</v>
      </c>
      <c r="G19" s="40">
        <v>3.9051859323557814</v>
      </c>
      <c r="H19" s="49">
        <v>1.1917241204992586E-2</v>
      </c>
      <c r="I19" s="38">
        <v>1.4503201242188624</v>
      </c>
      <c r="J19" s="26">
        <v>0.96030712131525087</v>
      </c>
      <c r="K19" s="38">
        <v>-1.4352691944941043</v>
      </c>
      <c r="L19" s="26">
        <v>1.8413171125047592</v>
      </c>
      <c r="M19" s="38">
        <v>-18.633247806376652</v>
      </c>
      <c r="N19" s="26">
        <v>2.7942611786310851</v>
      </c>
      <c r="O19" s="26" t="s">
        <v>157</v>
      </c>
      <c r="P19" s="26" t="s">
        <v>156</v>
      </c>
      <c r="S19" s="58"/>
    </row>
    <row r="20" spans="2:19" x14ac:dyDescent="0.2">
      <c r="B20" s="27" t="s">
        <v>89</v>
      </c>
      <c r="C20" s="28">
        <v>2</v>
      </c>
      <c r="D20" s="29">
        <v>800</v>
      </c>
      <c r="E20" s="39">
        <v>1.239241816941572</v>
      </c>
      <c r="F20" s="30">
        <v>1.4158240390248724</v>
      </c>
      <c r="G20" s="41">
        <v>3.7676791452057046</v>
      </c>
      <c r="H20" s="50">
        <v>1.2605547313519289E-2</v>
      </c>
      <c r="I20" s="39">
        <v>0.87831842754404477</v>
      </c>
      <c r="J20" s="30">
        <v>1.0648936339287032</v>
      </c>
      <c r="K20" s="39">
        <v>0.14978464224491006</v>
      </c>
      <c r="L20" s="30">
        <v>1.955163241318771</v>
      </c>
      <c r="M20" s="39">
        <v>4.8737318603109259</v>
      </c>
      <c r="N20" s="30">
        <v>3.2588357526862541</v>
      </c>
      <c r="O20" s="30" t="s">
        <v>156</v>
      </c>
      <c r="P20" s="30" t="s">
        <v>156</v>
      </c>
      <c r="S20" s="58"/>
    </row>
    <row r="21" spans="2:19" x14ac:dyDescent="0.2">
      <c r="B21" s="27" t="s">
        <v>89</v>
      </c>
      <c r="C21" s="28">
        <v>2</v>
      </c>
      <c r="D21" s="29">
        <v>760</v>
      </c>
      <c r="E21" s="39">
        <v>6.9134751137234218</v>
      </c>
      <c r="F21" s="30">
        <v>1.6198533866640425</v>
      </c>
      <c r="G21" s="41">
        <v>3.7913897535579721</v>
      </c>
      <c r="H21" s="50">
        <v>1.2390916290618099E-2</v>
      </c>
      <c r="I21" s="39">
        <v>1.0769939908783499</v>
      </c>
      <c r="J21" s="30">
        <v>1.1608458058579805</v>
      </c>
      <c r="K21" s="39">
        <v>3.0417634868662446</v>
      </c>
      <c r="L21" s="30">
        <v>2.1993416653221161</v>
      </c>
      <c r="M21" s="39">
        <v>-2.0541915204397299</v>
      </c>
      <c r="N21" s="30">
        <v>3.8001924518827503</v>
      </c>
      <c r="O21" s="30" t="s">
        <v>156</v>
      </c>
      <c r="P21" s="30" t="s">
        <v>156</v>
      </c>
      <c r="S21" s="58"/>
    </row>
    <row r="22" spans="2:19" x14ac:dyDescent="0.2">
      <c r="B22" s="27" t="s">
        <v>89</v>
      </c>
      <c r="C22" s="28">
        <v>2</v>
      </c>
      <c r="D22" s="29">
        <v>780</v>
      </c>
      <c r="E22" s="39">
        <v>7.3387377341749271</v>
      </c>
      <c r="F22" s="30">
        <v>2.1426493590331552</v>
      </c>
      <c r="G22" s="41">
        <v>3.816241560028466</v>
      </c>
      <c r="H22" s="50">
        <v>1.8015505561774604E-2</v>
      </c>
      <c r="I22" s="39">
        <v>4.0394668539001088</v>
      </c>
      <c r="J22" s="30">
        <v>1.6369373089595172</v>
      </c>
      <c r="K22" s="39">
        <v>1.1209604171558141</v>
      </c>
      <c r="L22" s="30">
        <v>2.8022760308987129</v>
      </c>
      <c r="M22" s="39">
        <v>-6.2385784981300318</v>
      </c>
      <c r="N22" s="30">
        <v>4.6066778675477957</v>
      </c>
      <c r="O22" s="30" t="s">
        <v>156</v>
      </c>
      <c r="P22" s="30" t="s">
        <v>156</v>
      </c>
      <c r="S22" s="58"/>
    </row>
    <row r="23" spans="2:19" x14ac:dyDescent="0.2">
      <c r="B23" s="36" t="s">
        <v>90</v>
      </c>
      <c r="C23" s="24"/>
      <c r="D23" s="25">
        <v>3</v>
      </c>
      <c r="E23" s="38">
        <v>5.1638182216133073</v>
      </c>
      <c r="F23" s="26">
        <f>2*STDEV(E20:E22)</f>
        <v>6.8108551713181864</v>
      </c>
      <c r="G23" s="40">
        <v>3.7917701529307144</v>
      </c>
      <c r="H23" s="49">
        <f>2*STDEV(G20:G22)</f>
        <v>4.8566884236754475E-2</v>
      </c>
      <c r="I23" s="38">
        <v>1.9982597574408345</v>
      </c>
      <c r="J23" s="26">
        <f>2*STDEV(I20:I22)</f>
        <v>3.5410522745891941</v>
      </c>
      <c r="K23" s="38">
        <v>1.4375028487556563</v>
      </c>
      <c r="L23" s="26">
        <f>2*STDEV(K20:K22)</f>
        <v>2.9434909496627926</v>
      </c>
      <c r="M23" s="38">
        <v>-1.1396793860862786</v>
      </c>
      <c r="N23" s="26">
        <f>2*STDEV(M20:M22)</f>
        <v>11.224635354164221</v>
      </c>
      <c r="O23" s="26"/>
      <c r="P23" s="26"/>
      <c r="S23" s="58"/>
    </row>
    <row r="24" spans="2:19" x14ac:dyDescent="0.2">
      <c r="B24" s="36" t="s">
        <v>170</v>
      </c>
      <c r="C24" s="24">
        <v>2</v>
      </c>
      <c r="D24" s="25">
        <v>800</v>
      </c>
      <c r="E24" s="38">
        <v>3.5928904771331815</v>
      </c>
      <c r="F24" s="26">
        <v>1.7575696002677033</v>
      </c>
      <c r="G24" s="40">
        <v>3.7985695371967054</v>
      </c>
      <c r="H24" s="49">
        <v>1.4003750464973534E-2</v>
      </c>
      <c r="I24" s="38">
        <v>2.5157955714227853</v>
      </c>
      <c r="J24" s="26">
        <v>1.1476477585977962</v>
      </c>
      <c r="K24" s="38">
        <v>-2.0735948792482972</v>
      </c>
      <c r="L24" s="26">
        <v>2.395450378671629</v>
      </c>
      <c r="M24" s="38">
        <v>-8.5968277709902452</v>
      </c>
      <c r="N24" s="26">
        <v>3.8576596682343336</v>
      </c>
      <c r="O24" s="26" t="s">
        <v>158</v>
      </c>
      <c r="P24" s="26" t="s">
        <v>156</v>
      </c>
      <c r="S24" s="58"/>
    </row>
    <row r="25" spans="2:19" x14ac:dyDescent="0.2">
      <c r="B25" s="36" t="s">
        <v>171</v>
      </c>
      <c r="C25" s="24">
        <v>2</v>
      </c>
      <c r="D25" s="25">
        <v>800</v>
      </c>
      <c r="E25" s="38">
        <v>2.521109128794663</v>
      </c>
      <c r="F25" s="26">
        <v>1.6349898651225683</v>
      </c>
      <c r="G25" s="40">
        <v>3.783142452524757</v>
      </c>
      <c r="H25" s="49">
        <v>1.3489374505362943E-2</v>
      </c>
      <c r="I25" s="38">
        <v>0.61128871498006276</v>
      </c>
      <c r="J25" s="26">
        <v>1.1436386511289165</v>
      </c>
      <c r="K25" s="38">
        <v>1.3194926447024358</v>
      </c>
      <c r="L25" s="26">
        <v>2.2736055463627776</v>
      </c>
      <c r="M25" s="38">
        <v>-0.48021833420897053</v>
      </c>
      <c r="N25" s="26">
        <v>3.6926318297999208</v>
      </c>
      <c r="O25" s="26" t="s">
        <v>156</v>
      </c>
      <c r="P25" s="26" t="s">
        <v>156</v>
      </c>
      <c r="S25" s="58"/>
    </row>
    <row r="26" spans="2:19" x14ac:dyDescent="0.2">
      <c r="B26" s="36" t="s">
        <v>172</v>
      </c>
      <c r="C26" s="24">
        <v>1</v>
      </c>
      <c r="D26" s="25">
        <v>800</v>
      </c>
      <c r="E26" s="38">
        <v>0.78929706903707597</v>
      </c>
      <c r="F26" s="26">
        <v>1.392374155851329</v>
      </c>
      <c r="G26" s="40">
        <v>3.7974687413666608</v>
      </c>
      <c r="H26" s="49">
        <v>1.1205410022280857E-2</v>
      </c>
      <c r="I26" s="38">
        <v>3.3354277895192297</v>
      </c>
      <c r="J26" s="26">
        <v>0.99907917936047796</v>
      </c>
      <c r="K26" s="38">
        <v>-1.5088223883630292</v>
      </c>
      <c r="L26" s="26">
        <v>1.7659442484366716</v>
      </c>
      <c r="M26" s="38">
        <v>-8.5724979075330054</v>
      </c>
      <c r="N26" s="26">
        <v>2.823615013145957</v>
      </c>
      <c r="O26" s="26" t="s">
        <v>156</v>
      </c>
      <c r="P26" s="26" t="s">
        <v>156</v>
      </c>
      <c r="S26" s="58"/>
    </row>
    <row r="27" spans="2:19" x14ac:dyDescent="0.2">
      <c r="B27" s="27" t="s">
        <v>91</v>
      </c>
      <c r="C27" s="28">
        <v>2</v>
      </c>
      <c r="D27" s="29">
        <v>800</v>
      </c>
      <c r="E27" s="39">
        <v>1.9042246468536916</v>
      </c>
      <c r="F27" s="30">
        <v>1.4548214881028745</v>
      </c>
      <c r="G27" s="41">
        <v>3.7415146784725017</v>
      </c>
      <c r="H27" s="50">
        <v>1.1947729922635018E-2</v>
      </c>
      <c r="I27" s="39">
        <v>0.14064220499321323</v>
      </c>
      <c r="J27" s="30">
        <v>0.98546550584282977</v>
      </c>
      <c r="K27" s="39">
        <v>-1.6295307341263054</v>
      </c>
      <c r="L27" s="30">
        <v>1.8343600659183101</v>
      </c>
      <c r="M27" s="39">
        <v>-5.3284876040393669</v>
      </c>
      <c r="N27" s="30">
        <v>3.0433532318269374</v>
      </c>
      <c r="O27" s="30" t="s">
        <v>156</v>
      </c>
      <c r="P27" s="30" t="s">
        <v>156</v>
      </c>
      <c r="S27" s="58"/>
    </row>
    <row r="28" spans="2:19" x14ac:dyDescent="0.2">
      <c r="B28" s="27" t="s">
        <v>91</v>
      </c>
      <c r="C28" s="28">
        <v>2</v>
      </c>
      <c r="D28" s="29">
        <v>780</v>
      </c>
      <c r="E28" s="39">
        <v>5.043026479745194</v>
      </c>
      <c r="F28" s="30">
        <v>1.6114699460324577</v>
      </c>
      <c r="G28" s="41">
        <v>3.7491414325385719</v>
      </c>
      <c r="H28" s="50">
        <v>1.2626918202136041E-2</v>
      </c>
      <c r="I28" s="39">
        <v>0.66424878109039298</v>
      </c>
      <c r="J28" s="30">
        <v>1.0604109084373874</v>
      </c>
      <c r="K28" s="39">
        <v>-1.3554317818131878</v>
      </c>
      <c r="L28" s="30">
        <v>2.058167349005104</v>
      </c>
      <c r="M28" s="39">
        <v>-7.4078403117239233</v>
      </c>
      <c r="N28" s="30">
        <v>3.4465600736483788</v>
      </c>
      <c r="O28" s="30" t="s">
        <v>156</v>
      </c>
      <c r="P28" s="30" t="s">
        <v>156</v>
      </c>
      <c r="S28" s="58"/>
    </row>
    <row r="29" spans="2:19" x14ac:dyDescent="0.2">
      <c r="B29" s="27" t="s">
        <v>91</v>
      </c>
      <c r="C29" s="28">
        <v>2</v>
      </c>
      <c r="D29" s="29">
        <v>700</v>
      </c>
      <c r="E29" s="39">
        <v>5.2155846550494545</v>
      </c>
      <c r="F29" s="30">
        <v>1.4988144409588757</v>
      </c>
      <c r="G29" s="41">
        <v>3.7536221302358896</v>
      </c>
      <c r="H29" s="50">
        <v>1.1946804590181583E-2</v>
      </c>
      <c r="I29" s="39">
        <v>0.72128585282271729</v>
      </c>
      <c r="J29" s="30">
        <v>1.0650347478518429</v>
      </c>
      <c r="K29" s="39">
        <v>2.5182963490077981</v>
      </c>
      <c r="L29" s="30">
        <v>1.9812686465083507</v>
      </c>
      <c r="M29" s="39">
        <v>3.1301044378651</v>
      </c>
      <c r="N29" s="30">
        <v>3.2824735908302478</v>
      </c>
      <c r="O29" s="30" t="s">
        <v>156</v>
      </c>
      <c r="P29" s="30" t="s">
        <v>159</v>
      </c>
      <c r="S29" s="58"/>
    </row>
    <row r="30" spans="2:19" x14ac:dyDescent="0.2">
      <c r="B30" s="36" t="s">
        <v>92</v>
      </c>
      <c r="C30" s="24"/>
      <c r="D30" s="25">
        <v>3</v>
      </c>
      <c r="E30" s="38">
        <v>4.0542785938827803</v>
      </c>
      <c r="F30" s="26">
        <f>2*STDEV(E27:E29)</f>
        <v>3.7279984239897987</v>
      </c>
      <c r="G30" s="40">
        <v>3.7453280555055368</v>
      </c>
      <c r="H30" s="49">
        <f>2*STDEV(G27:G29)</f>
        <v>1.2242941303511206E-2</v>
      </c>
      <c r="I30" s="38">
        <v>0.4024454930418031</v>
      </c>
      <c r="J30" s="26">
        <f>2*STDEV(I27:I29)</f>
        <v>0.64008547338032029</v>
      </c>
      <c r="K30" s="38">
        <v>-1.4924812579697466</v>
      </c>
      <c r="L30" s="26">
        <f>2*STDEV(K27:K29)</f>
        <v>4.6393512031140567</v>
      </c>
      <c r="M30" s="38">
        <v>-6.3681639578816451</v>
      </c>
      <c r="N30" s="26">
        <f>2*STDEV(M27:M29)</f>
        <v>11.163027264433113</v>
      </c>
      <c r="O30" s="26"/>
      <c r="P30" s="26"/>
      <c r="S30" s="58"/>
    </row>
    <row r="31" spans="2:19" x14ac:dyDescent="0.2">
      <c r="B31" s="36" t="s">
        <v>93</v>
      </c>
      <c r="C31" s="24">
        <v>2</v>
      </c>
      <c r="D31" s="25">
        <v>780</v>
      </c>
      <c r="E31" s="38">
        <v>5.044547606969374</v>
      </c>
      <c r="F31" s="26">
        <v>1.5529380115615221</v>
      </c>
      <c r="G31" s="40">
        <v>3.8221685243855497</v>
      </c>
      <c r="H31" s="49">
        <v>1.1737747367581194E-2</v>
      </c>
      <c r="I31" s="38">
        <v>2.5674512520446058</v>
      </c>
      <c r="J31" s="26">
        <v>0.99486234234883564</v>
      </c>
      <c r="K31" s="38">
        <v>-0.69366933486136872</v>
      </c>
      <c r="L31" s="26">
        <v>2.0083561302325466</v>
      </c>
      <c r="M31" s="38">
        <v>-10.223778029505581</v>
      </c>
      <c r="N31" s="26">
        <v>3.2685732890920933</v>
      </c>
      <c r="O31" s="26" t="s">
        <v>160</v>
      </c>
      <c r="P31" s="26" t="s">
        <v>156</v>
      </c>
      <c r="S31" s="58"/>
    </row>
    <row r="32" spans="2:19" x14ac:dyDescent="0.2">
      <c r="B32" s="36" t="s">
        <v>94</v>
      </c>
      <c r="C32" s="24">
        <v>2</v>
      </c>
      <c r="D32" s="25">
        <v>800</v>
      </c>
      <c r="E32" s="38">
        <v>1.5641099329055663</v>
      </c>
      <c r="F32" s="26">
        <v>1.3787778890824467</v>
      </c>
      <c r="G32" s="40">
        <v>3.8935518382210432</v>
      </c>
      <c r="H32" s="49">
        <v>1.1337715807872467E-2</v>
      </c>
      <c r="I32" s="38">
        <v>0.42203499672766043</v>
      </c>
      <c r="J32" s="26">
        <v>1.0011738880835328</v>
      </c>
      <c r="K32" s="38">
        <v>0.23528358705782182</v>
      </c>
      <c r="L32" s="26">
        <v>1.8381093221556719</v>
      </c>
      <c r="M32" s="38">
        <v>-0.53205051520066604</v>
      </c>
      <c r="N32" s="26">
        <v>2.8386654872152031</v>
      </c>
      <c r="O32" s="26" t="s">
        <v>156</v>
      </c>
      <c r="P32" s="26" t="s">
        <v>161</v>
      </c>
      <c r="S32" s="58"/>
    </row>
    <row r="33" spans="2:19" x14ac:dyDescent="0.2">
      <c r="B33" s="36" t="s">
        <v>95</v>
      </c>
      <c r="C33" s="24">
        <v>2</v>
      </c>
      <c r="D33" s="25">
        <v>800</v>
      </c>
      <c r="E33" s="38">
        <v>0.44005042765249414</v>
      </c>
      <c r="F33" s="26">
        <v>1.4216201111757167</v>
      </c>
      <c r="G33" s="40">
        <v>3.8198632004937672</v>
      </c>
      <c r="H33" s="49">
        <v>1.0961174212358123E-2</v>
      </c>
      <c r="I33" s="38">
        <v>3.0839694140638585</v>
      </c>
      <c r="J33" s="26">
        <v>0.98378799912438719</v>
      </c>
      <c r="K33" s="38">
        <v>-3.1372400618456808</v>
      </c>
      <c r="L33" s="26">
        <v>1.8814145428382294</v>
      </c>
      <c r="M33" s="38">
        <v>-3.7008337001598335</v>
      </c>
      <c r="N33" s="26">
        <v>3.0011737972629535</v>
      </c>
      <c r="O33" s="26" t="s">
        <v>158</v>
      </c>
      <c r="P33" s="26" t="s">
        <v>156</v>
      </c>
      <c r="S33" s="58"/>
    </row>
    <row r="34" spans="2:19" ht="17" thickBot="1" x14ac:dyDescent="0.25">
      <c r="B34" s="36" t="s">
        <v>96</v>
      </c>
      <c r="C34" s="24">
        <v>2</v>
      </c>
      <c r="D34" s="25">
        <v>560</v>
      </c>
      <c r="E34" s="38">
        <v>5.5401959258016831</v>
      </c>
      <c r="F34" s="26">
        <v>1.8595999581554703</v>
      </c>
      <c r="G34" s="40">
        <v>3.8912385022871199</v>
      </c>
      <c r="H34" s="49">
        <v>1.5906636700661066E-2</v>
      </c>
      <c r="I34" s="38">
        <v>-2.1967702978908932</v>
      </c>
      <c r="J34" s="26">
        <v>1.327610825681482</v>
      </c>
      <c r="K34" s="38">
        <v>15.633344508714231</v>
      </c>
      <c r="L34" s="26">
        <v>2.4671240585437806</v>
      </c>
      <c r="M34" s="38">
        <v>40.366776357325662</v>
      </c>
      <c r="N34" s="26">
        <v>4.1199260860477285</v>
      </c>
      <c r="O34" s="26" t="s">
        <v>162</v>
      </c>
      <c r="P34" s="26" t="s">
        <v>163</v>
      </c>
      <c r="S34" s="58"/>
    </row>
    <row r="35" spans="2:19" ht="17" thickBot="1" x14ac:dyDescent="0.25">
      <c r="B35" s="31" t="s">
        <v>97</v>
      </c>
      <c r="C35" s="32"/>
      <c r="D35" s="32">
        <f>COUNT(H12:H13,H18:H19,H23:H26,H30:H34)</f>
        <v>13</v>
      </c>
      <c r="E35" s="42">
        <f>AVERAGE(E12:E13,E18:E19,E23:E26,E30:E34)</f>
        <v>3.1662442375898698</v>
      </c>
      <c r="F35" s="33">
        <f>2*STDEV(E12:E13,E18:E19,E23:E26,E30:E34)/SQRT($D35)</f>
        <v>0.91858848934281523</v>
      </c>
      <c r="G35" s="43">
        <f t="shared" ref="G35" si="0">AVERAGE(G12:G13,G18:G19,G23:G26,G30:G34)</f>
        <v>3.8121872471080938</v>
      </c>
      <c r="H35" s="34">
        <f t="shared" ref="H35" si="1">2*STDEV(G12:G13,G18:G19,G23:G26,G30:G34)/SQRT($D35)</f>
        <v>2.9279335025370428E-2</v>
      </c>
      <c r="I35" s="42">
        <f t="shared" ref="I35" si="2">AVERAGE(I12:I13,I18:I19,I23:I26,I30:I34)</f>
        <v>1.2553764226293975</v>
      </c>
      <c r="J35" s="33">
        <f t="shared" ref="J35" si="3">2*STDEV(I12:I13,I18:I19,I23:I26,I30:I34)/SQRT($D35)</f>
        <v>0.91004394997952698</v>
      </c>
      <c r="K35" s="42">
        <f t="shared" ref="K35" si="4">AVERAGE(K12:K13,K18:K19,K23:K26,K30:K34)</f>
        <v>0.75186152812630658</v>
      </c>
      <c r="L35" s="33">
        <f t="shared" ref="L35" si="5">2*STDEV(K12:K13,K18:K19,K23:K26,K30:K34)/SQRT($D35)</f>
        <v>2.6051161865235573</v>
      </c>
      <c r="M35" s="42">
        <f t="shared" ref="M35" si="6">AVERAGE(M12:M13,M18:M19,M23:M26,M30:M34)</f>
        <v>-1.1487337886558673</v>
      </c>
      <c r="N35" s="33">
        <f t="shared" ref="N35" si="7">2*STDEV(M12:M13,M18:M19,M23:M26,M30:M34)/SQRT($D35)</f>
        <v>7.6830324270099313</v>
      </c>
      <c r="O35" s="33"/>
      <c r="P35" s="33"/>
      <c r="S35" s="58"/>
    </row>
    <row r="36" spans="2:19" x14ac:dyDescent="0.2">
      <c r="B36" s="27" t="s">
        <v>98</v>
      </c>
      <c r="C36" s="28">
        <v>2</v>
      </c>
      <c r="D36" s="29">
        <v>480</v>
      </c>
      <c r="E36" s="39">
        <v>1.3453296057175379</v>
      </c>
      <c r="F36" s="30">
        <v>1.8939910846741037</v>
      </c>
      <c r="G36" s="41">
        <v>3.796538774019087</v>
      </c>
      <c r="H36" s="50">
        <v>1.4675318304477306E-2</v>
      </c>
      <c r="I36" s="39">
        <v>2.8061952819236069</v>
      </c>
      <c r="J36" s="30">
        <v>1.3318514310718781</v>
      </c>
      <c r="K36" s="39">
        <v>-2.4875175222982548</v>
      </c>
      <c r="L36" s="30">
        <v>2.6403181021234432</v>
      </c>
      <c r="M36" s="39">
        <v>-15.376509178044451</v>
      </c>
      <c r="N36" s="30">
        <v>3.9176039864779555</v>
      </c>
      <c r="O36" s="30" t="s">
        <v>156</v>
      </c>
      <c r="P36" s="30" t="s">
        <v>156</v>
      </c>
      <c r="S36" s="58"/>
    </row>
    <row r="37" spans="2:19" x14ac:dyDescent="0.2">
      <c r="B37" s="27" t="s">
        <v>98</v>
      </c>
      <c r="C37" s="28">
        <v>2</v>
      </c>
      <c r="D37" s="29">
        <v>500</v>
      </c>
      <c r="E37" s="39">
        <v>1.0968846531067555</v>
      </c>
      <c r="F37" s="30">
        <v>1.8291692766876992</v>
      </c>
      <c r="G37" s="41">
        <v>3.7850017205776076</v>
      </c>
      <c r="H37" s="50">
        <v>1.5012651778284316E-2</v>
      </c>
      <c r="I37" s="39">
        <v>1.1309855334484809</v>
      </c>
      <c r="J37" s="30">
        <v>1.2981160636591522</v>
      </c>
      <c r="K37" s="39">
        <v>-0.94480788093154189</v>
      </c>
      <c r="L37" s="30">
        <v>2.2461296489478642</v>
      </c>
      <c r="M37" s="39">
        <v>-9.5068622162353122</v>
      </c>
      <c r="N37" s="30">
        <v>3.7693847128182782</v>
      </c>
      <c r="O37" s="30" t="s">
        <v>156</v>
      </c>
      <c r="P37" s="30" t="s">
        <v>164</v>
      </c>
      <c r="S37" s="58"/>
    </row>
    <row r="38" spans="2:19" x14ac:dyDescent="0.2">
      <c r="B38" s="27" t="s">
        <v>98</v>
      </c>
      <c r="C38" s="28">
        <v>2</v>
      </c>
      <c r="D38" s="29">
        <v>500</v>
      </c>
      <c r="E38" s="39">
        <v>0.46970764122633568</v>
      </c>
      <c r="F38" s="30">
        <v>1.7630534300857144</v>
      </c>
      <c r="G38" s="41">
        <v>3.7852294256146557</v>
      </c>
      <c r="H38" s="50">
        <v>1.4861111258280504E-2</v>
      </c>
      <c r="I38" s="39">
        <v>2.1280489794772706</v>
      </c>
      <c r="J38" s="30">
        <v>1.2575813599600405</v>
      </c>
      <c r="K38" s="39">
        <v>0.33196885329545012</v>
      </c>
      <c r="L38" s="30">
        <v>2.4476932399213096</v>
      </c>
      <c r="M38" s="39">
        <v>-11.191335382632062</v>
      </c>
      <c r="N38" s="30">
        <v>3.8140509888325052</v>
      </c>
      <c r="O38" s="30" t="s">
        <v>156</v>
      </c>
      <c r="P38" s="30" t="s">
        <v>156</v>
      </c>
      <c r="S38" s="58"/>
    </row>
    <row r="39" spans="2:19" x14ac:dyDescent="0.2">
      <c r="B39" s="27" t="s">
        <v>98</v>
      </c>
      <c r="C39" s="28">
        <v>2</v>
      </c>
      <c r="D39" s="29">
        <v>800</v>
      </c>
      <c r="E39" s="39">
        <v>2.5420067395476309</v>
      </c>
      <c r="F39" s="30">
        <v>1.6064850677855753</v>
      </c>
      <c r="G39" s="41">
        <v>3.7925573949726399</v>
      </c>
      <c r="H39" s="50">
        <v>1.3173955023611785E-2</v>
      </c>
      <c r="I39" s="39">
        <v>1.7945834316357434</v>
      </c>
      <c r="J39" s="30">
        <v>1.1799798337142995</v>
      </c>
      <c r="K39" s="39">
        <v>1.9073941825986651</v>
      </c>
      <c r="L39" s="30">
        <v>2.1137923293092968</v>
      </c>
      <c r="M39" s="39">
        <v>-5.9501192920530244</v>
      </c>
      <c r="N39" s="30">
        <v>3.4307230573632537</v>
      </c>
      <c r="O39" s="30" t="s">
        <v>158</v>
      </c>
      <c r="P39" s="30" t="s">
        <v>164</v>
      </c>
      <c r="S39" s="58"/>
    </row>
    <row r="40" spans="2:19" x14ac:dyDescent="0.2">
      <c r="B40" s="37" t="s">
        <v>99</v>
      </c>
      <c r="C40" s="24"/>
      <c r="D40" s="25">
        <v>4</v>
      </c>
      <c r="E40" s="38">
        <v>1.363482159899565</v>
      </c>
      <c r="F40" s="26">
        <f>2*STDEV(E36:E39)</f>
        <v>1.7355716909866472</v>
      </c>
      <c r="G40" s="40">
        <v>3.7898318287959976</v>
      </c>
      <c r="H40" s="49">
        <f>2*STDEV(G36:G39)</f>
        <v>1.1368018628518788E-2</v>
      </c>
      <c r="I40" s="38">
        <v>1.9649533066212754</v>
      </c>
      <c r="J40" s="26">
        <f>2*STDEV(I36:I39)</f>
        <v>1.3946643087177137</v>
      </c>
      <c r="K40" s="38">
        <v>-0.29824059183392038</v>
      </c>
      <c r="L40" s="26">
        <f>2*STDEV(K36:K39)</f>
        <v>3.7368384927209859</v>
      </c>
      <c r="M40" s="38">
        <v>-10.506206517241212</v>
      </c>
      <c r="N40" s="26">
        <f>2*STDEV(M36:M39)</f>
        <v>7.8269508243840669</v>
      </c>
      <c r="O40" s="26"/>
      <c r="P40" s="26"/>
      <c r="S40" s="58"/>
    </row>
    <row r="41" spans="2:19" x14ac:dyDescent="0.2">
      <c r="B41" s="27" t="s">
        <v>100</v>
      </c>
      <c r="C41" s="28">
        <v>1</v>
      </c>
      <c r="D41" s="29">
        <v>780</v>
      </c>
      <c r="E41" s="39">
        <v>-6.5909296522725924</v>
      </c>
      <c r="F41" s="30">
        <v>1.3614207058128958</v>
      </c>
      <c r="G41" s="41">
        <v>3.8486158024020334</v>
      </c>
      <c r="H41" s="50">
        <v>1.1757697586485327E-2</v>
      </c>
      <c r="I41" s="39">
        <v>-0.96240296965088845</v>
      </c>
      <c r="J41" s="30">
        <v>0.99274378251973117</v>
      </c>
      <c r="K41" s="39">
        <v>2.9420343921060521</v>
      </c>
      <c r="L41" s="30">
        <v>1.8390914427645921</v>
      </c>
      <c r="M41" s="39">
        <v>3.5229316703855318</v>
      </c>
      <c r="N41" s="30">
        <v>2.9610076888206014</v>
      </c>
      <c r="O41" s="30" t="s">
        <v>156</v>
      </c>
      <c r="P41" s="30" t="s">
        <v>156</v>
      </c>
      <c r="S41" s="58"/>
    </row>
    <row r="42" spans="2:19" x14ac:dyDescent="0.2">
      <c r="B42" s="27" t="s">
        <v>100</v>
      </c>
      <c r="C42" s="28">
        <v>2</v>
      </c>
      <c r="D42" s="29">
        <v>800</v>
      </c>
      <c r="E42" s="39">
        <v>-0.86170019719666868</v>
      </c>
      <c r="F42" s="30">
        <v>1.3008891539283838</v>
      </c>
      <c r="G42" s="41">
        <v>3.8630868159694742</v>
      </c>
      <c r="H42" s="50">
        <v>1.1626736369379899E-2</v>
      </c>
      <c r="I42" s="39">
        <v>-0.68601192582118387</v>
      </c>
      <c r="J42" s="30">
        <v>0.99546146515260581</v>
      </c>
      <c r="K42" s="39">
        <v>-0.18978585325513109</v>
      </c>
      <c r="L42" s="30">
        <v>1.8478749343476506</v>
      </c>
      <c r="M42" s="39">
        <v>4.0360487818524859</v>
      </c>
      <c r="N42" s="30">
        <v>2.8410870698845643</v>
      </c>
      <c r="O42" s="30" t="s">
        <v>156</v>
      </c>
      <c r="P42" s="30" t="s">
        <v>156</v>
      </c>
      <c r="S42" s="58"/>
    </row>
    <row r="43" spans="2:19" x14ac:dyDescent="0.2">
      <c r="B43" s="27" t="s">
        <v>100</v>
      </c>
      <c r="C43" s="28">
        <v>2</v>
      </c>
      <c r="D43" s="29">
        <v>800</v>
      </c>
      <c r="E43" s="39">
        <v>0.61750382540637361</v>
      </c>
      <c r="F43" s="30">
        <v>1.4845961581591705</v>
      </c>
      <c r="G43" s="41">
        <v>3.8679450215806099</v>
      </c>
      <c r="H43" s="50">
        <v>1.1999544493138267E-2</v>
      </c>
      <c r="I43" s="39">
        <v>-1.0061825150842196</v>
      </c>
      <c r="J43" s="30">
        <v>1.0319078168301292</v>
      </c>
      <c r="K43" s="39">
        <v>-1.1491659326345882</v>
      </c>
      <c r="L43" s="30">
        <v>1.9025370563772548</v>
      </c>
      <c r="M43" s="39">
        <v>3.485895363475322</v>
      </c>
      <c r="N43" s="30">
        <v>2.9664544717102062</v>
      </c>
      <c r="O43" s="30" t="s">
        <v>156</v>
      </c>
      <c r="P43" s="30" t="s">
        <v>156</v>
      </c>
      <c r="S43" s="58"/>
    </row>
    <row r="44" spans="2:19" x14ac:dyDescent="0.2">
      <c r="B44" s="27" t="s">
        <v>100</v>
      </c>
      <c r="C44" s="28">
        <v>2</v>
      </c>
      <c r="D44" s="29">
        <v>680</v>
      </c>
      <c r="E44" s="39">
        <v>6.1525109504856346</v>
      </c>
      <c r="F44" s="30">
        <v>1.5937261101466735</v>
      </c>
      <c r="G44" s="41">
        <v>3.8916654669973738</v>
      </c>
      <c r="H44" s="50">
        <v>1.334357235077533E-2</v>
      </c>
      <c r="I44" s="39">
        <v>-0.71343187768579952</v>
      </c>
      <c r="J44" s="30">
        <v>1.0545210493015287</v>
      </c>
      <c r="K44" s="39">
        <v>7.3852169577559579</v>
      </c>
      <c r="L44" s="30">
        <v>2.0730228805599715</v>
      </c>
      <c r="M44" s="39">
        <v>30.90241790348891</v>
      </c>
      <c r="N44" s="30">
        <v>3.5293458645672908</v>
      </c>
      <c r="O44" s="30" t="s">
        <v>156</v>
      </c>
      <c r="P44" s="30" t="s">
        <v>156</v>
      </c>
      <c r="S44" s="58"/>
    </row>
    <row r="45" spans="2:19" x14ac:dyDescent="0.2">
      <c r="B45" s="27" t="s">
        <v>100</v>
      </c>
      <c r="C45" s="28">
        <v>2</v>
      </c>
      <c r="D45" s="29">
        <v>800</v>
      </c>
      <c r="E45" s="39">
        <v>2.0942373455401508</v>
      </c>
      <c r="F45" s="30">
        <v>1.4775088171832045</v>
      </c>
      <c r="G45" s="41">
        <v>3.8755440497362237</v>
      </c>
      <c r="H45" s="50">
        <v>1.2360588431641166E-2</v>
      </c>
      <c r="I45" s="39">
        <v>-0.87184718833288599</v>
      </c>
      <c r="J45" s="30">
        <v>1.0346965432925683</v>
      </c>
      <c r="K45" s="39">
        <v>6.1186473154783982</v>
      </c>
      <c r="L45" s="30">
        <v>1.9371617149917966</v>
      </c>
      <c r="M45" s="39">
        <v>31.711396442757334</v>
      </c>
      <c r="N45" s="30">
        <v>3.192216091887178</v>
      </c>
      <c r="O45" s="30" t="s">
        <v>156</v>
      </c>
      <c r="P45" s="30" t="s">
        <v>156</v>
      </c>
      <c r="S45" s="58"/>
    </row>
    <row r="46" spans="2:19" x14ac:dyDescent="0.2">
      <c r="B46" s="37" t="s">
        <v>101</v>
      </c>
      <c r="C46" s="24"/>
      <c r="D46" s="25">
        <v>5</v>
      </c>
      <c r="E46" s="38">
        <v>-0.4572917466694193</v>
      </c>
      <c r="F46" s="26">
        <f>2*STDEV(E41:E45)</f>
        <v>9.2954223923933004</v>
      </c>
      <c r="G46" s="40">
        <v>3.869371431337143</v>
      </c>
      <c r="H46" s="49">
        <f>2*STDEV(G41:G45)</f>
        <v>3.1740390853380228E-2</v>
      </c>
      <c r="I46" s="38">
        <v>-0.84797529531499549</v>
      </c>
      <c r="J46" s="26">
        <f>2*STDEV(I41:I45)</f>
        <v>0.28814431905283022</v>
      </c>
      <c r="K46" s="38">
        <v>3.0213893758901378</v>
      </c>
      <c r="L46" s="26">
        <f>2*STDEV(K41:K45)</f>
        <v>7.5064953910454593</v>
      </c>
      <c r="M46" s="38">
        <v>14.731738032391917</v>
      </c>
      <c r="N46" s="26">
        <f>2*STDEV(M41:M45)</f>
        <v>30.270509958791234</v>
      </c>
      <c r="O46" s="26"/>
      <c r="P46" s="26"/>
      <c r="S46" s="58"/>
    </row>
    <row r="47" spans="2:19" x14ac:dyDescent="0.2">
      <c r="B47" s="37" t="s">
        <v>102</v>
      </c>
      <c r="C47" s="24">
        <v>2</v>
      </c>
      <c r="D47" s="25">
        <v>800</v>
      </c>
      <c r="E47" s="38">
        <v>0.53822768331102111</v>
      </c>
      <c r="F47" s="26">
        <v>1.3789876798195437</v>
      </c>
      <c r="G47" s="40">
        <v>4.2851800250520711</v>
      </c>
      <c r="H47" s="49">
        <v>1.1933572135422368E-2</v>
      </c>
      <c r="I47" s="38">
        <v>0.2885439847055693</v>
      </c>
      <c r="J47" s="26">
        <v>1.0795615704712178</v>
      </c>
      <c r="K47" s="38">
        <v>-4.0915721627454715</v>
      </c>
      <c r="L47" s="26">
        <v>1.959816495110869</v>
      </c>
      <c r="M47" s="38">
        <v>-13.192617377422167</v>
      </c>
      <c r="N47" s="26">
        <v>3.329658558686194</v>
      </c>
      <c r="O47" s="26" t="s">
        <v>165</v>
      </c>
      <c r="P47" s="26" t="s">
        <v>156</v>
      </c>
      <c r="S47" s="58"/>
    </row>
    <row r="48" spans="2:19" x14ac:dyDescent="0.2">
      <c r="B48" s="27" t="s">
        <v>173</v>
      </c>
      <c r="C48" s="28">
        <v>2</v>
      </c>
      <c r="D48" s="29">
        <v>800</v>
      </c>
      <c r="E48" s="39">
        <v>4.7153385009934823</v>
      </c>
      <c r="F48" s="30">
        <v>1.6092822619758143</v>
      </c>
      <c r="G48" s="41">
        <v>3.9071963499659468</v>
      </c>
      <c r="H48" s="50">
        <v>1.2606212680832986E-2</v>
      </c>
      <c r="I48" s="39">
        <v>2.6039890752560524</v>
      </c>
      <c r="J48" s="30">
        <v>1.0732534249891128</v>
      </c>
      <c r="K48" s="39">
        <v>-3.8815794357605071</v>
      </c>
      <c r="L48" s="30">
        <v>2.0227913304558998</v>
      </c>
      <c r="M48" s="39">
        <v>-12.771190018967538</v>
      </c>
      <c r="N48" s="30">
        <v>3.481292690891618</v>
      </c>
      <c r="O48" s="30" t="s">
        <v>156</v>
      </c>
      <c r="P48" s="30" t="s">
        <v>156</v>
      </c>
      <c r="S48" s="58"/>
    </row>
    <row r="49" spans="2:19" x14ac:dyDescent="0.2">
      <c r="B49" s="27" t="s">
        <v>173</v>
      </c>
      <c r="C49" s="28">
        <v>2</v>
      </c>
      <c r="D49" s="29">
        <v>800</v>
      </c>
      <c r="E49" s="39">
        <v>5.5018430455966438</v>
      </c>
      <c r="F49" s="30">
        <v>1.5768722136319004</v>
      </c>
      <c r="G49" s="41">
        <v>3.8977116229199638</v>
      </c>
      <c r="H49" s="50">
        <v>1.2684886588086313E-2</v>
      </c>
      <c r="I49" s="39">
        <v>-1.3695963030357916E-2</v>
      </c>
      <c r="J49" s="30">
        <v>1.123474761543892</v>
      </c>
      <c r="K49" s="39">
        <v>4.5782357969148535</v>
      </c>
      <c r="L49" s="30">
        <v>2.0670801534739125</v>
      </c>
      <c r="M49" s="39">
        <v>4.9685670135968252</v>
      </c>
      <c r="N49" s="30">
        <v>3.2626776798139634</v>
      </c>
      <c r="O49" s="30" t="s">
        <v>156</v>
      </c>
      <c r="P49" s="30" t="s">
        <v>156</v>
      </c>
      <c r="S49" s="58"/>
    </row>
    <row r="50" spans="2:19" x14ac:dyDescent="0.2">
      <c r="B50" s="37" t="s">
        <v>174</v>
      </c>
      <c r="C50" s="24"/>
      <c r="D50" s="25">
        <v>2</v>
      </c>
      <c r="E50" s="38">
        <v>5.1085907732950631</v>
      </c>
      <c r="F50" s="26">
        <f>2*STDEV(E48:E49)</f>
        <v>1.1122853938458659</v>
      </c>
      <c r="G50" s="40">
        <v>3.9024539864429553</v>
      </c>
      <c r="H50" s="49">
        <f>2*STDEV(G48:G49)</f>
        <v>1.3413429623836091E-2</v>
      </c>
      <c r="I50" s="38">
        <v>1.2951465561128472</v>
      </c>
      <c r="J50" s="26">
        <f>2*STDEV(I48:I49)</f>
        <v>3.7019656831657763</v>
      </c>
      <c r="K50" s="38">
        <v>0.34832818057717319</v>
      </c>
      <c r="L50" s="26">
        <f>2*STDEV(K48:K49)</f>
        <v>11.963985437219996</v>
      </c>
      <c r="M50" s="38">
        <v>-3.9013115026853562</v>
      </c>
      <c r="N50" s="26">
        <f>2*STDEV(M48:M49)</f>
        <v>25.087804988656011</v>
      </c>
      <c r="O50" s="26"/>
      <c r="P50" s="26"/>
      <c r="S50" s="58"/>
    </row>
    <row r="51" spans="2:19" x14ac:dyDescent="0.2">
      <c r="B51" s="37" t="s">
        <v>103</v>
      </c>
      <c r="C51" s="24">
        <v>2</v>
      </c>
      <c r="D51" s="25">
        <v>800</v>
      </c>
      <c r="E51" s="38">
        <v>0.4221602911691491</v>
      </c>
      <c r="F51" s="26">
        <v>1.467915369688839</v>
      </c>
      <c r="G51" s="40">
        <v>3.8803409594723171</v>
      </c>
      <c r="H51" s="49">
        <v>1.2237860121613996E-2</v>
      </c>
      <c r="I51" s="38">
        <v>3.7616990928857064</v>
      </c>
      <c r="J51" s="26">
        <v>1.0148262419409111</v>
      </c>
      <c r="K51" s="38">
        <v>-0.12942345839483949</v>
      </c>
      <c r="L51" s="26">
        <v>1.9034427978909221</v>
      </c>
      <c r="M51" s="38">
        <v>-2.6158465763481686</v>
      </c>
      <c r="N51" s="26">
        <v>3.0165730270007467</v>
      </c>
      <c r="O51" s="26" t="s">
        <v>156</v>
      </c>
      <c r="P51" s="26" t="s">
        <v>156</v>
      </c>
      <c r="S51" s="58"/>
    </row>
    <row r="52" spans="2:19" x14ac:dyDescent="0.2">
      <c r="B52" s="27" t="s">
        <v>104</v>
      </c>
      <c r="C52" s="28">
        <v>2</v>
      </c>
      <c r="D52" s="29">
        <v>740</v>
      </c>
      <c r="E52" s="39">
        <v>0.43762448553863464</v>
      </c>
      <c r="F52" s="30">
        <v>1.4598504723368753</v>
      </c>
      <c r="G52" s="41">
        <v>3.8736753689816439</v>
      </c>
      <c r="H52" s="50">
        <v>1.233143883823443E-2</v>
      </c>
      <c r="I52" s="39">
        <v>-0.19234438408677335</v>
      </c>
      <c r="J52" s="30">
        <v>1.0378299421802535</v>
      </c>
      <c r="K52" s="39">
        <v>1.0841226980584651</v>
      </c>
      <c r="L52" s="30">
        <v>1.8992950815112863</v>
      </c>
      <c r="M52" s="39">
        <v>4.7166689847166765</v>
      </c>
      <c r="N52" s="30">
        <v>3.2029834089756224</v>
      </c>
      <c r="O52" s="30" t="s">
        <v>156</v>
      </c>
      <c r="P52" s="30" t="s">
        <v>166</v>
      </c>
      <c r="S52" s="58"/>
    </row>
    <row r="53" spans="2:19" x14ac:dyDescent="0.2">
      <c r="B53" s="27" t="s">
        <v>104</v>
      </c>
      <c r="C53" s="28">
        <v>2</v>
      </c>
      <c r="D53" s="29">
        <v>800</v>
      </c>
      <c r="E53" s="39">
        <v>4.0286475295747692</v>
      </c>
      <c r="F53" s="30">
        <v>1.6060598541501314</v>
      </c>
      <c r="G53" s="41">
        <v>3.8865998586157247</v>
      </c>
      <c r="H53" s="50">
        <v>1.3295463906322292E-2</v>
      </c>
      <c r="I53" s="39">
        <v>-6.0868831752713959E-2</v>
      </c>
      <c r="J53" s="30">
        <v>1.0621395490627272</v>
      </c>
      <c r="K53" s="39">
        <v>5.8916149385801475</v>
      </c>
      <c r="L53" s="30">
        <v>2.0730033932351981</v>
      </c>
      <c r="M53" s="39">
        <v>16.84456054151795</v>
      </c>
      <c r="N53" s="30">
        <v>3.4645462933452151</v>
      </c>
      <c r="O53" s="30" t="s">
        <v>156</v>
      </c>
      <c r="P53" s="30" t="s">
        <v>167</v>
      </c>
      <c r="S53" s="58"/>
    </row>
    <row r="54" spans="2:19" x14ac:dyDescent="0.2">
      <c r="B54" s="37" t="s">
        <v>105</v>
      </c>
      <c r="C54" s="24"/>
      <c r="D54" s="25">
        <v>2</v>
      </c>
      <c r="E54" s="38">
        <v>2.2331360075567019</v>
      </c>
      <c r="F54" s="26">
        <f>2*STDEV(E52:E53)</f>
        <v>5.0784734916702181</v>
      </c>
      <c r="G54" s="40">
        <v>3.8801376137986843</v>
      </c>
      <c r="H54" s="49">
        <f>2*STDEV(G52:G53)</f>
        <v>1.8277988527267506E-2</v>
      </c>
      <c r="I54" s="38">
        <v>-0.12660660791974365</v>
      </c>
      <c r="J54" s="26">
        <f>2*STDEV(I52:I53)</f>
        <v>0.18593450923132046</v>
      </c>
      <c r="K54" s="38">
        <v>3.4878688183193063</v>
      </c>
      <c r="L54" s="26">
        <f>2*STDEV(K52:K53)</f>
        <v>6.7988207275491792</v>
      </c>
      <c r="M54" s="38">
        <v>10.780614763117313</v>
      </c>
      <c r="N54" s="26">
        <f>2*STDEV(M52:M53)</f>
        <v>17.151428722618508</v>
      </c>
      <c r="O54" s="26"/>
      <c r="P54" s="26"/>
      <c r="S54" s="58"/>
    </row>
    <row r="55" spans="2:19" x14ac:dyDescent="0.2">
      <c r="B55" s="37" t="s">
        <v>106</v>
      </c>
      <c r="C55" s="28">
        <v>1</v>
      </c>
      <c r="D55" s="29">
        <v>340</v>
      </c>
      <c r="E55" s="38">
        <v>1.0892673401041719</v>
      </c>
      <c r="F55" s="26">
        <v>2.472812941047958</v>
      </c>
      <c r="G55" s="40">
        <v>3.9202523074877149</v>
      </c>
      <c r="H55" s="49">
        <v>1.8649197301047901E-2</v>
      </c>
      <c r="I55" s="38">
        <v>3.7321560675263044</v>
      </c>
      <c r="J55" s="26">
        <v>1.8285926887396013</v>
      </c>
      <c r="K55" s="38">
        <v>1.2135445415228929</v>
      </c>
      <c r="L55" s="26">
        <v>3.5606134483588416</v>
      </c>
      <c r="M55" s="38">
        <v>-20.95493305587226</v>
      </c>
      <c r="N55" s="26">
        <v>5.3846483447963989</v>
      </c>
      <c r="O55" s="26" t="s">
        <v>156</v>
      </c>
      <c r="P55" s="26" t="s">
        <v>156</v>
      </c>
      <c r="S55" s="58"/>
    </row>
    <row r="56" spans="2:19" ht="17" thickBot="1" x14ac:dyDescent="0.25">
      <c r="B56" s="37" t="s">
        <v>108</v>
      </c>
      <c r="C56" s="24">
        <v>2</v>
      </c>
      <c r="D56" s="25">
        <v>800</v>
      </c>
      <c r="E56" s="38">
        <v>-0.90237282901473037</v>
      </c>
      <c r="F56" s="26">
        <v>1.3740048325243426</v>
      </c>
      <c r="G56" s="40">
        <v>3.8878787901142076</v>
      </c>
      <c r="H56" s="49">
        <v>1.1542191750990919E-2</v>
      </c>
      <c r="I56" s="38">
        <v>-0.41012283880093037</v>
      </c>
      <c r="J56" s="26">
        <v>1.00321506404158</v>
      </c>
      <c r="K56" s="38">
        <v>-2.6946916138470556</v>
      </c>
      <c r="L56" s="26">
        <v>1.778562825015706</v>
      </c>
      <c r="M56" s="38">
        <v>-8.7782151253490426</v>
      </c>
      <c r="N56" s="26">
        <v>2.9026282176923117</v>
      </c>
      <c r="O56" s="26" t="s">
        <v>168</v>
      </c>
      <c r="P56" s="26" t="s">
        <v>156</v>
      </c>
      <c r="S56" s="58"/>
    </row>
    <row r="57" spans="2:19" ht="17" thickBot="1" x14ac:dyDescent="0.25">
      <c r="B57" s="31" t="s">
        <v>112</v>
      </c>
      <c r="C57" s="32"/>
      <c r="D57" s="32">
        <f>COUNT(D40,D46,D47,D50,D51,D54:D56)</f>
        <v>8</v>
      </c>
      <c r="E57" s="42">
        <f>AVERAGE(E40,E46:E47,E50:E51,E54:E56)</f>
        <v>1.1743999599564403</v>
      </c>
      <c r="F57" s="33">
        <f>2*STDEV(E40,E46:E47,E50:E51,E54:E56)/SQRT($D57)</f>
        <v>1.3252428818602222</v>
      </c>
      <c r="G57" s="43">
        <f>AVERAGE(G40,G46:G47,G50:G51,G54:G56)</f>
        <v>3.926930867812636</v>
      </c>
      <c r="H57" s="34">
        <f>2*STDEV(G40,G46:G47,G50:G51,G54:G56)/SQRT($D57)</f>
        <v>0.10589101800974575</v>
      </c>
      <c r="I57" s="42">
        <f>AVERAGE(I40,I46:I47,I50:I51,I54:I56)</f>
        <v>1.2072242832270041</v>
      </c>
      <c r="J57" s="33">
        <f>2*STDEV(I40,I46:I47,I50:I51,I54:I56)/SQRT($D57)</f>
        <v>1.2802131804996155</v>
      </c>
      <c r="K57" s="42">
        <f>AVERAGE(K40,K46:K47,K50:K51,K54:K56)</f>
        <v>0.1071503861860279</v>
      </c>
      <c r="L57" s="33">
        <f>2*STDEV(K40,K46:K47,K50:K51,K54:K56)/SQRT($D57)</f>
        <v>1.8303828527505079</v>
      </c>
      <c r="M57" s="42">
        <f>AVERAGE(M40,M46:M47,M50:M51,M54:M56)</f>
        <v>-4.3045971699261223</v>
      </c>
      <c r="N57" s="33">
        <f>2*STDEV(M40,M46:M47,M50:M51,M54:M56)/SQRT($D57)</f>
        <v>8.4838670399766603</v>
      </c>
      <c r="O57" s="33"/>
      <c r="P57" s="33"/>
    </row>
    <row r="58" spans="2:19" ht="17" thickBot="1" x14ac:dyDescent="0.25">
      <c r="B58" s="31" t="s">
        <v>113</v>
      </c>
      <c r="C58" s="32"/>
      <c r="D58" s="35">
        <f>COUNT(E12,E13,E18:E19,E23:E26,E30:E34,E40,E46:E47,E50:E51,E54:E56)</f>
        <v>21</v>
      </c>
      <c r="E58" s="42">
        <f>AVERAGE(E12,E13,E18:E19,E23:E26,E30:E34,E40,E46:E47,E50:E51,E54:E56)</f>
        <v>2.4074464175390395</v>
      </c>
      <c r="F58" s="33">
        <f>2*STDEV(E12,E13,E18:E19,E23:E26,E30:E34,E40,E46:E47,E50:E51,E54:E56)/SQRT($D58)</f>
        <v>0.8571516601095841</v>
      </c>
      <c r="G58" s="43">
        <f>AVERAGE(G12,G13,G18:G19,G23:G26,G30:G34,G40,G46:G47,G50:G51,G54:G56)</f>
        <v>3.8558991026145861</v>
      </c>
      <c r="H58" s="34">
        <f>2*STDEV(G12,G13,G18:G19,G23:G26,G30:G34,G40,G46:G47,G50:G51,G54:G56)/SQRT($D58)</f>
        <v>4.9340232018720807E-2</v>
      </c>
      <c r="I58" s="42">
        <f>AVERAGE(I12,I13,I18:I19,I23:I26,I30:I34,I40,I46:I47,I50:I51,I54:I56)</f>
        <v>1.2370327504761047</v>
      </c>
      <c r="J58" s="33">
        <f>2*STDEV(I12,I13,I18:I19,I23:I26,I30:I34,I40,I46:I47,I50:I51,I54:I56)/SQRT($D58)</f>
        <v>0.72542758098728177</v>
      </c>
      <c r="K58" s="42">
        <f>AVERAGE(K12,K13,K18:K19,K23:K26,K30:K34,K40,K46:K47,K50:K51,K54:K56)</f>
        <v>0.506257283577629</v>
      </c>
      <c r="L58" s="33">
        <f>2*STDEV(K12,K13,K18:K19,K23:K26,K30:K34,K40,K46:K47,K50:K51,K54:K56)/SQRT($D58)</f>
        <v>1.7283112379589243</v>
      </c>
      <c r="M58" s="42">
        <f>AVERAGE(M12,M13,M18:M19,M23:M26,M30:M34,M40,M46:M47,M50:M51,M54:M56)</f>
        <v>-2.3509674577112021</v>
      </c>
      <c r="N58" s="33">
        <f>2*STDEV(M12,M13,M18:M19,M23:M26,M30:M34,M40,M46:M47,M50:M51,M54:M56)/SQRT($D58)</f>
        <v>5.6561114109621586</v>
      </c>
      <c r="O58" s="33"/>
      <c r="P58" s="33"/>
    </row>
  </sheetData>
  <mergeCells count="1">
    <mergeCell ref="O10:P10"/>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826D43-B98E-C24B-8A46-2BDE691A5DA0}">
  <dimension ref="A1:BT127"/>
  <sheetViews>
    <sheetView workbookViewId="0">
      <pane xSplit="3" ySplit="3" topLeftCell="D26" activePane="bottomRight" state="frozen"/>
      <selection activeCell="K51" sqref="K51"/>
      <selection pane="topRight" activeCell="K51" sqref="K51"/>
      <selection pane="bottomLeft" activeCell="K51" sqref="K51"/>
      <selection pane="bottomRight" activeCell="L57" sqref="L57"/>
    </sheetView>
  </sheetViews>
  <sheetFormatPr baseColWidth="10" defaultRowHeight="16" x14ac:dyDescent="0.2"/>
  <cols>
    <col min="2" max="2" width="17.5" bestFit="1" customWidth="1"/>
    <col min="4" max="4" width="15.33203125" bestFit="1" customWidth="1"/>
    <col min="5" max="5" width="22.6640625" bestFit="1" customWidth="1"/>
    <col min="6" max="6" width="20.83203125" bestFit="1" customWidth="1"/>
    <col min="7" max="7" width="11" bestFit="1" customWidth="1"/>
    <col min="8" max="8" width="10.33203125" bestFit="1" customWidth="1"/>
    <col min="9" max="9" width="6.5" customWidth="1"/>
    <col min="10" max="10" width="11" style="2" customWidth="1"/>
    <col min="11" max="11" width="11" style="3" bestFit="1" customWidth="1"/>
    <col min="12" max="12" width="11" style="1" bestFit="1" customWidth="1"/>
    <col min="13" max="13" width="11" bestFit="1" customWidth="1"/>
    <col min="14" max="14" width="12.1640625" bestFit="1" customWidth="1"/>
    <col min="15" max="15" width="11" bestFit="1" customWidth="1"/>
    <col min="16" max="16" width="11" customWidth="1"/>
    <col min="17" max="17" width="12.1640625" bestFit="1" customWidth="1"/>
    <col min="18" max="19" width="11" bestFit="1" customWidth="1"/>
    <col min="20" max="20" width="12.1640625" bestFit="1" customWidth="1"/>
    <col min="21" max="22" width="11" bestFit="1" customWidth="1"/>
    <col min="23" max="23" width="12.1640625" bestFit="1" customWidth="1"/>
    <col min="24" max="24" width="11" bestFit="1" customWidth="1"/>
  </cols>
  <sheetData>
    <row r="1" spans="1:72" x14ac:dyDescent="0.2">
      <c r="A1" t="s">
        <v>136</v>
      </c>
    </row>
    <row r="2" spans="1:72" x14ac:dyDescent="0.2">
      <c r="J2" s="2" t="s">
        <v>14</v>
      </c>
      <c r="Z2" t="s">
        <v>23</v>
      </c>
      <c r="AP2" t="s">
        <v>24</v>
      </c>
      <c r="BF2" t="s">
        <v>25</v>
      </c>
    </row>
    <row r="3" spans="1:72" ht="19" x14ac:dyDescent="0.2">
      <c r="A3" t="s">
        <v>0</v>
      </c>
      <c r="B3" t="s">
        <v>1</v>
      </c>
      <c r="C3" t="s">
        <v>2</v>
      </c>
      <c r="D3" t="s">
        <v>3</v>
      </c>
      <c r="E3" t="s">
        <v>4</v>
      </c>
      <c r="F3" t="s">
        <v>5</v>
      </c>
      <c r="G3" t="s">
        <v>82</v>
      </c>
      <c r="H3" t="s">
        <v>83</v>
      </c>
      <c r="J3" s="2" t="s">
        <v>15</v>
      </c>
      <c r="K3" s="3" t="s">
        <v>21</v>
      </c>
      <c r="L3" s="1" t="s">
        <v>20</v>
      </c>
      <c r="M3" t="s">
        <v>16</v>
      </c>
      <c r="N3" t="s">
        <v>21</v>
      </c>
      <c r="O3" t="s">
        <v>20</v>
      </c>
      <c r="P3" t="s">
        <v>17</v>
      </c>
      <c r="Q3" t="s">
        <v>21</v>
      </c>
      <c r="R3" t="s">
        <v>20</v>
      </c>
      <c r="S3" t="s">
        <v>18</v>
      </c>
      <c r="T3" t="s">
        <v>21</v>
      </c>
      <c r="U3" t="s">
        <v>20</v>
      </c>
      <c r="V3" t="s">
        <v>19</v>
      </c>
      <c r="W3" t="s">
        <v>21</v>
      </c>
      <c r="X3" t="s">
        <v>20</v>
      </c>
      <c r="Z3" t="s">
        <v>15</v>
      </c>
      <c r="AA3" t="s">
        <v>21</v>
      </c>
      <c r="AB3" t="s">
        <v>20</v>
      </c>
      <c r="AC3" t="s">
        <v>16</v>
      </c>
      <c r="AD3" t="s">
        <v>21</v>
      </c>
      <c r="AE3" t="s">
        <v>20</v>
      </c>
      <c r="AF3" t="s">
        <v>17</v>
      </c>
      <c r="AG3" t="s">
        <v>21</v>
      </c>
      <c r="AH3" t="s">
        <v>20</v>
      </c>
      <c r="AI3" t="s">
        <v>18</v>
      </c>
      <c r="AJ3" t="s">
        <v>21</v>
      </c>
      <c r="AK3" t="s">
        <v>20</v>
      </c>
      <c r="AL3" t="s">
        <v>19</v>
      </c>
      <c r="AM3" t="s">
        <v>21</v>
      </c>
      <c r="AN3" t="s">
        <v>20</v>
      </c>
      <c r="AP3" t="s">
        <v>15</v>
      </c>
      <c r="AQ3" t="s">
        <v>21</v>
      </c>
      <c r="AR3" t="s">
        <v>20</v>
      </c>
      <c r="AS3" t="s">
        <v>16</v>
      </c>
      <c r="AT3" t="s">
        <v>21</v>
      </c>
      <c r="AU3" t="s">
        <v>20</v>
      </c>
      <c r="AV3" t="s">
        <v>17</v>
      </c>
      <c r="AW3" t="s">
        <v>21</v>
      </c>
      <c r="AX3" t="s">
        <v>20</v>
      </c>
      <c r="AY3" t="s">
        <v>18</v>
      </c>
      <c r="AZ3" t="s">
        <v>21</v>
      </c>
      <c r="BA3" t="s">
        <v>20</v>
      </c>
      <c r="BB3" t="s">
        <v>19</v>
      </c>
      <c r="BC3" t="s">
        <v>21</v>
      </c>
      <c r="BD3" t="s">
        <v>20</v>
      </c>
      <c r="BF3" t="s">
        <v>15</v>
      </c>
      <c r="BG3" t="s">
        <v>21</v>
      </c>
      <c r="BH3" t="s">
        <v>20</v>
      </c>
      <c r="BI3" t="s">
        <v>16</v>
      </c>
      <c r="BJ3" t="s">
        <v>21</v>
      </c>
      <c r="BK3" t="s">
        <v>20</v>
      </c>
      <c r="BL3" t="s">
        <v>17</v>
      </c>
      <c r="BM3" t="s">
        <v>21</v>
      </c>
      <c r="BN3" t="s">
        <v>20</v>
      </c>
      <c r="BO3" t="s">
        <v>18</v>
      </c>
      <c r="BP3" t="s">
        <v>21</v>
      </c>
      <c r="BQ3" t="s">
        <v>20</v>
      </c>
      <c r="BR3" t="s">
        <v>19</v>
      </c>
      <c r="BS3" t="s">
        <v>21</v>
      </c>
      <c r="BT3" t="s">
        <v>20</v>
      </c>
    </row>
    <row r="4" spans="1:72" x14ac:dyDescent="0.2">
      <c r="A4">
        <v>1</v>
      </c>
      <c r="B4" t="s">
        <v>6</v>
      </c>
      <c r="C4" t="s">
        <v>9</v>
      </c>
      <c r="D4">
        <v>800</v>
      </c>
      <c r="E4" s="1">
        <v>8.8199541793992946</v>
      </c>
      <c r="F4" s="1">
        <v>8.1870303531391991E-2</v>
      </c>
      <c r="G4" s="18">
        <v>-3.7943702480839872E-6</v>
      </c>
      <c r="H4" s="18">
        <v>3.5296941051879447E-6</v>
      </c>
      <c r="I4" s="1"/>
      <c r="J4" s="2">
        <v>1.1418327462852569</v>
      </c>
      <c r="K4" s="3">
        <v>1.3933353528836273E-6</v>
      </c>
      <c r="L4" s="1">
        <v>1.2202622121467332</v>
      </c>
      <c r="M4" s="2">
        <v>0.51195062596983787</v>
      </c>
      <c r="N4" s="3">
        <v>5.4694601515245424E-7</v>
      </c>
      <c r="O4" s="1">
        <v>1.0683569614087709</v>
      </c>
      <c r="P4" s="2">
        <v>0.34839877173194816</v>
      </c>
      <c r="Q4" s="3">
        <v>3.3923984906246544E-7</v>
      </c>
      <c r="R4" s="1">
        <v>0.9737113807148281</v>
      </c>
      <c r="S4" s="2">
        <v>0.24157898079677689</v>
      </c>
      <c r="T4" s="3">
        <v>4.2924434345723318E-7</v>
      </c>
      <c r="U4" s="1">
        <v>1.7768281911013017</v>
      </c>
      <c r="V4" s="2">
        <v>0.23644843962012346</v>
      </c>
      <c r="W4" s="3">
        <v>6.5003788025939961E-7</v>
      </c>
      <c r="X4" s="1">
        <v>2.7491739057519107</v>
      </c>
      <c r="Z4" s="2">
        <v>1.1418318596153452</v>
      </c>
      <c r="AA4" s="3">
        <v>2.2703554411615113E-6</v>
      </c>
      <c r="AB4" s="1">
        <v>1.9883448005438713</v>
      </c>
      <c r="AC4" s="2">
        <v>0.51195093534261504</v>
      </c>
      <c r="AD4" s="3">
        <v>7.5038615457336921E-7</v>
      </c>
      <c r="AE4" s="1">
        <v>1.4657384189974869</v>
      </c>
      <c r="AF4" s="2">
        <v>0.34839801668867854</v>
      </c>
      <c r="AG4" s="3">
        <v>4.1254436461154039E-7</v>
      </c>
      <c r="AH4" s="1">
        <v>1.1841180054138534</v>
      </c>
      <c r="AI4" s="2">
        <v>0.241578575011756</v>
      </c>
      <c r="AJ4" s="3">
        <v>6.8052649451930781E-7</v>
      </c>
      <c r="AK4" s="1">
        <v>2.8169985458610771</v>
      </c>
      <c r="AL4" s="2">
        <v>0.236445718656835</v>
      </c>
      <c r="AM4" s="3">
        <v>1.138095920296662E-6</v>
      </c>
      <c r="AN4" s="1">
        <v>4.8133496633467709</v>
      </c>
      <c r="AP4" s="2">
        <v>1.1418368405590862</v>
      </c>
      <c r="AQ4" s="3">
        <v>2.1530378035253675E-6</v>
      </c>
      <c r="AR4" s="1">
        <v>1.8855914672285048</v>
      </c>
      <c r="AS4" s="2">
        <v>0.51194916474421359</v>
      </c>
      <c r="AT4" s="3">
        <v>7.0459012039820739E-7</v>
      </c>
      <c r="AU4" s="1">
        <v>1.3762892273693688</v>
      </c>
      <c r="AV4" s="2">
        <v>0.3483990909131921</v>
      </c>
      <c r="AW4" s="3">
        <v>4.1848573713860935E-7</v>
      </c>
      <c r="AX4" s="1">
        <v>1.2011677069584552</v>
      </c>
      <c r="AY4" s="2">
        <v>0.24157875116418434</v>
      </c>
      <c r="AZ4" s="3">
        <v>6.8104523677162722E-7</v>
      </c>
      <c r="BA4" s="1">
        <v>2.8191437926126537</v>
      </c>
      <c r="BB4" s="2">
        <v>0.2364489877897761</v>
      </c>
      <c r="BC4" s="3">
        <v>1.1244743617861466E-6</v>
      </c>
      <c r="BD4" s="1">
        <v>4.7556742462602672</v>
      </c>
      <c r="BF4" s="2">
        <v>1.1418301466848086</v>
      </c>
      <c r="BG4" s="3">
        <v>2.3002386621830056E-6</v>
      </c>
      <c r="BH4" s="1">
        <v>2.0145191199072139</v>
      </c>
      <c r="BI4" s="2">
        <v>0.51195173156222806</v>
      </c>
      <c r="BJ4" s="3">
        <v>7.0026572496775479E-7</v>
      </c>
      <c r="BK4" s="1">
        <v>1.3678354457965869</v>
      </c>
      <c r="BL4" s="2">
        <v>0.34839921952073344</v>
      </c>
      <c r="BM4" s="3">
        <v>4.054874505153507E-7</v>
      </c>
      <c r="BN4" s="1">
        <v>1.1638586649911249</v>
      </c>
      <c r="BO4" s="2">
        <v>0.24158007884309834</v>
      </c>
      <c r="BP4" s="3">
        <v>6.9922889095162541E-7</v>
      </c>
      <c r="BQ4" s="1">
        <v>2.8943979747840105</v>
      </c>
      <c r="BR4" s="2">
        <v>0.23645079840408847</v>
      </c>
      <c r="BS4" s="3">
        <v>1.184751631335845E-6</v>
      </c>
      <c r="BT4" s="1">
        <v>5.0105630403122356</v>
      </c>
    </row>
    <row r="5" spans="1:72" x14ac:dyDescent="0.2">
      <c r="A5">
        <v>1</v>
      </c>
      <c r="B5" t="s">
        <v>6</v>
      </c>
      <c r="C5" t="s">
        <v>10</v>
      </c>
      <c r="D5">
        <v>460</v>
      </c>
      <c r="E5" s="1">
        <v>10.735802830843301</v>
      </c>
      <c r="F5" s="1">
        <v>6.2428965122543763E-2</v>
      </c>
      <c r="G5" s="18">
        <v>-3.5065220572526268E-6</v>
      </c>
      <c r="H5" s="18">
        <v>2.2504207623004047E-6</v>
      </c>
      <c r="I5" s="1"/>
      <c r="J5" s="2">
        <v>1.1418348852614157</v>
      </c>
      <c r="K5" s="3">
        <v>1.8461865529173974E-6</v>
      </c>
      <c r="L5" s="1">
        <v>1.616859474822163</v>
      </c>
      <c r="M5" s="2">
        <v>0.51194959799245299</v>
      </c>
      <c r="N5" s="3">
        <v>6.6285820922813653E-7</v>
      </c>
      <c r="O5" s="1">
        <v>1.2947723991335338</v>
      </c>
      <c r="P5" s="2">
        <v>0.34839857351620945</v>
      </c>
      <c r="Q5" s="3">
        <v>4.0295053961342919E-7</v>
      </c>
      <c r="R5" s="1">
        <v>1.156579189020938</v>
      </c>
      <c r="S5" s="2">
        <v>0.24157917070745152</v>
      </c>
      <c r="T5" s="3">
        <v>4.6232228515155469E-7</v>
      </c>
      <c r="U5" s="1">
        <v>1.9137506093661509</v>
      </c>
      <c r="V5" s="2">
        <v>0.23644939173437435</v>
      </c>
      <c r="W5" s="3">
        <v>7.4155433203067282E-7</v>
      </c>
      <c r="X5" s="1">
        <v>3.1362073997793569</v>
      </c>
      <c r="Z5" s="2">
        <v>1.1418312927699128</v>
      </c>
      <c r="AA5" s="3">
        <v>2.9134468250418183E-6</v>
      </c>
      <c r="AB5" s="1">
        <v>2.551556296880102</v>
      </c>
      <c r="AC5" s="2">
        <v>0.51194965736513787</v>
      </c>
      <c r="AD5" s="3">
        <v>8.8822727969895336E-7</v>
      </c>
      <c r="AE5" s="1">
        <v>1.7349894993004029</v>
      </c>
      <c r="AF5" s="2">
        <v>0.34839688429529519</v>
      </c>
      <c r="AG5" s="3">
        <v>5.0588248830437218E-7</v>
      </c>
      <c r="AH5" s="1">
        <v>1.4520293122816648</v>
      </c>
      <c r="AI5" s="2">
        <v>0.24157912815472327</v>
      </c>
      <c r="AJ5" s="3">
        <v>7.2215952988924016E-7</v>
      </c>
      <c r="AK5" s="1">
        <v>2.9893291502679875</v>
      </c>
      <c r="AL5" s="2">
        <v>0.23644681452313912</v>
      </c>
      <c r="AM5" s="3">
        <v>1.2064207017549565E-6</v>
      </c>
      <c r="AN5" s="1">
        <v>5.1022920490091606</v>
      </c>
      <c r="AP5" s="2">
        <v>1.1418400084951168</v>
      </c>
      <c r="AQ5" s="3">
        <v>3.1654302767253037E-6</v>
      </c>
      <c r="AR5" s="1">
        <v>2.7722187462122378</v>
      </c>
      <c r="AS5" s="2">
        <v>0.51194730130969646</v>
      </c>
      <c r="AT5" s="3">
        <v>8.6039898380516429E-7</v>
      </c>
      <c r="AU5" s="1">
        <v>1.6806397486695142</v>
      </c>
      <c r="AV5" s="2">
        <v>0.34839910151587572</v>
      </c>
      <c r="AW5" s="3">
        <v>4.8137642638888161E-7</v>
      </c>
      <c r="AX5" s="1">
        <v>1.3816810212610335</v>
      </c>
      <c r="AY5" s="2">
        <v>0.24157876673882275</v>
      </c>
      <c r="AZ5" s="3">
        <v>8.2651358164679497E-7</v>
      </c>
      <c r="BA5" s="1">
        <v>3.4213006085106845</v>
      </c>
      <c r="BB5" s="2">
        <v>0.2364495167949888</v>
      </c>
      <c r="BC5" s="3">
        <v>1.4450906757812965E-6</v>
      </c>
      <c r="BD5" s="1">
        <v>6.1116245673457987</v>
      </c>
      <c r="BF5" s="2">
        <v>1.1418333545192185</v>
      </c>
      <c r="BG5" s="3">
        <v>2.9975264688569631E-6</v>
      </c>
      <c r="BH5" s="1">
        <v>2.6251873419121692</v>
      </c>
      <c r="BI5" s="2">
        <v>0.51195166598907715</v>
      </c>
      <c r="BJ5" s="3">
        <v>7.8758297318016491E-7</v>
      </c>
      <c r="BK5" s="1">
        <v>1.5383932224511376</v>
      </c>
      <c r="BL5" s="2">
        <v>0.34839964697039838</v>
      </c>
      <c r="BM5" s="3">
        <v>4.7275700519219071E-7</v>
      </c>
      <c r="BN5" s="1">
        <v>1.356938818116421</v>
      </c>
      <c r="BO5" s="2">
        <v>0.24157957709758093</v>
      </c>
      <c r="BP5" s="3">
        <v>7.6229959916387696E-7</v>
      </c>
      <c r="BQ5" s="1">
        <v>3.1554803113839474</v>
      </c>
      <c r="BR5" s="2">
        <v>0.23645213617507108</v>
      </c>
      <c r="BS5" s="3">
        <v>1.2433370760832528E-6</v>
      </c>
      <c r="BT5" s="1">
        <v>5.2583034190170146</v>
      </c>
    </row>
    <row r="6" spans="1:72" x14ac:dyDescent="0.2">
      <c r="A6">
        <v>1</v>
      </c>
      <c r="B6" t="s">
        <v>6</v>
      </c>
      <c r="C6" t="s">
        <v>11</v>
      </c>
      <c r="D6">
        <v>600</v>
      </c>
      <c r="E6" s="1">
        <v>7.1606542072164041</v>
      </c>
      <c r="F6" s="1">
        <v>0.12326302258120814</v>
      </c>
      <c r="G6" s="18">
        <v>-3.4879191028940887E-6</v>
      </c>
      <c r="H6" s="18">
        <v>3.0534487967398255E-6</v>
      </c>
      <c r="I6" s="1"/>
      <c r="J6" s="2">
        <v>1.1418323858442279</v>
      </c>
      <c r="K6" s="3">
        <v>1.8541981328967213E-6</v>
      </c>
      <c r="L6" s="1">
        <v>1.6238794378964798</v>
      </c>
      <c r="M6" s="2">
        <v>0.51194834269334388</v>
      </c>
      <c r="N6" s="3">
        <v>6.9506461895022094E-7</v>
      </c>
      <c r="O6" s="1">
        <v>1.3576850650468135</v>
      </c>
      <c r="P6" s="2">
        <v>0.34839835188091223</v>
      </c>
      <c r="Q6" s="3">
        <v>3.8965373168846174E-7</v>
      </c>
      <c r="R6" s="1">
        <v>1.1184143942840785</v>
      </c>
      <c r="S6" s="2">
        <v>0.24157827400454149</v>
      </c>
      <c r="T6" s="3">
        <v>5.4203152996077378E-7</v>
      </c>
      <c r="U6" s="1">
        <v>2.2437097549201961</v>
      </c>
      <c r="V6" s="2">
        <v>0.23644602377888116</v>
      </c>
      <c r="W6" s="3">
        <v>8.5090832792269512E-7</v>
      </c>
      <c r="X6" s="1">
        <v>3.5987423866279302</v>
      </c>
      <c r="Z6" s="2">
        <v>1.1418274496408729</v>
      </c>
      <c r="AA6" s="3">
        <v>2.995346141365725E-6</v>
      </c>
      <c r="AB6" s="1">
        <v>2.6232914108938443</v>
      </c>
      <c r="AC6" s="2">
        <v>0.51194714293723076</v>
      </c>
      <c r="AD6" s="3">
        <v>9.4680446828043545E-7</v>
      </c>
      <c r="AE6" s="1">
        <v>1.8494184045022046</v>
      </c>
      <c r="AF6" s="2">
        <v>0.3483962161479281</v>
      </c>
      <c r="AG6" s="3">
        <v>4.9900832379278602E-7</v>
      </c>
      <c r="AH6" s="1">
        <v>1.4323012152947965</v>
      </c>
      <c r="AI6" s="2">
        <v>0.24157742450452527</v>
      </c>
      <c r="AJ6" s="3">
        <v>8.6381613934240903E-7</v>
      </c>
      <c r="AK6" s="1">
        <v>3.575732049938416</v>
      </c>
      <c r="AL6" s="2">
        <v>0.2364441993949985</v>
      </c>
      <c r="AM6" s="3">
        <v>1.4557747766766295E-6</v>
      </c>
      <c r="AN6" s="1">
        <v>6.1569485756114659</v>
      </c>
      <c r="AP6" s="2">
        <v>1.1418395200185087</v>
      </c>
      <c r="AQ6" s="3">
        <v>2.9196698125095292E-6</v>
      </c>
      <c r="AR6" s="1">
        <v>2.5569878790516922</v>
      </c>
      <c r="AS6" s="2">
        <v>0.51194644938180489</v>
      </c>
      <c r="AT6" s="3">
        <v>8.9749693398044029E-7</v>
      </c>
      <c r="AU6" s="1">
        <v>1.753107058490595</v>
      </c>
      <c r="AV6" s="2">
        <v>0.34839927548823646</v>
      </c>
      <c r="AW6" s="3">
        <v>4.8239568279786717E-7</v>
      </c>
      <c r="AX6" s="1">
        <v>1.3846058724486499</v>
      </c>
      <c r="AY6" s="2">
        <v>0.24157868788275247</v>
      </c>
      <c r="AZ6" s="3">
        <v>8.7520481276377775E-7</v>
      </c>
      <c r="BA6" s="1">
        <v>3.6228560575200603</v>
      </c>
      <c r="BB6" s="2">
        <v>0.23644713837175893</v>
      </c>
      <c r="BC6" s="3">
        <v>1.5155806201189471E-6</v>
      </c>
      <c r="BD6" s="1">
        <v>6.4098074121584165</v>
      </c>
      <c r="BF6" s="2">
        <v>1.1418298626418077</v>
      </c>
      <c r="BG6" s="3">
        <v>2.9088527481271946E-6</v>
      </c>
      <c r="BH6" s="1">
        <v>2.5475360588284968</v>
      </c>
      <c r="BI6" s="2">
        <v>0.51195134198677406</v>
      </c>
      <c r="BJ6" s="3">
        <v>8.7168858966566134E-7</v>
      </c>
      <c r="BK6" s="1">
        <v>1.7026785910606732</v>
      </c>
      <c r="BL6" s="2">
        <v>0.34839965378751248</v>
      </c>
      <c r="BM6" s="3">
        <v>4.9429214844571972E-7</v>
      </c>
      <c r="BN6" s="1">
        <v>1.4187504007888208</v>
      </c>
      <c r="BO6" s="2">
        <v>0.24157838086364336</v>
      </c>
      <c r="BP6" s="3">
        <v>8.7290024895014956E-7</v>
      </c>
      <c r="BQ6" s="1">
        <v>3.6133210506235236</v>
      </c>
      <c r="BR6" s="2">
        <v>0.23644720897834695</v>
      </c>
      <c r="BS6" s="3">
        <v>1.4489163718183444E-6</v>
      </c>
      <c r="BT6" s="1">
        <v>6.1278641354190455</v>
      </c>
    </row>
    <row r="7" spans="1:72" x14ac:dyDescent="0.2">
      <c r="A7">
        <v>1</v>
      </c>
      <c r="B7" t="s">
        <v>7</v>
      </c>
      <c r="C7" t="s">
        <v>12</v>
      </c>
      <c r="D7">
        <v>520</v>
      </c>
      <c r="E7" s="1">
        <v>6.4944787794837708</v>
      </c>
      <c r="F7" s="1">
        <v>0.13737012709160198</v>
      </c>
      <c r="G7" s="18">
        <v>-3.4149708295182684E-6</v>
      </c>
      <c r="H7" s="18">
        <v>3.3599388413425846E-6</v>
      </c>
      <c r="I7" s="1"/>
      <c r="J7" s="2">
        <v>1.1418330131108774</v>
      </c>
      <c r="K7" s="3">
        <v>1.8687234433578202E-6</v>
      </c>
      <c r="L7" s="1">
        <v>1.6365995919723493</v>
      </c>
      <c r="M7" s="2">
        <v>0.51194976082848231</v>
      </c>
      <c r="N7" s="3">
        <v>7.575081660943686E-7</v>
      </c>
      <c r="O7" s="1">
        <v>1.4796533254913569</v>
      </c>
      <c r="P7" s="2">
        <v>0.34839911203096008</v>
      </c>
      <c r="Q7" s="3">
        <v>4.690573114041041E-7</v>
      </c>
      <c r="R7" s="1">
        <v>1.3463217763954054</v>
      </c>
      <c r="S7" s="2">
        <v>0.24157872898790211</v>
      </c>
      <c r="T7" s="3">
        <v>5.7470569311612862E-7</v>
      </c>
      <c r="U7" s="1">
        <v>2.3789581786602949</v>
      </c>
      <c r="V7" s="2">
        <v>0.23644883130238242</v>
      </c>
      <c r="W7" s="3">
        <v>8.9155395189661762E-7</v>
      </c>
      <c r="X7" s="1">
        <v>3.7705999517352424</v>
      </c>
      <c r="Z7" s="2">
        <v>1.1418301397902884</v>
      </c>
      <c r="AA7" s="3">
        <v>3.0511489063355699E-6</v>
      </c>
      <c r="AB7" s="1">
        <v>2.6721565669092886</v>
      </c>
      <c r="AC7" s="2">
        <v>0.51194919631989422</v>
      </c>
      <c r="AD7" s="3">
        <v>1.0023540488218912E-6</v>
      </c>
      <c r="AE7" s="1">
        <v>1.9579170277582871</v>
      </c>
      <c r="AF7" s="2">
        <v>0.34839749612360549</v>
      </c>
      <c r="AG7" s="3">
        <v>5.7177225166202528E-7</v>
      </c>
      <c r="AH7" s="1">
        <v>1.6411491414943185</v>
      </c>
      <c r="AI7" s="2">
        <v>0.24157864663267131</v>
      </c>
      <c r="AJ7" s="3">
        <v>9.3222189003091548E-7</v>
      </c>
      <c r="AK7" s="1">
        <v>3.8588753725754215</v>
      </c>
      <c r="AL7" s="2">
        <v>0.23644518675946491</v>
      </c>
      <c r="AM7" s="3">
        <v>1.5578858996648833E-6</v>
      </c>
      <c r="AN7" s="1">
        <v>6.5887824616608359</v>
      </c>
      <c r="AP7" s="2">
        <v>1.1418381023582749</v>
      </c>
      <c r="AQ7" s="3">
        <v>3.2622765031949943E-6</v>
      </c>
      <c r="AR7" s="1">
        <v>2.8570394493381417</v>
      </c>
      <c r="AS7" s="2">
        <v>0.51194811024882392</v>
      </c>
      <c r="AT7" s="3">
        <v>9.6174605762039587E-7</v>
      </c>
      <c r="AU7" s="1">
        <v>1.8786006596507507</v>
      </c>
      <c r="AV7" s="2">
        <v>0.34839991932208297</v>
      </c>
      <c r="AW7" s="3">
        <v>5.9108291226415506E-7</v>
      </c>
      <c r="AX7" s="1">
        <v>1.6965644349582083</v>
      </c>
      <c r="AY7" s="2">
        <v>0.2415797770631464</v>
      </c>
      <c r="AZ7" s="3">
        <v>9.1728020412959166E-7</v>
      </c>
      <c r="BA7" s="1">
        <v>3.7970074121304629</v>
      </c>
      <c r="BB7" s="2">
        <v>0.23645004321695895</v>
      </c>
      <c r="BC7" s="3">
        <v>1.5449548385241007E-6</v>
      </c>
      <c r="BD7" s="1">
        <v>6.5339587910605701</v>
      </c>
      <c r="BF7" s="2">
        <v>1.1418324342857598</v>
      </c>
      <c r="BG7" s="3">
        <v>3.1239609505275991E-6</v>
      </c>
      <c r="BH7" s="1">
        <v>2.7359189113258133</v>
      </c>
      <c r="BI7" s="2">
        <v>0.51195185405465138</v>
      </c>
      <c r="BJ7" s="3">
        <v>1.0408682927513824E-6</v>
      </c>
      <c r="BK7" s="1">
        <v>2.0331370704251199</v>
      </c>
      <c r="BL7" s="2">
        <v>0.3484001223792127</v>
      </c>
      <c r="BM7" s="3">
        <v>5.3306333706868708E-7</v>
      </c>
      <c r="BN7" s="1">
        <v>1.5300320029408012</v>
      </c>
      <c r="BO7" s="2">
        <v>0.24157839576880011</v>
      </c>
      <c r="BP7" s="3">
        <v>9.4459634743991081E-7</v>
      </c>
      <c r="BQ7" s="1">
        <v>3.9101027409086946</v>
      </c>
      <c r="BR7" s="2">
        <v>0.23645076044241545</v>
      </c>
      <c r="BS7" s="3">
        <v>1.5972299134599492E-6</v>
      </c>
      <c r="BT7" s="1">
        <v>6.7550212588507792</v>
      </c>
    </row>
    <row r="8" spans="1:72" x14ac:dyDescent="0.2">
      <c r="A8">
        <v>1</v>
      </c>
      <c r="B8" t="s">
        <v>8</v>
      </c>
      <c r="C8" t="s">
        <v>13</v>
      </c>
      <c r="D8">
        <v>640</v>
      </c>
      <c r="E8" s="1">
        <v>9.079093777673048</v>
      </c>
      <c r="F8" s="1">
        <v>8.699658592667274E-2</v>
      </c>
      <c r="G8" s="18">
        <v>-3.3149945928645944E-6</v>
      </c>
      <c r="H8" s="18">
        <v>1.4719072949344362E-6</v>
      </c>
      <c r="I8" s="1"/>
      <c r="J8" s="2">
        <v>1.1418339141171583</v>
      </c>
      <c r="K8" s="3">
        <v>1.6032332030974304E-6</v>
      </c>
      <c r="L8" s="1">
        <v>1.4040861663642354</v>
      </c>
      <c r="M8" s="2">
        <v>0.51195056673080142</v>
      </c>
      <c r="N8" s="3">
        <v>5.9802078259174858E-7</v>
      </c>
      <c r="O8" s="1">
        <v>1.1681221224357103</v>
      </c>
      <c r="P8" s="2">
        <v>0.34839940772327771</v>
      </c>
      <c r="Q8" s="3">
        <v>3.5189804540289019E-7</v>
      </c>
      <c r="R8" s="1">
        <v>1.0100420310771345</v>
      </c>
      <c r="S8" s="2">
        <v>0.24157971884494855</v>
      </c>
      <c r="T8" s="3">
        <v>4.6236081417057174E-7</v>
      </c>
      <c r="U8" s="1">
        <v>1.9139057549252534</v>
      </c>
      <c r="V8" s="2">
        <v>0.2364500721886543</v>
      </c>
      <c r="W8" s="3">
        <v>7.5070343622840396E-7</v>
      </c>
      <c r="X8" s="1">
        <v>3.1748919730903991</v>
      </c>
      <c r="Z8" s="2">
        <v>1.1418318003208772</v>
      </c>
      <c r="AA8" s="3">
        <v>2.5023875321191162E-6</v>
      </c>
      <c r="AB8" s="1">
        <v>2.191555298613943</v>
      </c>
      <c r="AC8" s="2">
        <v>0.51195091541647963</v>
      </c>
      <c r="AD8" s="3">
        <v>7.9328137246873127E-7</v>
      </c>
      <c r="AE8" s="1">
        <v>1.5495262310906999</v>
      </c>
      <c r="AF8" s="2">
        <v>0.34839797645266196</v>
      </c>
      <c r="AG8" s="3">
        <v>4.4755366539103325E-7</v>
      </c>
      <c r="AH8" s="1">
        <v>1.2846046637467881</v>
      </c>
      <c r="AI8" s="2">
        <v>0.24157916084941497</v>
      </c>
      <c r="AJ8" s="3">
        <v>6.7965728998453932E-7</v>
      </c>
      <c r="AK8" s="1">
        <v>2.8133937033095098</v>
      </c>
      <c r="AL8" s="2">
        <v>0.23644750441703319</v>
      </c>
      <c r="AM8" s="3">
        <v>1.1863212192210286E-6</v>
      </c>
      <c r="AN8" s="1">
        <v>5.0172710519653441</v>
      </c>
      <c r="AP8" s="2">
        <v>1.1418365415616483</v>
      </c>
      <c r="AQ8" s="3">
        <v>2.7042858457512427E-6</v>
      </c>
      <c r="AR8" s="1">
        <v>2.3683651269845414</v>
      </c>
      <c r="AS8" s="2">
        <v>0.51194901764015432</v>
      </c>
      <c r="AT8" s="3">
        <v>7.8158280652261473E-7</v>
      </c>
      <c r="AU8" s="1">
        <v>1.5266809381241635</v>
      </c>
      <c r="AV8" s="2">
        <v>0.3483999158664241</v>
      </c>
      <c r="AW8" s="3">
        <v>4.4039667778522306E-7</v>
      </c>
      <c r="AX8" s="1">
        <v>1.2640550635324217</v>
      </c>
      <c r="AY8" s="2">
        <v>0.24158023578445939</v>
      </c>
      <c r="AZ8" s="3">
        <v>7.2030957117833951E-7</v>
      </c>
      <c r="BA8" s="1">
        <v>2.9816577040723145</v>
      </c>
      <c r="BB8" s="2">
        <v>0.23645172887398538</v>
      </c>
      <c r="BC8" s="3">
        <v>1.2193648243717158E-6</v>
      </c>
      <c r="BD8" s="1">
        <v>5.1569291972551579</v>
      </c>
      <c r="BF8" s="2">
        <v>1.1418341644210082</v>
      </c>
      <c r="BG8" s="3">
        <v>2.606331331774021E-6</v>
      </c>
      <c r="BH8" s="1">
        <v>2.2825830694036187</v>
      </c>
      <c r="BI8" s="2">
        <v>0.51195254713903737</v>
      </c>
      <c r="BJ8" s="3">
        <v>7.8212054443814937E-7</v>
      </c>
      <c r="BK8" s="1">
        <v>1.5277207796091679</v>
      </c>
      <c r="BL8" s="2">
        <v>0.34840017546161756</v>
      </c>
      <c r="BM8" s="3">
        <v>4.1543799037201595E-7</v>
      </c>
      <c r="BN8" s="1">
        <v>1.1924161341812636</v>
      </c>
      <c r="BO8" s="2">
        <v>0.2415797779647785</v>
      </c>
      <c r="BP8" s="3">
        <v>7.3757472839835457E-7</v>
      </c>
      <c r="BQ8" s="1">
        <v>3.0531310799776064</v>
      </c>
      <c r="BR8" s="2">
        <v>0.23645115640281611</v>
      </c>
      <c r="BS8" s="3">
        <v>1.2591604048014144E-6</v>
      </c>
      <c r="BT8" s="1">
        <v>5.3252452809167909</v>
      </c>
    </row>
    <row r="9" spans="1:72" x14ac:dyDescent="0.2">
      <c r="M9" s="2"/>
      <c r="N9" s="3"/>
      <c r="O9" s="1"/>
      <c r="P9" s="2"/>
      <c r="Q9" s="3"/>
      <c r="R9" s="1"/>
      <c r="S9" s="2"/>
      <c r="T9" s="3"/>
      <c r="U9" s="1"/>
      <c r="V9" s="2"/>
      <c r="W9" s="3"/>
      <c r="X9" s="1"/>
      <c r="Z9" s="2"/>
      <c r="AA9" s="3"/>
      <c r="AB9" s="1"/>
      <c r="AC9" s="2"/>
      <c r="AD9" s="3"/>
      <c r="AE9" s="1"/>
      <c r="AF9" s="2"/>
      <c r="AG9" s="3"/>
      <c r="AH9" s="1"/>
      <c r="AI9" s="2"/>
      <c r="AJ9" s="3"/>
      <c r="AK9" s="1"/>
      <c r="AL9" s="2"/>
      <c r="AM9" s="3"/>
      <c r="AN9" s="1"/>
      <c r="AP9" s="2"/>
      <c r="AQ9" s="3"/>
      <c r="AR9" s="1"/>
      <c r="AS9" s="2"/>
      <c r="AT9" s="3"/>
      <c r="AU9" s="1"/>
      <c r="AV9" s="2"/>
      <c r="AW9" s="3"/>
      <c r="AX9" s="1"/>
      <c r="AY9" s="2"/>
      <c r="AZ9" s="3"/>
      <c r="BA9" s="1"/>
      <c r="BB9" s="2"/>
      <c r="BC9" s="3"/>
      <c r="BD9" s="1"/>
      <c r="BF9" s="2"/>
      <c r="BG9" s="3"/>
      <c r="BH9" s="1"/>
      <c r="BI9" s="2"/>
      <c r="BJ9" s="3"/>
      <c r="BK9" s="1"/>
      <c r="BL9" s="2"/>
      <c r="BM9" s="3"/>
      <c r="BN9" s="1"/>
      <c r="BO9" s="2"/>
      <c r="BP9" s="3"/>
      <c r="BQ9" s="1"/>
      <c r="BR9" s="2"/>
      <c r="BS9" s="3"/>
      <c r="BT9" s="1"/>
    </row>
    <row r="10" spans="1:72" s="4" customFormat="1" x14ac:dyDescent="0.2">
      <c r="C10" s="4" t="s">
        <v>120</v>
      </c>
      <c r="J10" s="5">
        <f>AVERAGE(J4:J8)</f>
        <v>1.1418333889237873</v>
      </c>
      <c r="K10" s="6">
        <f>2*STDEV(J4:J8)</f>
        <v>2.0187230126594451E-6</v>
      </c>
      <c r="L10" s="7">
        <f>(K10/J10)*1000000</f>
        <v>1.7679663532716914</v>
      </c>
      <c r="M10" s="5">
        <f>AVERAGE(M4:M8)</f>
        <v>0.51194977884298365</v>
      </c>
      <c r="N10" s="6">
        <f>2*STDEV(M4:M8)</f>
        <v>1.8530915641231493E-6</v>
      </c>
      <c r="O10" s="7">
        <f t="shared" ref="O10" si="0">(N10/M10)*1000000</f>
        <v>3.619674508525371</v>
      </c>
      <c r="P10" s="5">
        <f>AVERAGE(P4:P8)</f>
        <v>0.34839884337666149</v>
      </c>
      <c r="Q10" s="6">
        <f>2*STDEV(P4:P8)</f>
        <v>8.4272648911337488E-7</v>
      </c>
      <c r="R10" s="7">
        <f t="shared" ref="R10" si="1">(Q10/P10)*1000000</f>
        <v>2.4188555878823199</v>
      </c>
      <c r="S10" s="5">
        <f>AVERAGE(S4:S8)</f>
        <v>0.24157897466832412</v>
      </c>
      <c r="T10" s="6">
        <f>2*STDEV(S4:S8)</f>
        <v>1.0693719426891741E-6</v>
      </c>
      <c r="U10" s="7">
        <f t="shared" ref="U10" si="2">(T10/S10)*1000000</f>
        <v>4.426593598045395</v>
      </c>
      <c r="V10" s="5">
        <f>AVERAGE(V4:V8)</f>
        <v>0.2364485517248831</v>
      </c>
      <c r="W10" s="6">
        <f>2*STDEV(V4:V8)</f>
        <v>3.0819909261548671E-6</v>
      </c>
      <c r="X10" s="7">
        <f t="shared" ref="X10" si="3">(W10/V10)*1000000</f>
        <v>13.034509637178411</v>
      </c>
      <c r="Z10" s="5">
        <f>AVERAGE(Z4:Z8)</f>
        <v>1.1418305084274594</v>
      </c>
      <c r="AA10" s="6">
        <f>2*STDEV(Z4:Z8)</f>
        <v>3.6880833959274002E-6</v>
      </c>
      <c r="AB10" s="7">
        <f t="shared" ref="AB10" si="4">(AA10/Z10)*1000000</f>
        <v>3.2299744740632881</v>
      </c>
      <c r="AC10" s="5">
        <f>AVERAGE(AC4:AC8)</f>
        <v>0.51194956947627146</v>
      </c>
      <c r="AD10" s="6">
        <f>2*STDEV(AC4:AC8)</f>
        <v>3.116441522518288E-6</v>
      </c>
      <c r="AE10" s="7">
        <f t="shared" ref="AE10" si="5">(AD10/AC10)*1000000</f>
        <v>6.0873994399613087</v>
      </c>
      <c r="AF10" s="5">
        <f>AVERAGE(AF4:AF8)</f>
        <v>0.34839731794163387</v>
      </c>
      <c r="AG10" s="6">
        <f>2*STDEV(AF4:AF8)</f>
        <v>1.5348066779528088E-6</v>
      </c>
      <c r="AH10" s="7">
        <f t="shared" ref="AH10" si="6">(AG10/AF10)*1000000</f>
        <v>4.4053343665806608</v>
      </c>
      <c r="AI10" s="5">
        <f>AVERAGE(AI4:AI8)</f>
        <v>0.24157858703061813</v>
      </c>
      <c r="AJ10" s="6">
        <f>2*STDEV(AI4:AI8)</f>
        <v>1.4061461812849528E-6</v>
      </c>
      <c r="AK10" s="7">
        <f t="shared" ref="AK10" si="7">(AJ10/AI10)*1000000</f>
        <v>5.8206573627601159</v>
      </c>
      <c r="AL10" s="5">
        <f>AVERAGE(AL4:AL8)</f>
        <v>0.23644588475029416</v>
      </c>
      <c r="AM10" s="6">
        <f>2*STDEV(AL4:AL8)</f>
        <v>2.6159125742738317E-6</v>
      </c>
      <c r="AN10" s="7">
        <f t="shared" ref="AN10" si="8">(AM10/AL10)*1000000</f>
        <v>11.063472629419815</v>
      </c>
      <c r="AP10" s="5">
        <f>AVERAGE(AP4:AP8)</f>
        <v>1.141838202598527</v>
      </c>
      <c r="AQ10" s="6">
        <f>2*STDEV(AP4:AP8)</f>
        <v>3.1017899607072603E-6</v>
      </c>
      <c r="AR10" s="7">
        <f t="shared" ref="AR10" si="9">(AQ10/AP10)*1000000</f>
        <v>2.7164881623757133</v>
      </c>
      <c r="AS10" s="5">
        <f>AVERAGE(AS4:AS8)</f>
        <v>0.51194800866493861</v>
      </c>
      <c r="AT10" s="6">
        <f>2*STDEV(AS4:AS8)</f>
        <v>2.3014310529375576E-6</v>
      </c>
      <c r="AU10" s="7">
        <f t="shared" ref="AU10" si="10">(AT10/AS10)*1000000</f>
        <v>4.4954390172143546</v>
      </c>
      <c r="AV10" s="5">
        <f>AVERAGE(AV4:AV8)</f>
        <v>0.34839946062116234</v>
      </c>
      <c r="AW10" s="6">
        <f>2*STDEV(AV4:AV8)</f>
        <v>8.4709478414822943E-7</v>
      </c>
      <c r="AX10" s="7">
        <f t="shared" ref="AX10" si="11">(AW10/AV10)*1000000</f>
        <v>2.4313894821706725</v>
      </c>
      <c r="AY10" s="5">
        <f>AVERAGE(AY4:AY8)</f>
        <v>0.24157924372667305</v>
      </c>
      <c r="AZ10" s="6">
        <f>2*STDEV(AY4:AY8)</f>
        <v>1.4309871152130941E-6</v>
      </c>
      <c r="BA10" s="7">
        <f t="shared" ref="BA10" si="12">(AZ10/AY10)*1000000</f>
        <v>5.9234688093987815</v>
      </c>
      <c r="BB10" s="5">
        <f>AVERAGE(BB4:BB8)</f>
        <v>0.23644948300949364</v>
      </c>
      <c r="BC10" s="6">
        <f>2*STDEV(BB4:BB8)</f>
        <v>3.3318838297287074E-6</v>
      </c>
      <c r="BD10" s="7">
        <f t="shared" ref="BD10" si="13">(BC10/BB10)*1000000</f>
        <v>14.091313659564777</v>
      </c>
      <c r="BF10" s="5">
        <f>AVERAGE(BF4:BF8)</f>
        <v>1.1418319925105205</v>
      </c>
      <c r="BG10" s="6">
        <f>2*STDEV(BF4:BF8)</f>
        <v>3.8354714852312541E-6</v>
      </c>
      <c r="BH10" s="7">
        <f t="shared" ref="BH10" si="14">(BG10/BF10)*1000000</f>
        <v>3.3590506400142885</v>
      </c>
      <c r="BI10" s="5">
        <f>AVERAGE(BI4:BI8)</f>
        <v>0.51195182814635365</v>
      </c>
      <c r="BJ10" s="6">
        <f>2*STDEV(BI4:BI8)</f>
        <v>8.8859233150280879E-7</v>
      </c>
      <c r="BK10" s="7">
        <f t="shared" ref="BK10" si="15">(BJ10/BI10)*1000000</f>
        <v>1.7356952014805258</v>
      </c>
      <c r="BL10" s="5">
        <f>AVERAGE(BL4:BL8)</f>
        <v>0.34839976362389491</v>
      </c>
      <c r="BM10" s="6">
        <f>2*STDEV(BL4:BL8)</f>
        <v>7.8742365173769127E-7</v>
      </c>
      <c r="BN10" s="7">
        <f t="shared" ref="BN10" si="16">(BM10/BL10)*1000000</f>
        <v>2.2601153443597974</v>
      </c>
      <c r="BO10" s="5">
        <f>AVERAGE(BO4:BO8)</f>
        <v>0.24157924210758025</v>
      </c>
      <c r="BP10" s="6">
        <f>2*STDEV(BO4:BO8)</f>
        <v>1.5992241913874888E-6</v>
      </c>
      <c r="BQ10" s="7">
        <f t="shared" ref="BQ10" si="17">(BP10/BO10)*1000000</f>
        <v>6.6198741971188122</v>
      </c>
      <c r="BR10" s="5">
        <f>AVERAGE(BR4:BR8)</f>
        <v>0.2364504120805476</v>
      </c>
      <c r="BS10" s="6">
        <f>2*STDEV(BR4:BR8)</f>
        <v>3.7492643468132625E-6</v>
      </c>
      <c r="BT10" s="7">
        <f t="shared" ref="BT10" si="18">(BS10/BR10)*1000000</f>
        <v>15.856450888891086</v>
      </c>
    </row>
    <row r="12" spans="1:72" x14ac:dyDescent="0.2">
      <c r="A12">
        <v>2</v>
      </c>
      <c r="B12" t="s">
        <v>26</v>
      </c>
      <c r="C12" t="s">
        <v>32</v>
      </c>
      <c r="D12">
        <v>800</v>
      </c>
      <c r="E12" s="1">
        <v>7.0003757122810075</v>
      </c>
      <c r="F12" s="1">
        <v>6.2020105444656824E-2</v>
      </c>
      <c r="G12" s="18">
        <v>-3.5300039698178349E-8</v>
      </c>
      <c r="H12" s="18">
        <v>2.7156976784057457E-6</v>
      </c>
      <c r="I12" s="1"/>
      <c r="J12" s="2">
        <v>1.1418316175508167</v>
      </c>
      <c r="K12" s="3">
        <v>1.5346313676567233E-6</v>
      </c>
      <c r="L12" s="1">
        <v>1.3440084720621472</v>
      </c>
      <c r="M12" s="2">
        <v>0.51196081324433795</v>
      </c>
      <c r="N12" s="3">
        <v>5.8969100320186777E-7</v>
      </c>
      <c r="O12" s="1">
        <v>1.1518283976950252</v>
      </c>
      <c r="P12" s="2">
        <v>0.34840567342039008</v>
      </c>
      <c r="Q12" s="3">
        <v>3.358737218256639E-7</v>
      </c>
      <c r="R12" s="1">
        <v>0.964030575416018</v>
      </c>
      <c r="S12" s="2">
        <v>0.24157924281504567</v>
      </c>
      <c r="T12" s="3">
        <v>4.4974318677272398E-7</v>
      </c>
      <c r="U12" s="1">
        <v>1.8616797599496151</v>
      </c>
      <c r="V12" s="2">
        <v>0.2364494937195436</v>
      </c>
      <c r="W12" s="3">
        <v>7.1570882670796276E-7</v>
      </c>
      <c r="X12" s="1">
        <v>3.0268993832436624</v>
      </c>
      <c r="Z12" s="2">
        <v>1.1418334009833062</v>
      </c>
      <c r="AA12" s="3">
        <v>2.5061097206896882E-6</v>
      </c>
      <c r="AB12" s="1">
        <v>2.1948120614894573</v>
      </c>
      <c r="AC12" s="2">
        <v>0.51196191674099234</v>
      </c>
      <c r="AD12" s="3">
        <v>7.8380370437137991E-7</v>
      </c>
      <c r="AE12" s="1">
        <v>1.5309804865191088</v>
      </c>
      <c r="AF12" s="2">
        <v>0.34840648427275472</v>
      </c>
      <c r="AG12" s="3">
        <v>4.3491928001662621E-7</v>
      </c>
      <c r="AH12" s="1">
        <v>1.2483099472860091</v>
      </c>
      <c r="AI12" s="2">
        <v>0.24157829992973079</v>
      </c>
      <c r="AJ12" s="3">
        <v>7.6417383151643574E-7</v>
      </c>
      <c r="AK12" s="1">
        <v>3.1632552747441109</v>
      </c>
      <c r="AL12" s="2">
        <v>0.23644700405829724</v>
      </c>
      <c r="AM12" s="3">
        <v>1.2401400429003848E-6</v>
      </c>
      <c r="AN12" s="1">
        <v>5.244896410675695</v>
      </c>
      <c r="AP12" s="2">
        <v>1.1418296510839465</v>
      </c>
      <c r="AQ12" s="3">
        <v>2.460742743079667E-6</v>
      </c>
      <c r="AR12" s="1">
        <v>2.1550874429856219</v>
      </c>
      <c r="AS12" s="2">
        <v>0.51196091395253773</v>
      </c>
      <c r="AT12" s="3">
        <v>7.8527465697788852E-7</v>
      </c>
      <c r="AU12" s="1">
        <v>1.5338566589298044</v>
      </c>
      <c r="AV12" s="2">
        <v>0.34840566955109303</v>
      </c>
      <c r="AW12" s="3">
        <v>4.2374962603759332E-7</v>
      </c>
      <c r="AX12" s="1">
        <v>1.2162535316476852</v>
      </c>
      <c r="AY12" s="2">
        <v>0.24157951736540478</v>
      </c>
      <c r="AZ12" s="3">
        <v>7.0127405929164116E-7</v>
      </c>
      <c r="BA12" s="1">
        <v>2.9028705203964718</v>
      </c>
      <c r="BB12" s="2">
        <v>0.23645066387286925</v>
      </c>
      <c r="BC12" s="3">
        <v>1.1593160373562457E-6</v>
      </c>
      <c r="BD12" s="1">
        <v>4.9029933702345909</v>
      </c>
      <c r="BF12" s="2">
        <v>1.1418308373425701</v>
      </c>
      <c r="BG12" s="3">
        <v>2.3632732435576483E-6</v>
      </c>
      <c r="BH12" s="1">
        <v>2.0697227349874274</v>
      </c>
      <c r="BI12" s="2">
        <v>0.51195949135754137</v>
      </c>
      <c r="BJ12" s="3">
        <v>7.7820057717520209E-7</v>
      </c>
      <c r="BK12" s="1">
        <v>1.5200432657507343</v>
      </c>
      <c r="BL12" s="2">
        <v>0.34840479073511615</v>
      </c>
      <c r="BM12" s="3">
        <v>4.1543557979818342E-7</v>
      </c>
      <c r="BN12" s="1">
        <v>1.1923934195096335</v>
      </c>
      <c r="BO12" s="2">
        <v>0.2415802662052676</v>
      </c>
      <c r="BP12" s="3">
        <v>7.5394803084093828E-7</v>
      </c>
      <c r="BQ12" s="1">
        <v>3.1209007369845287</v>
      </c>
      <c r="BR12" s="2">
        <v>0.2364514215972747</v>
      </c>
      <c r="BS12" s="3">
        <v>1.2754646378748502E-6</v>
      </c>
      <c r="BT12" s="1">
        <v>5.3941931465619533</v>
      </c>
    </row>
    <row r="13" spans="1:72" x14ac:dyDescent="0.2">
      <c r="A13">
        <v>2</v>
      </c>
      <c r="B13" t="s">
        <v>26</v>
      </c>
      <c r="C13" t="s">
        <v>33</v>
      </c>
      <c r="D13">
        <v>800</v>
      </c>
      <c r="E13" s="1">
        <v>6.4494955040984969</v>
      </c>
      <c r="F13" s="1">
        <v>3.2648162468538063E-3</v>
      </c>
      <c r="G13" s="18">
        <v>-8.2576442179928975E-8</v>
      </c>
      <c r="H13" s="18">
        <v>1.5499239643532238E-6</v>
      </c>
      <c r="I13" s="1"/>
      <c r="J13" s="2">
        <v>1.1418308962111505</v>
      </c>
      <c r="K13" s="3">
        <v>1.5934296445621993E-6</v>
      </c>
      <c r="L13" s="1">
        <v>1.3955040539273846</v>
      </c>
      <c r="M13" s="2">
        <v>0.51196030266731429</v>
      </c>
      <c r="N13" s="3">
        <v>6.381097233875183E-7</v>
      </c>
      <c r="O13" s="1">
        <v>1.2464046920492962</v>
      </c>
      <c r="P13" s="2">
        <v>0.34840577175633652</v>
      </c>
      <c r="Q13" s="3">
        <v>3.4229641644118395E-7</v>
      </c>
      <c r="R13" s="1">
        <v>0.98246482747873298</v>
      </c>
      <c r="S13" s="2">
        <v>0.24157919174648451</v>
      </c>
      <c r="T13" s="3">
        <v>4.5891822800913558E-7</v>
      </c>
      <c r="U13" s="1">
        <v>1.8996595886069887</v>
      </c>
      <c r="V13" s="2">
        <v>0.23644854503355919</v>
      </c>
      <c r="W13" s="3">
        <v>7.2940578075184112E-7</v>
      </c>
      <c r="X13" s="1">
        <v>3.084839370224572</v>
      </c>
      <c r="Z13" s="2">
        <v>1.1418309490259602</v>
      </c>
      <c r="AA13" s="3">
        <v>2.6016943540267621E-6</v>
      </c>
      <c r="AB13" s="1">
        <v>2.2785284951735978</v>
      </c>
      <c r="AC13" s="2">
        <v>0.51196001640890898</v>
      </c>
      <c r="AD13" s="3">
        <v>7.9287156671276387E-7</v>
      </c>
      <c r="AE13" s="1">
        <v>1.5486982211507065</v>
      </c>
      <c r="AF13" s="2">
        <v>0.3484061606356389</v>
      </c>
      <c r="AG13" s="3">
        <v>4.305111133015672E-7</v>
      </c>
      <c r="AH13" s="1">
        <v>1.2356587280665028</v>
      </c>
      <c r="AI13" s="2">
        <v>0.24157886682686702</v>
      </c>
      <c r="AJ13" s="3">
        <v>7.338603510892952E-7</v>
      </c>
      <c r="AK13" s="1">
        <v>3.0377671719738339</v>
      </c>
      <c r="AL13" s="2">
        <v>0.23644575738519147</v>
      </c>
      <c r="AM13" s="3">
        <v>1.2504248433337112E-6</v>
      </c>
      <c r="AN13" s="1">
        <v>5.2884215693354832</v>
      </c>
      <c r="AP13" s="2">
        <v>1.1418293159687154</v>
      </c>
      <c r="AQ13" s="3">
        <v>2.52139313030482E-6</v>
      </c>
      <c r="AR13" s="1">
        <v>2.2082049348730357</v>
      </c>
      <c r="AS13" s="2">
        <v>0.5119607104283278</v>
      </c>
      <c r="AT13" s="3">
        <v>8.0724153765634496E-7</v>
      </c>
      <c r="AU13" s="1">
        <v>1.5767646251232303</v>
      </c>
      <c r="AV13" s="2">
        <v>0.34840596491953463</v>
      </c>
      <c r="AW13" s="3">
        <v>4.1823556629944497E-7</v>
      </c>
      <c r="AX13" s="1">
        <v>1.2004259639930037</v>
      </c>
      <c r="AY13" s="2">
        <v>0.24157908841381415</v>
      </c>
      <c r="AZ13" s="3">
        <v>7.2444985586956795E-7</v>
      </c>
      <c r="BA13" s="1">
        <v>2.9988102886977446</v>
      </c>
      <c r="BB13" s="2">
        <v>0.23644983492841368</v>
      </c>
      <c r="BC13" s="3">
        <v>1.2132696647973368E-6</v>
      </c>
      <c r="BD13" s="1">
        <v>5.1311926911036334</v>
      </c>
      <c r="BF13" s="2">
        <v>1.1418326097499518</v>
      </c>
      <c r="BG13" s="3">
        <v>2.6790470806426145E-6</v>
      </c>
      <c r="BH13" s="1">
        <v>2.3462695475384039</v>
      </c>
      <c r="BI13" s="2">
        <v>0.51196036379866794</v>
      </c>
      <c r="BJ13" s="3">
        <v>8.9181746698409656E-7</v>
      </c>
      <c r="BK13" s="1">
        <v>1.7419658435409859</v>
      </c>
      <c r="BL13" s="2">
        <v>0.34840498325755348</v>
      </c>
      <c r="BM13" s="3">
        <v>4.7790164675575112E-7</v>
      </c>
      <c r="BN13" s="1">
        <v>1.3716843033857213</v>
      </c>
      <c r="BO13" s="2">
        <v>0.24158013086198873</v>
      </c>
      <c r="BP13" s="3">
        <v>7.7250621138147695E-7</v>
      </c>
      <c r="BQ13" s="1">
        <v>3.1977224642816289</v>
      </c>
      <c r="BR13" s="2">
        <v>0.23644995504803618</v>
      </c>
      <c r="BS13" s="3">
        <v>1.2835976697104872E-6</v>
      </c>
      <c r="BT13" s="1">
        <v>5.4286230227860131</v>
      </c>
    </row>
    <row r="14" spans="1:72" x14ac:dyDescent="0.2">
      <c r="A14">
        <v>2</v>
      </c>
      <c r="B14" t="s">
        <v>26</v>
      </c>
      <c r="C14" t="s">
        <v>34</v>
      </c>
      <c r="D14">
        <v>800</v>
      </c>
      <c r="E14" s="1">
        <v>6.7216911552890046</v>
      </c>
      <c r="F14" s="1">
        <v>4.8184137856500379E-2</v>
      </c>
      <c r="G14" s="18">
        <v>-1.5781490881924614E-7</v>
      </c>
      <c r="H14" s="18">
        <v>3.0409178240714272E-6</v>
      </c>
      <c r="I14" s="1"/>
      <c r="J14" s="2">
        <v>1.1418282597023275</v>
      </c>
      <c r="K14" s="3">
        <v>1.6705948408309777E-6</v>
      </c>
      <c r="L14" s="1">
        <v>1.4630876636969019</v>
      </c>
      <c r="M14" s="2">
        <v>0.5119589558043518</v>
      </c>
      <c r="N14" s="3">
        <v>6.2037105788344082E-7</v>
      </c>
      <c r="O14" s="1">
        <v>1.2117593624449052</v>
      </c>
      <c r="P14" s="2">
        <v>0.34840487227021483</v>
      </c>
      <c r="Q14" s="3">
        <v>3.7837269259373123E-7</v>
      </c>
      <c r="R14" s="1">
        <v>1.0860143548746759</v>
      </c>
      <c r="S14" s="2">
        <v>0.24157832780113478</v>
      </c>
      <c r="T14" s="3">
        <v>4.7490277456671004E-7</v>
      </c>
      <c r="U14" s="1">
        <v>1.9658335202884836</v>
      </c>
      <c r="V14" s="2">
        <v>0.23644738396596446</v>
      </c>
      <c r="W14" s="3">
        <v>7.1802367385245274E-7</v>
      </c>
      <c r="X14" s="1">
        <v>3.0367165066872088</v>
      </c>
      <c r="Z14" s="2">
        <v>1.1418249570081374</v>
      </c>
      <c r="AA14" s="3">
        <v>2.636431326685828E-6</v>
      </c>
      <c r="AB14" s="1">
        <v>2.3089627797188172</v>
      </c>
      <c r="AC14" s="2">
        <v>0.51195939394962209</v>
      </c>
      <c r="AD14" s="3">
        <v>8.1035280877153068E-7</v>
      </c>
      <c r="AE14" s="1">
        <v>1.5828458630671618</v>
      </c>
      <c r="AF14" s="2">
        <v>0.34840546710559173</v>
      </c>
      <c r="AG14" s="3">
        <v>4.5842709344561916E-7</v>
      </c>
      <c r="AH14" s="1">
        <v>1.3157861650508573</v>
      </c>
      <c r="AI14" s="2">
        <v>0.24157882482396681</v>
      </c>
      <c r="AJ14" s="3">
        <v>7.5084542028248367E-7</v>
      </c>
      <c r="AK14" s="1">
        <v>3.1080763010980301</v>
      </c>
      <c r="AL14" s="2">
        <v>0.23644575095020742</v>
      </c>
      <c r="AM14" s="3">
        <v>1.251671800462924E-6</v>
      </c>
      <c r="AN14" s="1">
        <v>5.2936954689725466</v>
      </c>
      <c r="AP14" s="2">
        <v>1.1418319880004264</v>
      </c>
      <c r="AQ14" s="3">
        <v>2.514094976719149E-6</v>
      </c>
      <c r="AR14" s="1">
        <v>2.2018081496576625</v>
      </c>
      <c r="AS14" s="2">
        <v>0.51195839344039407</v>
      </c>
      <c r="AT14" s="3">
        <v>8.0712286406363208E-7</v>
      </c>
      <c r="AU14" s="1">
        <v>1.5765399579440691</v>
      </c>
      <c r="AV14" s="2">
        <v>0.34840477251270152</v>
      </c>
      <c r="AW14" s="3">
        <v>4.6733200485989499E-7</v>
      </c>
      <c r="AX14" s="1">
        <v>1.3413478853618683</v>
      </c>
      <c r="AY14" s="2">
        <v>0.24157865551239854</v>
      </c>
      <c r="AZ14" s="3">
        <v>7.1935820998542931E-7</v>
      </c>
      <c r="BA14" s="1">
        <v>2.9777391072056436</v>
      </c>
      <c r="BB14" s="2">
        <v>0.23644814681191945</v>
      </c>
      <c r="BC14" s="3">
        <v>1.1724307428115305E-6</v>
      </c>
      <c r="BD14" s="1">
        <v>4.9585110250161115</v>
      </c>
      <c r="BF14" s="2">
        <v>1.1418287690819868</v>
      </c>
      <c r="BG14" s="3">
        <v>2.6888679655006866E-6</v>
      </c>
      <c r="BH14" s="1">
        <v>2.3548784531523901</v>
      </c>
      <c r="BI14" s="2">
        <v>0.51195912286998813</v>
      </c>
      <c r="BJ14" s="3">
        <v>8.6410464100893801E-7</v>
      </c>
      <c r="BK14" s="1">
        <v>1.6878391309151008</v>
      </c>
      <c r="BL14" s="2">
        <v>0.34840477418258103</v>
      </c>
      <c r="BM14" s="3">
        <v>4.6781146418389183E-7</v>
      </c>
      <c r="BN14" s="1">
        <v>1.3427240349431491</v>
      </c>
      <c r="BO14" s="2">
        <v>0.24157760671461684</v>
      </c>
      <c r="BP14" s="3">
        <v>7.9866084388420046E-7</v>
      </c>
      <c r="BQ14" s="1">
        <v>3.3060218401272743</v>
      </c>
      <c r="BR14" s="2">
        <v>0.23644709759124319</v>
      </c>
      <c r="BS14" s="3">
        <v>1.3332030819398428E-6</v>
      </c>
      <c r="BT14" s="1">
        <v>5.6384835995940676</v>
      </c>
    </row>
    <row r="15" spans="1:72" x14ac:dyDescent="0.2">
      <c r="A15">
        <v>2</v>
      </c>
      <c r="B15" t="s">
        <v>26</v>
      </c>
      <c r="C15" t="s">
        <v>35</v>
      </c>
      <c r="D15">
        <v>380</v>
      </c>
      <c r="E15" s="1">
        <v>6.157285404695469</v>
      </c>
      <c r="F15" s="1">
        <v>0.25498495490043049</v>
      </c>
      <c r="G15" s="18">
        <v>-6.7161275663276065E-8</v>
      </c>
      <c r="H15" s="18">
        <v>1.4353041805009268E-6</v>
      </c>
      <c r="I15" s="1"/>
      <c r="J15" s="2">
        <v>1.1418299820192477</v>
      </c>
      <c r="K15" s="3">
        <v>2.5171629532223478E-6</v>
      </c>
      <c r="L15" s="1">
        <v>2.20449891215058</v>
      </c>
      <c r="M15" s="2">
        <v>0.51195955716570174</v>
      </c>
      <c r="N15" s="3">
        <v>9.5468415988615843E-7</v>
      </c>
      <c r="O15" s="1">
        <v>1.8647647973825472</v>
      </c>
      <c r="P15" s="2">
        <v>0.34840484870271687</v>
      </c>
      <c r="Q15" s="3">
        <v>5.3024017028986341E-7</v>
      </c>
      <c r="R15" s="1">
        <v>1.5219081257456926</v>
      </c>
      <c r="S15" s="2">
        <v>0.24157883785007803</v>
      </c>
      <c r="T15" s="3">
        <v>7.4704749546339164E-7</v>
      </c>
      <c r="U15" s="1">
        <v>3.0923548689600189</v>
      </c>
      <c r="V15" s="2">
        <v>0.23644828383010086</v>
      </c>
      <c r="W15" s="3">
        <v>1.0886914634527183E-6</v>
      </c>
      <c r="X15" s="1">
        <v>4.6043534163901727</v>
      </c>
      <c r="Z15" s="2">
        <v>1.1418283102596143</v>
      </c>
      <c r="AA15" s="3">
        <v>3.7872701772540094E-6</v>
      </c>
      <c r="AB15" s="1">
        <v>3.3168473256657198</v>
      </c>
      <c r="AC15" s="2">
        <v>0.51195998992261837</v>
      </c>
      <c r="AD15" s="3">
        <v>1.2300802209060577E-6</v>
      </c>
      <c r="AE15" s="1">
        <v>2.4026881887625273</v>
      </c>
      <c r="AF15" s="2">
        <v>0.34840567960755942</v>
      </c>
      <c r="AG15" s="3">
        <v>6.9829926298082076E-7</v>
      </c>
      <c r="AH15" s="1">
        <v>2.0042706070904983</v>
      </c>
      <c r="AI15" s="2">
        <v>0.24157946457159024</v>
      </c>
      <c r="AJ15" s="3">
        <v>1.1729859010283814E-6</v>
      </c>
      <c r="AK15" s="1">
        <v>4.8554867985510244</v>
      </c>
      <c r="AL15" s="2">
        <v>0.2364475135789032</v>
      </c>
      <c r="AM15" s="3">
        <v>1.9143886185262567E-6</v>
      </c>
      <c r="AN15" s="1">
        <v>8.0964633103972989</v>
      </c>
      <c r="AP15" s="2">
        <v>1.1418271322823483</v>
      </c>
      <c r="AQ15" s="3">
        <v>3.791673622042432E-6</v>
      </c>
      <c r="AR15" s="1">
        <v>3.3207072374111668</v>
      </c>
      <c r="AS15" s="2">
        <v>0.51195940875469459</v>
      </c>
      <c r="AT15" s="3">
        <v>1.2370329222071755E-6</v>
      </c>
      <c r="AU15" s="1">
        <v>2.4162714876481548</v>
      </c>
      <c r="AV15" s="2">
        <v>0.34840434381537372</v>
      </c>
      <c r="AW15" s="3">
        <v>6.5916155356579414E-7</v>
      </c>
      <c r="AX15" s="1">
        <v>1.89194413119917</v>
      </c>
      <c r="AY15" s="2">
        <v>0.24157906939771448</v>
      </c>
      <c r="AZ15" s="3">
        <v>1.1166736427834605E-6</v>
      </c>
      <c r="BA15" s="1">
        <v>4.622394007756804</v>
      </c>
      <c r="BB15" s="2">
        <v>0.23645006342939359</v>
      </c>
      <c r="BC15" s="3">
        <v>1.7903170174471062E-6</v>
      </c>
      <c r="BD15" s="1">
        <v>7.5716495545864513</v>
      </c>
      <c r="BF15" s="2">
        <v>1.1418316858898874</v>
      </c>
      <c r="BG15" s="3">
        <v>4.0113012824206571E-6</v>
      </c>
      <c r="BH15" s="1">
        <v>3.5130407852488754</v>
      </c>
      <c r="BI15" s="2">
        <v>0.51195968566546235</v>
      </c>
      <c r="BJ15" s="3">
        <v>1.1759287381241859E-6</v>
      </c>
      <c r="BK15" s="1">
        <v>2.2969166734206312</v>
      </c>
      <c r="BL15" s="2">
        <v>0.34840407607880619</v>
      </c>
      <c r="BM15" s="3">
        <v>7.1783387704916571E-7</v>
      </c>
      <c r="BN15" s="1">
        <v>2.0603486765372905</v>
      </c>
      <c r="BO15" s="2">
        <v>0.2415774621962794</v>
      </c>
      <c r="BP15" s="3">
        <v>1.160249128921423E-6</v>
      </c>
      <c r="BQ15" s="1">
        <v>4.8028036985450724</v>
      </c>
      <c r="BR15" s="2">
        <v>0.23644740187473318</v>
      </c>
      <c r="BS15" s="3">
        <v>2.0682170133536889E-6</v>
      </c>
      <c r="BT15" s="1">
        <v>8.7470490136719885</v>
      </c>
    </row>
    <row r="16" spans="1:72" x14ac:dyDescent="0.2">
      <c r="A16">
        <v>2</v>
      </c>
      <c r="B16" t="s">
        <v>27</v>
      </c>
      <c r="C16" t="s">
        <v>36</v>
      </c>
      <c r="D16">
        <v>800</v>
      </c>
      <c r="E16" s="1">
        <v>4.9242600071048033</v>
      </c>
      <c r="F16" s="1">
        <v>8.0792049190842957E-2</v>
      </c>
      <c r="G16" s="18">
        <v>-1.8961513311727319E-7</v>
      </c>
      <c r="H16" s="18">
        <v>2.513754936452875E-6</v>
      </c>
      <c r="I16" s="1"/>
      <c r="J16" s="2">
        <v>1.1418331571867202</v>
      </c>
      <c r="K16" s="3">
        <v>1.8514575572370759E-6</v>
      </c>
      <c r="L16" s="1">
        <v>1.6214781867070212</v>
      </c>
      <c r="M16" s="2">
        <v>0.51195903951604682</v>
      </c>
      <c r="N16" s="3">
        <v>6.7916521993181272E-7</v>
      </c>
      <c r="O16" s="1">
        <v>1.3266006994892117</v>
      </c>
      <c r="P16" s="2">
        <v>0.34840414419638183</v>
      </c>
      <c r="Q16" s="3">
        <v>4.1305931201949194E-7</v>
      </c>
      <c r="R16" s="1">
        <v>1.1855751973681075</v>
      </c>
      <c r="S16" s="2">
        <v>0.24158044278716084</v>
      </c>
      <c r="T16" s="3">
        <v>5.2867785983477517E-7</v>
      </c>
      <c r="U16" s="1">
        <v>2.1884133240891326</v>
      </c>
      <c r="V16" s="2">
        <v>0.2364518260875316</v>
      </c>
      <c r="W16" s="3">
        <v>8.3050521626726367E-7</v>
      </c>
      <c r="X16" s="1">
        <v>3.5123654150161676</v>
      </c>
      <c r="Z16" s="2">
        <v>1.1418312404790143</v>
      </c>
      <c r="AA16" s="3">
        <v>3.0355280196171682E-6</v>
      </c>
      <c r="AB16" s="1">
        <v>2.6584734346064325</v>
      </c>
      <c r="AC16" s="2">
        <v>0.51195877754625252</v>
      </c>
      <c r="AD16" s="3">
        <v>9.2729798292832882E-7</v>
      </c>
      <c r="AE16" s="1">
        <v>1.8112747033515852</v>
      </c>
      <c r="AF16" s="2">
        <v>0.34840473994114834</v>
      </c>
      <c r="AG16" s="3">
        <v>5.5031679181759069E-7</v>
      </c>
      <c r="AH16" s="1">
        <v>1.5795330221699877</v>
      </c>
      <c r="AI16" s="2">
        <v>0.24158061433117156</v>
      </c>
      <c r="AJ16" s="3">
        <v>8.5264829420765485E-7</v>
      </c>
      <c r="AK16" s="1">
        <v>3.5294566021708977</v>
      </c>
      <c r="AL16" s="2">
        <v>0.23645084481235276</v>
      </c>
      <c r="AM16" s="3">
        <v>1.435366629232551E-6</v>
      </c>
      <c r="AN16" s="1">
        <v>6.0704652181372287</v>
      </c>
      <c r="AP16" s="2">
        <v>1.14183326879938</v>
      </c>
      <c r="AQ16" s="3">
        <v>3.0157078229798456E-6</v>
      </c>
      <c r="AR16" s="1">
        <v>2.6411104890566168</v>
      </c>
      <c r="AS16" s="2">
        <v>0.51195953950401951</v>
      </c>
      <c r="AT16" s="3">
        <v>9.1002122531234339E-7</v>
      </c>
      <c r="AU16" s="1">
        <v>1.7775256735990532</v>
      </c>
      <c r="AV16" s="2">
        <v>0.3484043251058252</v>
      </c>
      <c r="AW16" s="3">
        <v>5.0554800571881486E-7</v>
      </c>
      <c r="AX16" s="1">
        <v>1.4510382601170591</v>
      </c>
      <c r="AY16" s="2">
        <v>0.24157975116854549</v>
      </c>
      <c r="AZ16" s="3">
        <v>8.6426800433784873E-7</v>
      </c>
      <c r="BA16" s="1">
        <v>3.5775680708225654</v>
      </c>
      <c r="BB16" s="2">
        <v>0.23645181841350499</v>
      </c>
      <c r="BC16" s="3">
        <v>1.5071753560961248E-6</v>
      </c>
      <c r="BD16" s="1">
        <v>6.3741330737426978</v>
      </c>
      <c r="BF16" s="2">
        <v>1.141832829105462</v>
      </c>
      <c r="BG16" s="3">
        <v>3.0171269144200605E-6</v>
      </c>
      <c r="BH16" s="1">
        <v>2.64235432500548</v>
      </c>
      <c r="BI16" s="2">
        <v>0.51195882368295942</v>
      </c>
      <c r="BJ16" s="3">
        <v>9.4529303766155562E-7</v>
      </c>
      <c r="BK16" s="1">
        <v>1.8464239582028319</v>
      </c>
      <c r="BL16" s="2">
        <v>0.34840367671233852</v>
      </c>
      <c r="BM16" s="3">
        <v>5.0329348408654992E-7</v>
      </c>
      <c r="BN16" s="1">
        <v>1.4445699564247052</v>
      </c>
      <c r="BO16" s="2">
        <v>0.24158095555141154</v>
      </c>
      <c r="BP16" s="3">
        <v>9.085662783039648E-7</v>
      </c>
      <c r="BQ16" s="1">
        <v>3.7609184723611633</v>
      </c>
      <c r="BR16" s="2">
        <v>0.23645287340035068</v>
      </c>
      <c r="BS16" s="3">
        <v>1.4227123081263084E-6</v>
      </c>
      <c r="BT16" s="1">
        <v>6.01689583072835</v>
      </c>
    </row>
    <row r="17" spans="1:72" x14ac:dyDescent="0.2">
      <c r="A17">
        <v>2</v>
      </c>
      <c r="B17" t="s">
        <v>27</v>
      </c>
      <c r="C17" t="s">
        <v>37</v>
      </c>
      <c r="D17">
        <v>800</v>
      </c>
      <c r="E17" s="1">
        <v>6.6130653385925493</v>
      </c>
      <c r="F17" s="1">
        <v>0.10044256898205652</v>
      </c>
      <c r="G17" s="18">
        <v>-3.9087455089717221E-7</v>
      </c>
      <c r="H17" s="18">
        <v>2.736468747705383E-6</v>
      </c>
      <c r="I17" s="1"/>
      <c r="J17" s="2">
        <v>1.1418295477836413</v>
      </c>
      <c r="K17" s="3">
        <v>1.5995049821767476E-6</v>
      </c>
      <c r="L17" s="1">
        <v>1.4008264064294722</v>
      </c>
      <c r="M17" s="2">
        <v>0.51195784427113078</v>
      </c>
      <c r="N17" s="3">
        <v>6.1197832148907423E-7</v>
      </c>
      <c r="O17" s="1">
        <v>1.1953685803180565</v>
      </c>
      <c r="P17" s="2">
        <v>0.34840462560984142</v>
      </c>
      <c r="Q17" s="3">
        <v>3.4658153930674091E-7</v>
      </c>
      <c r="R17" s="1">
        <v>0.99476733037080245</v>
      </c>
      <c r="S17" s="2">
        <v>0.24157903553608859</v>
      </c>
      <c r="T17" s="3">
        <v>4.4716844656340394E-7</v>
      </c>
      <c r="U17" s="1">
        <v>1.8510233951844846</v>
      </c>
      <c r="V17" s="2">
        <v>0.2364478634247851</v>
      </c>
      <c r="W17" s="3">
        <v>6.6583601310099155E-7</v>
      </c>
      <c r="X17" s="1">
        <v>2.8159950504809546</v>
      </c>
      <c r="Z17" s="2">
        <v>1.1418277520429809</v>
      </c>
      <c r="AA17" s="3">
        <v>2.5221814606730687E-6</v>
      </c>
      <c r="AB17" s="1">
        <v>2.208898370319281</v>
      </c>
      <c r="AC17" s="2">
        <v>0.51195858033016783</v>
      </c>
      <c r="AD17" s="3">
        <v>7.9422652735461779E-7</v>
      </c>
      <c r="AE17" s="1">
        <v>1.5513491869643286</v>
      </c>
      <c r="AF17" s="2">
        <v>0.34840504160319702</v>
      </c>
      <c r="AG17" s="3">
        <v>4.5090672301041298E-7</v>
      </c>
      <c r="AH17" s="1">
        <v>1.2942026353452039</v>
      </c>
      <c r="AI17" s="2">
        <v>0.24157914367052633</v>
      </c>
      <c r="AJ17" s="3">
        <v>7.6137668592089438E-7</v>
      </c>
      <c r="AK17" s="1">
        <v>3.1516656378221346</v>
      </c>
      <c r="AL17" s="2">
        <v>0.23644656753407925</v>
      </c>
      <c r="AM17" s="3">
        <v>1.2065918325647955E-6</v>
      </c>
      <c r="AN17" s="1">
        <v>5.1030211398221645</v>
      </c>
      <c r="AP17" s="2">
        <v>1.1418302246155643</v>
      </c>
      <c r="AQ17" s="3">
        <v>2.4983072710311959E-6</v>
      </c>
      <c r="AR17" s="1">
        <v>2.1879848835428537</v>
      </c>
      <c r="AS17" s="2">
        <v>0.51195711769870367</v>
      </c>
      <c r="AT17" s="3">
        <v>7.8420907855374096E-7</v>
      </c>
      <c r="AU17" s="1">
        <v>1.5317866505672115</v>
      </c>
      <c r="AV17" s="2">
        <v>0.34840477938141023</v>
      </c>
      <c r="AW17" s="3">
        <v>4.472506119302258E-7</v>
      </c>
      <c r="AX17" s="1">
        <v>1.2837097491151399</v>
      </c>
      <c r="AY17" s="2">
        <v>0.24157918882166249</v>
      </c>
      <c r="AZ17" s="3">
        <v>7.5205150814672901E-7</v>
      </c>
      <c r="BA17" s="1">
        <v>3.1130641336075731</v>
      </c>
      <c r="BB17" s="2">
        <v>0.23644955990613883</v>
      </c>
      <c r="BC17" s="3">
        <v>1.2156679277638036E-6</v>
      </c>
      <c r="BD17" s="1">
        <v>5.1413414693872799</v>
      </c>
      <c r="BF17" s="2">
        <v>1.1418321243182754</v>
      </c>
      <c r="BG17" s="3">
        <v>2.5320025381937382E-6</v>
      </c>
      <c r="BH17" s="1">
        <v>2.217491069193255</v>
      </c>
      <c r="BI17" s="2">
        <v>0.51195858622218715</v>
      </c>
      <c r="BJ17" s="3">
        <v>7.7676657645913411E-7</v>
      </c>
      <c r="BK17" s="1">
        <v>1.5172449439533802</v>
      </c>
      <c r="BL17" s="2">
        <v>0.34840382102890971</v>
      </c>
      <c r="BM17" s="3">
        <v>4.1761195861735266E-7</v>
      </c>
      <c r="BN17" s="1">
        <v>1.1986434516821796</v>
      </c>
      <c r="BO17" s="2">
        <v>0.24157826654549097</v>
      </c>
      <c r="BP17" s="3">
        <v>7.5914725900306952E-7</v>
      </c>
      <c r="BQ17" s="1">
        <v>3.1424484903327032</v>
      </c>
      <c r="BR17" s="2">
        <v>0.23644701729670692</v>
      </c>
      <c r="BS17" s="3">
        <v>1.2329418228723761E-6</v>
      </c>
      <c r="BT17" s="1">
        <v>5.2144528485432824</v>
      </c>
    </row>
    <row r="18" spans="1:72" x14ac:dyDescent="0.2">
      <c r="A18">
        <v>2</v>
      </c>
      <c r="B18" t="s">
        <v>27</v>
      </c>
      <c r="C18" t="s">
        <v>38</v>
      </c>
      <c r="D18">
        <v>800</v>
      </c>
      <c r="E18" s="1">
        <v>6.6995371783694511</v>
      </c>
      <c r="F18" s="1">
        <v>6.8820319811622441E-2</v>
      </c>
      <c r="G18" s="18">
        <v>-5.9131689864519638E-7</v>
      </c>
      <c r="H18" s="18">
        <v>3.699901048832862E-6</v>
      </c>
      <c r="I18" s="1"/>
      <c r="J18" s="2">
        <v>1.1418263745624144</v>
      </c>
      <c r="K18" s="3">
        <v>1.600262679351002E-6</v>
      </c>
      <c r="L18" s="1">
        <v>1.4014938829594608</v>
      </c>
      <c r="M18" s="2">
        <v>0.51195815571243231</v>
      </c>
      <c r="N18" s="3">
        <v>5.7790238299103307E-7</v>
      </c>
      <c r="O18" s="1">
        <v>1.1288078459983391</v>
      </c>
      <c r="P18" s="2">
        <v>0.34840432927400233</v>
      </c>
      <c r="Q18" s="3">
        <v>3.4331640110868396E-7</v>
      </c>
      <c r="R18" s="1">
        <v>0.985396484090997</v>
      </c>
      <c r="S18" s="2">
        <v>0.24157891914662885</v>
      </c>
      <c r="T18" s="3">
        <v>4.527790067510467E-7</v>
      </c>
      <c r="U18" s="1">
        <v>1.8742488307774394</v>
      </c>
      <c r="V18" s="2">
        <v>0.23644728011863136</v>
      </c>
      <c r="W18" s="3">
        <v>7.3864754828971514E-7</v>
      </c>
      <c r="X18" s="1">
        <v>3.123941827197664</v>
      </c>
      <c r="Z18" s="2">
        <v>1.1418251955071235</v>
      </c>
      <c r="AA18" s="3">
        <v>2.5602736019883474E-6</v>
      </c>
      <c r="AB18" s="1">
        <v>2.2422640628903294</v>
      </c>
      <c r="AC18" s="2">
        <v>0.51195897543890123</v>
      </c>
      <c r="AD18" s="3">
        <v>7.834568808156136E-7</v>
      </c>
      <c r="AE18" s="1">
        <v>1.5303118382560983</v>
      </c>
      <c r="AF18" s="2">
        <v>0.3484046170103699</v>
      </c>
      <c r="AG18" s="3">
        <v>4.3309501167808284E-7</v>
      </c>
      <c r="AH18" s="1">
        <v>1.2430805750923566</v>
      </c>
      <c r="AI18" s="2">
        <v>0.24157887143277518</v>
      </c>
      <c r="AJ18" s="3">
        <v>7.1137893726624164E-7</v>
      </c>
      <c r="AK18" s="1">
        <v>2.9447067661469686</v>
      </c>
      <c r="AL18" s="2">
        <v>0.23644543189235442</v>
      </c>
      <c r="AM18" s="3">
        <v>1.2118765321571864E-6</v>
      </c>
      <c r="AN18" s="1">
        <v>5.1253962593318896</v>
      </c>
      <c r="AP18" s="2">
        <v>1.1418261774106289</v>
      </c>
      <c r="AQ18" s="3">
        <v>2.6331527412399653E-6</v>
      </c>
      <c r="AR18" s="1">
        <v>2.3060889593644505</v>
      </c>
      <c r="AS18" s="2">
        <v>0.51195789346195308</v>
      </c>
      <c r="AT18" s="3">
        <v>7.79802184676278E-7</v>
      </c>
      <c r="AU18" s="1">
        <v>1.523176406956269</v>
      </c>
      <c r="AV18" s="2">
        <v>0.3484042813500467</v>
      </c>
      <c r="AW18" s="3">
        <v>4.2938646494901841E-7</v>
      </c>
      <c r="AX18" s="1">
        <v>1.2324373951008019</v>
      </c>
      <c r="AY18" s="2">
        <v>0.24157895879176694</v>
      </c>
      <c r="AZ18" s="3">
        <v>7.6067742907826113E-7</v>
      </c>
      <c r="BA18" s="1">
        <v>3.1487735226723115</v>
      </c>
      <c r="BB18" s="2">
        <v>0.23644857234876326</v>
      </c>
      <c r="BC18" s="3">
        <v>1.2874044863542659E-6</v>
      </c>
      <c r="BD18" s="1">
        <v>5.444754745464631</v>
      </c>
      <c r="BF18" s="2">
        <v>1.1418273054407448</v>
      </c>
      <c r="BG18" s="3">
        <v>2.5230416813169772E-6</v>
      </c>
      <c r="BH18" s="1">
        <v>2.2096526062170883</v>
      </c>
      <c r="BI18" s="2">
        <v>0.51195737568551902</v>
      </c>
      <c r="BJ18" s="3">
        <v>7.6640897657249404E-7</v>
      </c>
      <c r="BK18" s="1">
        <v>1.4970171599662185</v>
      </c>
      <c r="BL18" s="2">
        <v>0.34840405103758415</v>
      </c>
      <c r="BM18" s="3">
        <v>4.4143551162896329E-7</v>
      </c>
      <c r="BN18" s="1">
        <v>1.2670217533760633</v>
      </c>
      <c r="BO18" s="2">
        <v>0.2415782013171231</v>
      </c>
      <c r="BP18" s="3">
        <v>7.4192114248629281E-7</v>
      </c>
      <c r="BQ18" s="1">
        <v>3.0711427539455949</v>
      </c>
      <c r="BR18" s="2">
        <v>0.23644704251644211</v>
      </c>
      <c r="BS18" s="3">
        <v>1.2644670699139229E-6</v>
      </c>
      <c r="BT18" s="1">
        <v>5.3477812894445238</v>
      </c>
    </row>
    <row r="19" spans="1:72" x14ac:dyDescent="0.2">
      <c r="A19">
        <v>2</v>
      </c>
      <c r="B19" t="s">
        <v>28</v>
      </c>
      <c r="C19" t="s">
        <v>39</v>
      </c>
      <c r="D19">
        <v>800</v>
      </c>
      <c r="E19" s="1">
        <v>7.0910596147519485</v>
      </c>
      <c r="F19" s="1">
        <v>0.13412179145076145</v>
      </c>
      <c r="G19" s="18">
        <v>-4.5961901675361491E-7</v>
      </c>
      <c r="H19" s="18">
        <v>2.3869058046998968E-6</v>
      </c>
      <c r="I19" s="1"/>
      <c r="J19" s="2">
        <v>1.1418254417092291</v>
      </c>
      <c r="K19" s="3">
        <v>1.492335174138431E-6</v>
      </c>
      <c r="L19" s="1">
        <v>1.3069731323419405</v>
      </c>
      <c r="M19" s="2">
        <v>0.51195764509462971</v>
      </c>
      <c r="N19" s="3">
        <v>5.894478524243153E-7</v>
      </c>
      <c r="O19" s="1">
        <v>1.1513605824078716</v>
      </c>
      <c r="P19" s="2">
        <v>0.34840448784046513</v>
      </c>
      <c r="Q19" s="3">
        <v>3.5746179940213894E-7</v>
      </c>
      <c r="R19" s="1">
        <v>1.0259965410256746</v>
      </c>
      <c r="S19" s="2">
        <v>0.24157823541744211</v>
      </c>
      <c r="T19" s="3">
        <v>4.3952439781774776E-7</v>
      </c>
      <c r="U19" s="1">
        <v>1.8193874007658795</v>
      </c>
      <c r="V19" s="2">
        <v>0.23644638208012803</v>
      </c>
      <c r="W19" s="3">
        <v>6.6138225475865918E-7</v>
      </c>
      <c r="X19" s="1">
        <v>2.7971764631802527</v>
      </c>
      <c r="Z19" s="2">
        <v>1.1418246419453464</v>
      </c>
      <c r="AA19" s="3">
        <v>2.321660966621589E-6</v>
      </c>
      <c r="AB19" s="1">
        <v>2.0332902981198018</v>
      </c>
      <c r="AC19" s="2">
        <v>0.51195796641566971</v>
      </c>
      <c r="AD19" s="3">
        <v>7.6083126989262885E-7</v>
      </c>
      <c r="AE19" s="1">
        <v>1.4861205798190344</v>
      </c>
      <c r="AF19" s="2">
        <v>0.34840493947222889</v>
      </c>
      <c r="AG19" s="3">
        <v>4.2372371912382608E-7</v>
      </c>
      <c r="AH19" s="1">
        <v>1.2161817216647148</v>
      </c>
      <c r="AI19" s="2">
        <v>0.24157880982540209</v>
      </c>
      <c r="AJ19" s="3">
        <v>7.0450260320563864E-7</v>
      </c>
      <c r="AK19" s="1">
        <v>2.9162433729796442</v>
      </c>
      <c r="AL19" s="2">
        <v>0.23644599426540677</v>
      </c>
      <c r="AM19" s="3">
        <v>1.1799579364577512E-6</v>
      </c>
      <c r="AN19" s="1">
        <v>4.9903908929548955</v>
      </c>
      <c r="AP19" s="2">
        <v>1.1418260620061029</v>
      </c>
      <c r="AQ19" s="3">
        <v>2.4994099038200827E-6</v>
      </c>
      <c r="AR19" s="1">
        <v>2.1889585349180125</v>
      </c>
      <c r="AS19" s="2">
        <v>0.51195737488526993</v>
      </c>
      <c r="AT19" s="3">
        <v>7.6888883178835918E-7</v>
      </c>
      <c r="AU19" s="1">
        <v>1.5018610327874811</v>
      </c>
      <c r="AV19" s="2">
        <v>0.34840456979084022</v>
      </c>
      <c r="AW19" s="3">
        <v>4.4337399737562976E-7</v>
      </c>
      <c r="AX19" s="1">
        <v>1.2725837598565457</v>
      </c>
      <c r="AY19" s="2">
        <v>0.24157747545218458</v>
      </c>
      <c r="AZ19" s="3">
        <v>7.2219019548016345E-7</v>
      </c>
      <c r="BA19" s="1">
        <v>2.9894765400969949</v>
      </c>
      <c r="BB19" s="2">
        <v>0.23644626239894029</v>
      </c>
      <c r="BC19" s="3">
        <v>1.176728096182742E-6</v>
      </c>
      <c r="BD19" s="1">
        <v>4.9767253000486251</v>
      </c>
      <c r="BF19" s="2">
        <v>1.1418263641093518</v>
      </c>
      <c r="BG19" s="3">
        <v>2.5307440314582621E-6</v>
      </c>
      <c r="BH19" s="1">
        <v>2.216400068352157</v>
      </c>
      <c r="BI19" s="2">
        <v>0.51195783692002139</v>
      </c>
      <c r="BJ19" s="3">
        <v>7.8790899622592934E-7</v>
      </c>
      <c r="BK19" s="1">
        <v>1.5390114954896517</v>
      </c>
      <c r="BL19" s="2">
        <v>0.34840406942506558</v>
      </c>
      <c r="BM19" s="3">
        <v>4.4512254433936123E-7</v>
      </c>
      <c r="BN19" s="1">
        <v>1.2776043203912628</v>
      </c>
      <c r="BO19" s="2">
        <v>0.24157851686450368</v>
      </c>
      <c r="BP19" s="3">
        <v>7.3960406317794691E-7</v>
      </c>
      <c r="BQ19" s="1">
        <v>3.0615473295283757</v>
      </c>
      <c r="BR19" s="2">
        <v>0.23644783061735353</v>
      </c>
      <c r="BS19" s="3">
        <v>1.1968114877500235E-6</v>
      </c>
      <c r="BT19" s="1">
        <v>5.0616302320271167</v>
      </c>
    </row>
    <row r="20" spans="1:72" x14ac:dyDescent="0.2">
      <c r="A20">
        <v>2</v>
      </c>
      <c r="B20" t="s">
        <v>29</v>
      </c>
      <c r="C20" t="s">
        <v>40</v>
      </c>
      <c r="D20">
        <v>720</v>
      </c>
      <c r="E20" s="1">
        <v>7.33059278829439</v>
      </c>
      <c r="F20" s="1">
        <v>9.3546405062097271E-2</v>
      </c>
      <c r="G20" s="18">
        <v>-4.1728534033721651E-7</v>
      </c>
      <c r="H20" s="18">
        <v>2.3092843332209476E-6</v>
      </c>
      <c r="I20" s="1"/>
      <c r="J20" s="2">
        <v>1.1418299557840854</v>
      </c>
      <c r="K20" s="3">
        <v>1.635215432937169E-6</v>
      </c>
      <c r="L20" s="1">
        <v>1.4321006596943586</v>
      </c>
      <c r="M20" s="2">
        <v>0.51195848322594406</v>
      </c>
      <c r="N20" s="3">
        <v>6.1146357990764198E-7</v>
      </c>
      <c r="O20" s="1">
        <v>1.194361652247069</v>
      </c>
      <c r="P20" s="2">
        <v>0.34840450893651692</v>
      </c>
      <c r="Q20" s="3">
        <v>3.8063910497097396E-7</v>
      </c>
      <c r="R20" s="1">
        <v>1.0925206052380068</v>
      </c>
      <c r="S20" s="2">
        <v>0.24157932738035542</v>
      </c>
      <c r="T20" s="3">
        <v>4.6161702301913196E-7</v>
      </c>
      <c r="U20" s="1">
        <v>1.9108299870888266</v>
      </c>
      <c r="V20" s="2">
        <v>0.236449576550464</v>
      </c>
      <c r="W20" s="3">
        <v>7.4386916542103566E-7</v>
      </c>
      <c r="X20" s="1">
        <v>3.1459949147435928</v>
      </c>
      <c r="Z20" s="2">
        <v>1.1418272203404438</v>
      </c>
      <c r="AA20" s="3">
        <v>2.5556080033981526E-6</v>
      </c>
      <c r="AB20" s="1">
        <v>2.2381740055524162</v>
      </c>
      <c r="AC20" s="2">
        <v>0.51195884192353536</v>
      </c>
      <c r="AD20" s="3">
        <v>7.9722099419041649E-7</v>
      </c>
      <c r="AE20" s="1">
        <v>1.5571974325027618</v>
      </c>
      <c r="AF20" s="2">
        <v>0.34840468309492872</v>
      </c>
      <c r="AG20" s="3">
        <v>4.5003024634060927E-7</v>
      </c>
      <c r="AH20" s="1">
        <v>1.2916882814057666</v>
      </c>
      <c r="AI20" s="2">
        <v>0.24158042831994428</v>
      </c>
      <c r="AJ20" s="3">
        <v>7.4886853603164678E-7</v>
      </c>
      <c r="AK20" s="1">
        <v>3.0998725403361744</v>
      </c>
      <c r="AL20" s="2">
        <v>0.23644964132541155</v>
      </c>
      <c r="AM20" s="3">
        <v>1.2621735824936818E-6</v>
      </c>
      <c r="AN20" s="1">
        <v>5.3380228255733639</v>
      </c>
      <c r="AP20" s="2">
        <v>1.1418339304768104</v>
      </c>
      <c r="AQ20" s="3">
        <v>2.5922250558522446E-6</v>
      </c>
      <c r="AR20" s="1">
        <v>2.2702294849214857</v>
      </c>
      <c r="AS20" s="2">
        <v>0.51195881473040061</v>
      </c>
      <c r="AT20" s="3">
        <v>7.8599911876574039E-7</v>
      </c>
      <c r="AU20" s="1">
        <v>1.5352780265726071</v>
      </c>
      <c r="AV20" s="2">
        <v>0.34840445962376415</v>
      </c>
      <c r="AW20" s="3">
        <v>4.5858194808120742E-7</v>
      </c>
      <c r="AX20" s="1">
        <v>1.3162344379185675</v>
      </c>
      <c r="AY20" s="2">
        <v>0.24157860736974268</v>
      </c>
      <c r="AZ20" s="3">
        <v>7.8171326017606681E-7</v>
      </c>
      <c r="BA20" s="1">
        <v>3.235854650737485</v>
      </c>
      <c r="BB20" s="2">
        <v>0.23644879237630925</v>
      </c>
      <c r="BC20" s="3">
        <v>1.2763124255142431E-6</v>
      </c>
      <c r="BD20" s="1">
        <v>5.3978386300361665</v>
      </c>
      <c r="BF20" s="2">
        <v>1.1418299947026533</v>
      </c>
      <c r="BG20" s="3">
        <v>2.8104069061596781E-6</v>
      </c>
      <c r="BH20" s="1">
        <v>2.4613181639982606</v>
      </c>
      <c r="BI20" s="2">
        <v>0.51195785268350669</v>
      </c>
      <c r="BJ20" s="3">
        <v>8.3564922600265888E-7</v>
      </c>
      <c r="BK20" s="1">
        <v>1.6322617606556351</v>
      </c>
      <c r="BL20" s="2">
        <v>0.34840439640015053</v>
      </c>
      <c r="BM20" s="3">
        <v>4.7603676674383753E-7</v>
      </c>
      <c r="BN20" s="1">
        <v>1.3663339833321111</v>
      </c>
      <c r="BO20" s="2">
        <v>0.24157940063775521</v>
      </c>
      <c r="BP20" s="3">
        <v>7.7298288648904042E-7</v>
      </c>
      <c r="BQ20" s="1">
        <v>3.1997052912972368</v>
      </c>
      <c r="BR20" s="2">
        <v>0.23645070046125619</v>
      </c>
      <c r="BS20" s="3">
        <v>1.3334825662706019E-6</v>
      </c>
      <c r="BT20" s="1">
        <v>5.6395796826539781</v>
      </c>
    </row>
    <row r="21" spans="1:72" x14ac:dyDescent="0.2">
      <c r="A21">
        <v>2</v>
      </c>
      <c r="B21" t="s">
        <v>30</v>
      </c>
      <c r="C21" t="s">
        <v>41</v>
      </c>
      <c r="D21">
        <v>760</v>
      </c>
      <c r="E21" s="1">
        <v>4.0661543522392067</v>
      </c>
      <c r="F21" s="1">
        <v>0.13500179757967135</v>
      </c>
      <c r="G21" s="18">
        <v>1.2193810177999404E-6</v>
      </c>
      <c r="H21" s="18">
        <v>2.1904100484965441E-6</v>
      </c>
      <c r="I21" s="1"/>
      <c r="J21" s="2">
        <v>1.141831129542445</v>
      </c>
      <c r="K21" s="3">
        <v>2.1339993689222661E-6</v>
      </c>
      <c r="L21" s="1">
        <v>1.8689272990633938</v>
      </c>
      <c r="M21" s="2">
        <v>0.51195916872643832</v>
      </c>
      <c r="N21" s="3">
        <v>8.0807094221441812E-7</v>
      </c>
      <c r="O21" s="1">
        <v>1.5783894333303854</v>
      </c>
      <c r="P21" s="2">
        <v>0.34840559935694376</v>
      </c>
      <c r="Q21" s="3">
        <v>4.8209679624847238E-7</v>
      </c>
      <c r="R21" s="1">
        <v>1.3837228710970317</v>
      </c>
      <c r="S21" s="2">
        <v>0.24157830215616902</v>
      </c>
      <c r="T21" s="3">
        <v>6.0803083657737311E-7</v>
      </c>
      <c r="U21" s="1">
        <v>2.5169099672879964</v>
      </c>
      <c r="V21" s="2">
        <v>0.2364483574526236</v>
      </c>
      <c r="W21" s="3">
        <v>9.117359126192565E-7</v>
      </c>
      <c r="X21" s="1">
        <v>3.8559621324581967</v>
      </c>
      <c r="Z21" s="2">
        <v>1.1418280583118507</v>
      </c>
      <c r="AA21" s="3">
        <v>3.2348572203326235E-6</v>
      </c>
      <c r="AB21" s="1">
        <v>2.833051085743362</v>
      </c>
      <c r="AC21" s="2">
        <v>0.51195923810100918</v>
      </c>
      <c r="AD21" s="3">
        <v>1.0685612326128398E-6</v>
      </c>
      <c r="AE21" s="1">
        <v>2.0871998258619437</v>
      </c>
      <c r="AF21" s="2">
        <v>0.34840570356690642</v>
      </c>
      <c r="AG21" s="3">
        <v>5.9423541274798831E-7</v>
      </c>
      <c r="AH21" s="1">
        <v>1.7055846292535615</v>
      </c>
      <c r="AI21" s="2">
        <v>0.24157864325484996</v>
      </c>
      <c r="AJ21" s="3">
        <v>1.008318165284028E-6</v>
      </c>
      <c r="AK21" s="1">
        <v>4.1738712979703134</v>
      </c>
      <c r="AL21" s="2">
        <v>0.23644686150460048</v>
      </c>
      <c r="AM21" s="3">
        <v>1.6688780896194327E-6</v>
      </c>
      <c r="AN21" s="1">
        <v>7.0581528509185212</v>
      </c>
      <c r="AP21" s="2">
        <v>1.1418344993083651</v>
      </c>
      <c r="AQ21" s="3">
        <v>3.2702217105859061E-6</v>
      </c>
      <c r="AR21" s="1">
        <v>2.8640067475336863</v>
      </c>
      <c r="AS21" s="2">
        <v>0.51195941914568299</v>
      </c>
      <c r="AT21" s="3">
        <v>1.0811947770581811E-6</v>
      </c>
      <c r="AU21" s="1">
        <v>2.1118759351325007</v>
      </c>
      <c r="AV21" s="2">
        <v>0.34840522912322086</v>
      </c>
      <c r="AW21" s="3">
        <v>5.8439233896638351E-7</v>
      </c>
      <c r="AX21" s="1">
        <v>1.677335154920137</v>
      </c>
      <c r="AY21" s="2">
        <v>0.2415780667287965</v>
      </c>
      <c r="AZ21" s="3">
        <v>9.7656684480390764E-7</v>
      </c>
      <c r="BA21" s="1">
        <v>4.042448298504822</v>
      </c>
      <c r="BB21" s="2">
        <v>0.23644744588323127</v>
      </c>
      <c r="BC21" s="3">
        <v>1.5986309811482137E-6</v>
      </c>
      <c r="BD21" s="1">
        <v>6.7610414448616707</v>
      </c>
      <c r="BF21" s="2">
        <v>1.1418298979079686</v>
      </c>
      <c r="BG21" s="3">
        <v>3.6718300708657729E-6</v>
      </c>
      <c r="BH21" s="1">
        <v>3.215741747166724</v>
      </c>
      <c r="BI21" s="2">
        <v>0.51195816820322626</v>
      </c>
      <c r="BJ21" s="3">
        <v>1.0169002063350217E-6</v>
      </c>
      <c r="BK21" s="1">
        <v>1.9862955012593027</v>
      </c>
      <c r="BL21" s="2">
        <v>0.34840560711483098</v>
      </c>
      <c r="BM21" s="3">
        <v>5.9402706474686968E-7</v>
      </c>
      <c r="BN21" s="1">
        <v>1.7049870972687426</v>
      </c>
      <c r="BO21" s="2">
        <v>0.24157881559645239</v>
      </c>
      <c r="BP21" s="3">
        <v>9.7599425533786775E-7</v>
      </c>
      <c r="BQ21" s="1">
        <v>4.0400655700217794</v>
      </c>
      <c r="BR21" s="2">
        <v>0.23644899893376567</v>
      </c>
      <c r="BS21" s="3">
        <v>1.6504321785784279E-6</v>
      </c>
      <c r="BT21" s="1">
        <v>6.9800768284950472</v>
      </c>
    </row>
    <row r="22" spans="1:72" x14ac:dyDescent="0.2">
      <c r="A22">
        <v>2</v>
      </c>
      <c r="B22" t="s">
        <v>30</v>
      </c>
      <c r="C22" t="s">
        <v>42</v>
      </c>
      <c r="D22">
        <v>740</v>
      </c>
      <c r="E22" s="1">
        <v>6.6602386091737831</v>
      </c>
      <c r="F22" s="1">
        <v>0.17365542886758806</v>
      </c>
      <c r="G22" s="18">
        <v>-2.5851269631343892E-7</v>
      </c>
      <c r="H22" s="18">
        <v>1.4594611692300512E-6</v>
      </c>
      <c r="I22" s="1"/>
      <c r="J22" s="2">
        <v>1.1418268652532666</v>
      </c>
      <c r="K22" s="3">
        <v>1.6895092380594377E-6</v>
      </c>
      <c r="L22" s="1">
        <v>1.4796544813163865</v>
      </c>
      <c r="M22" s="2">
        <v>0.51195811338223185</v>
      </c>
      <c r="N22" s="3">
        <v>5.8805141609039978E-7</v>
      </c>
      <c r="O22" s="1">
        <v>1.1486318913972482</v>
      </c>
      <c r="P22" s="2">
        <v>0.3484046024264017</v>
      </c>
      <c r="Q22" s="3">
        <v>3.6772670536190063E-7</v>
      </c>
      <c r="R22" s="1">
        <v>1.0554588050816021</v>
      </c>
      <c r="S22" s="2">
        <v>0.24157879864393975</v>
      </c>
      <c r="T22" s="3">
        <v>4.7964173055406903E-7</v>
      </c>
      <c r="U22" s="1">
        <v>1.9854462943207511</v>
      </c>
      <c r="V22" s="2">
        <v>0.2364481936209788</v>
      </c>
      <c r="W22" s="3">
        <v>7.7960421515585095E-7</v>
      </c>
      <c r="X22" s="1">
        <v>3.297145997256123</v>
      </c>
      <c r="Z22" s="2">
        <v>1.1418258377781805</v>
      </c>
      <c r="AA22" s="3">
        <v>2.7442019171879414E-6</v>
      </c>
      <c r="AB22" s="1">
        <v>2.4033454371007585</v>
      </c>
      <c r="AC22" s="2">
        <v>0.51195882218899824</v>
      </c>
      <c r="AD22" s="3">
        <v>8.6038313253884939E-7</v>
      </c>
      <c r="AE22" s="1">
        <v>1.6805709663524939</v>
      </c>
      <c r="AF22" s="2">
        <v>0.3484048966260731</v>
      </c>
      <c r="AG22" s="3">
        <v>4.588209063221399E-7</v>
      </c>
      <c r="AH22" s="1">
        <v>1.3169186505853596</v>
      </c>
      <c r="AI22" s="2">
        <v>0.24157902702939829</v>
      </c>
      <c r="AJ22" s="3">
        <v>7.8341588021955591E-7</v>
      </c>
      <c r="AK22" s="1">
        <v>3.242896909772802</v>
      </c>
      <c r="AL22" s="2">
        <v>0.23644695420534118</v>
      </c>
      <c r="AM22" s="3">
        <v>1.3458975154196181E-6</v>
      </c>
      <c r="AN22" s="1">
        <v>5.6921753123991614</v>
      </c>
      <c r="AP22" s="2">
        <v>1.1418282053443334</v>
      </c>
      <c r="AQ22" s="3">
        <v>2.5466146169253038E-6</v>
      </c>
      <c r="AR22" s="1">
        <v>2.2302957704196307</v>
      </c>
      <c r="AS22" s="2">
        <v>0.51195762952437351</v>
      </c>
      <c r="AT22" s="3">
        <v>7.7072809281146533E-7</v>
      </c>
      <c r="AU22" s="1">
        <v>1.5054528897782002</v>
      </c>
      <c r="AV22" s="2">
        <v>0.34840468501024929</v>
      </c>
      <c r="AW22" s="3">
        <v>4.5234557832751042E-7</v>
      </c>
      <c r="AX22" s="1">
        <v>1.2983337991399382</v>
      </c>
      <c r="AY22" s="2">
        <v>0.24157828144841909</v>
      </c>
      <c r="AZ22" s="3">
        <v>8.0118149078597525E-7</v>
      </c>
      <c r="BA22" s="1">
        <v>3.3164466854485863</v>
      </c>
      <c r="BB22" s="2">
        <v>0.23644880982171218</v>
      </c>
      <c r="BC22" s="3">
        <v>1.3465550610100302E-6</v>
      </c>
      <c r="BD22" s="1">
        <v>5.694911562571888</v>
      </c>
      <c r="BF22" s="2">
        <v>1.1418262561193941</v>
      </c>
      <c r="BG22" s="3">
        <v>2.7136729814032805E-6</v>
      </c>
      <c r="BH22" s="1">
        <v>2.3766076203449358</v>
      </c>
      <c r="BI22" s="2">
        <v>0.51195771835281756</v>
      </c>
      <c r="BJ22" s="3">
        <v>8.3577979960084398E-7</v>
      </c>
      <c r="BK22" s="1">
        <v>1.6325172365598817</v>
      </c>
      <c r="BL22" s="2">
        <v>0.34840407107011634</v>
      </c>
      <c r="BM22" s="3">
        <v>4.6181748088635058E-7</v>
      </c>
      <c r="BN22" s="1">
        <v>1.3255226308575763</v>
      </c>
      <c r="BO22" s="2">
        <v>0.24157890432731549</v>
      </c>
      <c r="BP22" s="3">
        <v>7.7686912877456659E-7</v>
      </c>
      <c r="BQ22" s="1">
        <v>3.2157987094849387</v>
      </c>
      <c r="BR22" s="2">
        <v>0.236449385898271</v>
      </c>
      <c r="BS22" s="3">
        <v>1.3435819337106756E-6</v>
      </c>
      <c r="BT22" s="1">
        <v>5.6823236338991068</v>
      </c>
    </row>
    <row r="23" spans="1:72" x14ac:dyDescent="0.2">
      <c r="A23">
        <v>2</v>
      </c>
      <c r="B23" t="s">
        <v>30</v>
      </c>
      <c r="C23" t="s">
        <v>43</v>
      </c>
      <c r="D23">
        <v>800</v>
      </c>
      <c r="E23" s="1">
        <v>6.4328855276448031</v>
      </c>
      <c r="F23" s="1">
        <v>0.11846615574273367</v>
      </c>
      <c r="G23" s="18">
        <v>-4.9764761102436885E-7</v>
      </c>
      <c r="H23" s="18">
        <v>1.1302641151028484E-6</v>
      </c>
      <c r="I23" s="1"/>
      <c r="J23" s="2">
        <v>1.1418273465223334</v>
      </c>
      <c r="K23" s="3">
        <v>1.7235779857046967E-6</v>
      </c>
      <c r="L23" s="1">
        <v>1.5094908971607683</v>
      </c>
      <c r="M23" s="2">
        <v>0.5119574832360364</v>
      </c>
      <c r="N23" s="3">
        <v>6.1193488558702722E-7</v>
      </c>
      <c r="O23" s="1">
        <v>1.1952845805066523</v>
      </c>
      <c r="P23" s="2">
        <v>0.34840459830095555</v>
      </c>
      <c r="Q23" s="3">
        <v>3.6978723190038225E-7</v>
      </c>
      <c r="R23" s="1">
        <v>1.0613729947988693</v>
      </c>
      <c r="S23" s="2">
        <v>0.24157837716277583</v>
      </c>
      <c r="T23" s="3">
        <v>4.494013474896859E-7</v>
      </c>
      <c r="U23" s="1">
        <v>1.8602714066039059</v>
      </c>
      <c r="V23" s="2">
        <v>0.23644735029218256</v>
      </c>
      <c r="W23" s="3">
        <v>7.5429997673396055E-7</v>
      </c>
      <c r="X23" s="1">
        <v>3.1901392669524844</v>
      </c>
      <c r="Z23" s="2">
        <v>1.1418277315194278</v>
      </c>
      <c r="AA23" s="3">
        <v>2.6024357800128419E-6</v>
      </c>
      <c r="AB23" s="1">
        <v>2.2791842483539839</v>
      </c>
      <c r="AC23" s="2">
        <v>0.51195781249352712</v>
      </c>
      <c r="AD23" s="3">
        <v>7.8688764843549089E-7</v>
      </c>
      <c r="AE23" s="1">
        <v>1.5370165846339925</v>
      </c>
      <c r="AF23" s="2">
        <v>0.34840459516351502</v>
      </c>
      <c r="AG23" s="3">
        <v>4.3805225116483816E-7</v>
      </c>
      <c r="AH23" s="1">
        <v>1.2573090517340888</v>
      </c>
      <c r="AI23" s="2">
        <v>0.24157800862189888</v>
      </c>
      <c r="AJ23" s="3">
        <v>7.2033702981202452E-7</v>
      </c>
      <c r="AK23" s="1">
        <v>2.9817988562835041</v>
      </c>
      <c r="AL23" s="2">
        <v>0.23644466794039715</v>
      </c>
      <c r="AM23" s="3">
        <v>1.2056864618606478E-6</v>
      </c>
      <c r="AN23" s="1">
        <v>5.0992330356317304</v>
      </c>
      <c r="AP23" s="2">
        <v>1.1418258689170708</v>
      </c>
      <c r="AQ23" s="3">
        <v>2.6426929404902219E-6</v>
      </c>
      <c r="AR23" s="1">
        <v>2.3144447962075003</v>
      </c>
      <c r="AS23" s="2">
        <v>0.51195664714664224</v>
      </c>
      <c r="AT23" s="3">
        <v>8.0618088196799677E-7</v>
      </c>
      <c r="AU23" s="1">
        <v>1.5747053709746608</v>
      </c>
      <c r="AV23" s="2">
        <v>0.34840480705156884</v>
      </c>
      <c r="AW23" s="3">
        <v>4.519891079982116E-7</v>
      </c>
      <c r="AX23" s="1">
        <v>1.2973101944925542</v>
      </c>
      <c r="AY23" s="2">
        <v>0.24157897348045518</v>
      </c>
      <c r="AZ23" s="3">
        <v>7.5948383884058948E-7</v>
      </c>
      <c r="BA23" s="1">
        <v>3.1438325442757753</v>
      </c>
      <c r="BB23" s="2">
        <v>0.23644895736609506</v>
      </c>
      <c r="BC23" s="3">
        <v>1.2755267177127142E-6</v>
      </c>
      <c r="BD23" s="1">
        <v>5.3945119146277731</v>
      </c>
      <c r="BF23" s="2">
        <v>1.1418291421910334</v>
      </c>
      <c r="BG23" s="3">
        <v>2.5943225024262494E-6</v>
      </c>
      <c r="BH23" s="1">
        <v>2.2720759232401924</v>
      </c>
      <c r="BI23" s="2">
        <v>0.51195727438349814</v>
      </c>
      <c r="BJ23" s="3">
        <v>8.0195131722435977E-7</v>
      </c>
      <c r="BK23" s="1">
        <v>1.566441883631938</v>
      </c>
      <c r="BL23" s="2">
        <v>0.34840434915834417</v>
      </c>
      <c r="BM23" s="3">
        <v>4.6330362361270455E-7</v>
      </c>
      <c r="BN23" s="1">
        <v>1.3297871416700957</v>
      </c>
      <c r="BO23" s="2">
        <v>0.24157824658253485</v>
      </c>
      <c r="BP23" s="3">
        <v>7.730403855139075E-7</v>
      </c>
      <c r="BQ23" s="1">
        <v>3.1999585908485324</v>
      </c>
      <c r="BR23" s="2">
        <v>0.23644909764906283</v>
      </c>
      <c r="BS23" s="3">
        <v>1.2518907933304343E-6</v>
      </c>
      <c r="BT23" s="1">
        <v>5.2945467154562271</v>
      </c>
    </row>
    <row r="24" spans="1:72" x14ac:dyDescent="0.2">
      <c r="A24">
        <v>2</v>
      </c>
      <c r="B24" t="s">
        <v>31</v>
      </c>
      <c r="C24" t="s">
        <v>44</v>
      </c>
      <c r="D24">
        <v>780</v>
      </c>
      <c r="E24" s="1">
        <v>4.7517907973310747</v>
      </c>
      <c r="F24" s="1">
        <v>0.13793496747181069</v>
      </c>
      <c r="G24" s="18">
        <v>-4.9370109316415221E-7</v>
      </c>
      <c r="H24" s="18">
        <v>1.518203639418749E-6</v>
      </c>
      <c r="I24" s="1"/>
      <c r="J24" s="2">
        <v>1.1418269178363505</v>
      </c>
      <c r="K24" s="3">
        <v>1.9723915105618648E-6</v>
      </c>
      <c r="L24" s="1">
        <v>1.7273997308623203</v>
      </c>
      <c r="M24" s="2">
        <v>0.51195823135373442</v>
      </c>
      <c r="N24" s="3">
        <v>7.0238828763984161E-7</v>
      </c>
      <c r="O24" s="1">
        <v>1.3719640482829363</v>
      </c>
      <c r="P24" s="2">
        <v>0.348404575656864</v>
      </c>
      <c r="Q24" s="3">
        <v>4.3328212357633381E-7</v>
      </c>
      <c r="R24" s="1">
        <v>1.2436177761427101</v>
      </c>
      <c r="S24" s="2">
        <v>0.24157853730594364</v>
      </c>
      <c r="T24" s="3">
        <v>5.5635621678321703E-7</v>
      </c>
      <c r="U24" s="1">
        <v>2.3030034993490656</v>
      </c>
      <c r="V24" s="2">
        <v>0.23644756338669126</v>
      </c>
      <c r="W24" s="3">
        <v>8.8542453648193209E-7</v>
      </c>
      <c r="X24" s="1">
        <v>3.7446972334998874</v>
      </c>
      <c r="Z24" s="2">
        <v>1.1418236974882952</v>
      </c>
      <c r="AA24" s="3">
        <v>3.1099951656463446E-6</v>
      </c>
      <c r="AB24" s="1">
        <v>2.7237087235862214</v>
      </c>
      <c r="AC24" s="2">
        <v>0.51195877872195705</v>
      </c>
      <c r="AD24" s="3">
        <v>9.4858538810168487E-7</v>
      </c>
      <c r="AE24" s="1">
        <v>1.8528550100648986</v>
      </c>
      <c r="AF24" s="2">
        <v>0.34840551301857803</v>
      </c>
      <c r="AG24" s="3">
        <v>5.1204398024656738E-7</v>
      </c>
      <c r="AH24" s="1">
        <v>1.4696781799180763</v>
      </c>
      <c r="AI24" s="2">
        <v>0.24157874140959662</v>
      </c>
      <c r="AJ24" s="3">
        <v>9.1053616874445114E-7</v>
      </c>
      <c r="AK24" s="1">
        <v>3.7691071798434348</v>
      </c>
      <c r="AL24" s="2">
        <v>0.23644529876765974</v>
      </c>
      <c r="AM24" s="3">
        <v>1.4915209882907148E-6</v>
      </c>
      <c r="AN24" s="1">
        <v>6.3081016880624921</v>
      </c>
      <c r="AP24" s="2">
        <v>1.1418269922625957</v>
      </c>
      <c r="AQ24" s="3">
        <v>3.0308636702552328E-6</v>
      </c>
      <c r="AR24" s="1">
        <v>2.6543983377458988</v>
      </c>
      <c r="AS24" s="2">
        <v>0.51195778069964981</v>
      </c>
      <c r="AT24" s="3">
        <v>9.2141342919625975E-7</v>
      </c>
      <c r="AU24" s="1">
        <v>1.7997840133165692</v>
      </c>
      <c r="AV24" s="2">
        <v>0.34840481107674215</v>
      </c>
      <c r="AW24" s="3">
        <v>5.3207000410315759E-7</v>
      </c>
      <c r="AX24" s="1">
        <v>1.527160323816424</v>
      </c>
      <c r="AY24" s="2">
        <v>0.24157839301028583</v>
      </c>
      <c r="AZ24" s="3">
        <v>9.2532184249821185E-7</v>
      </c>
      <c r="BA24" s="1">
        <v>3.8303170700320619</v>
      </c>
      <c r="BB24" s="2">
        <v>0.23644767999690625</v>
      </c>
      <c r="BC24" s="3">
        <v>1.5170127256491399E-6</v>
      </c>
      <c r="BD24" s="1">
        <v>6.4158494837800442</v>
      </c>
      <c r="BF24" s="2">
        <v>1.1418292097784033</v>
      </c>
      <c r="BG24" s="3">
        <v>2.9375742455651443E-6</v>
      </c>
      <c r="BH24" s="1">
        <v>2.5726914501821549</v>
      </c>
      <c r="BI24" s="2">
        <v>0.51195782334742479</v>
      </c>
      <c r="BJ24" s="3">
        <v>9.6967283576875994E-7</v>
      </c>
      <c r="BK24" s="1">
        <v>1.8940482820021693</v>
      </c>
      <c r="BL24" s="2">
        <v>0.34840366102172926</v>
      </c>
      <c r="BM24" s="3">
        <v>5.5193829885844499E-7</v>
      </c>
      <c r="BN24" s="1">
        <v>1.5841920180741778</v>
      </c>
      <c r="BO24" s="2">
        <v>0.24157864706325638</v>
      </c>
      <c r="BP24" s="3">
        <v>9.0839009206481974E-7</v>
      </c>
      <c r="BQ24" s="1">
        <v>3.7602250989797188</v>
      </c>
      <c r="BR24" s="2">
        <v>0.23644979388610418</v>
      </c>
      <c r="BS24" s="3">
        <v>1.5603060471164926E-6</v>
      </c>
      <c r="BT24" s="1">
        <v>6.5988894364106674</v>
      </c>
    </row>
    <row r="25" spans="1:72" x14ac:dyDescent="0.2">
      <c r="A25">
        <v>2</v>
      </c>
      <c r="B25" t="s">
        <v>31</v>
      </c>
      <c r="C25" t="s">
        <v>45</v>
      </c>
      <c r="D25">
        <v>800</v>
      </c>
      <c r="E25" s="1">
        <v>4.9343795664449974</v>
      </c>
      <c r="F25" s="1">
        <v>8.1397178518143778E-2</v>
      </c>
      <c r="G25" s="18">
        <v>-5.4153184407196765E-7</v>
      </c>
      <c r="H25" s="18">
        <v>1.8357355549468781E-6</v>
      </c>
      <c r="I25" s="1"/>
      <c r="J25" s="2">
        <v>1.1418310761028401</v>
      </c>
      <c r="K25" s="3">
        <v>1.8279319306630617E-6</v>
      </c>
      <c r="L25" s="1">
        <v>1.600877720811329</v>
      </c>
      <c r="M25" s="2">
        <v>0.51195872288255073</v>
      </c>
      <c r="N25" s="3">
        <v>7.2192669916405048E-7</v>
      </c>
      <c r="O25" s="1">
        <v>1.4101267678364546</v>
      </c>
      <c r="P25" s="2">
        <v>0.34840486883203764</v>
      </c>
      <c r="Q25" s="3">
        <v>3.8583177538715138E-7</v>
      </c>
      <c r="R25" s="1">
        <v>1.1074236036958394</v>
      </c>
      <c r="S25" s="2">
        <v>0.24157978491513088</v>
      </c>
      <c r="T25" s="3">
        <v>5.3780682557310201E-7</v>
      </c>
      <c r="U25" s="1">
        <v>2.22620789964706</v>
      </c>
      <c r="V25" s="2">
        <v>0.23644988863623384</v>
      </c>
      <c r="W25" s="3">
        <v>8.2716606731029055E-7</v>
      </c>
      <c r="X25" s="1">
        <v>3.4982721797041894</v>
      </c>
      <c r="Z25" s="2">
        <v>1.1418297010360889</v>
      </c>
      <c r="AA25" s="3">
        <v>3.1046628205295111E-6</v>
      </c>
      <c r="AB25" s="1">
        <v>2.7190244024238992</v>
      </c>
      <c r="AC25" s="2">
        <v>0.51195938762520754</v>
      </c>
      <c r="AD25" s="3">
        <v>9.4506421846061659E-7</v>
      </c>
      <c r="AE25" s="1">
        <v>1.8459749763441666</v>
      </c>
      <c r="AF25" s="2">
        <v>0.34840511065696317</v>
      </c>
      <c r="AG25" s="3">
        <v>4.8526996769173405E-7</v>
      </c>
      <c r="AH25" s="1">
        <v>1.3928325183769388</v>
      </c>
      <c r="AI25" s="2">
        <v>0.24157919214290927</v>
      </c>
      <c r="AJ25" s="3">
        <v>9.1045361886647405E-7</v>
      </c>
      <c r="AK25" s="1">
        <v>3.7687584381351997</v>
      </c>
      <c r="AL25" s="2">
        <v>0.23644676371620771</v>
      </c>
      <c r="AM25" s="3">
        <v>1.4762638348913747E-6</v>
      </c>
      <c r="AN25" s="1">
        <v>6.2435358035318353</v>
      </c>
      <c r="AP25" s="2">
        <v>1.1418311077673584</v>
      </c>
      <c r="AQ25" s="3">
        <v>2.9286603320465035E-6</v>
      </c>
      <c r="AR25" s="1">
        <v>2.5648804907522291</v>
      </c>
      <c r="AS25" s="2">
        <v>0.51195806422713874</v>
      </c>
      <c r="AT25" s="3">
        <v>8.8897968740036673E-7</v>
      </c>
      <c r="AU25" s="1">
        <v>1.7364306757085402</v>
      </c>
      <c r="AV25" s="2">
        <v>0.34840496975151386</v>
      </c>
      <c r="AW25" s="3">
        <v>4.9520162957370253E-7</v>
      </c>
      <c r="AX25" s="1">
        <v>1.4213391672538014</v>
      </c>
      <c r="AY25" s="2">
        <v>0.24157956902334618</v>
      </c>
      <c r="AZ25" s="3">
        <v>8.6286996718082018E-7</v>
      </c>
      <c r="BA25" s="1">
        <v>3.5717837012012907</v>
      </c>
      <c r="BB25" s="2">
        <v>0.23645082772550977</v>
      </c>
      <c r="BC25" s="3">
        <v>1.4400433878895973E-6</v>
      </c>
      <c r="BD25" s="1">
        <v>6.0902446472351111</v>
      </c>
      <c r="BF25" s="2">
        <v>1.1418302194027652</v>
      </c>
      <c r="BG25" s="3">
        <v>3.0542104049544329E-6</v>
      </c>
      <c r="BH25" s="1">
        <v>2.6748376011207156</v>
      </c>
      <c r="BI25" s="2">
        <v>0.51195868701069525</v>
      </c>
      <c r="BJ25" s="3">
        <v>9.6137399424441635E-7</v>
      </c>
      <c r="BK25" s="1">
        <v>1.8778351039569965</v>
      </c>
      <c r="BL25" s="2">
        <v>0.34840445870738407</v>
      </c>
      <c r="BM25" s="3">
        <v>5.3464919092952587E-7</v>
      </c>
      <c r="BN25" s="1">
        <v>1.53456472087966</v>
      </c>
      <c r="BO25" s="2">
        <v>0.2415806155784814</v>
      </c>
      <c r="BP25" s="3">
        <v>8.9760728176724005E-7</v>
      </c>
      <c r="BQ25" s="1">
        <v>3.715560040352814</v>
      </c>
      <c r="BR25" s="2">
        <v>0.23645272803974773</v>
      </c>
      <c r="BS25" s="3">
        <v>1.5562845320888301E-6</v>
      </c>
      <c r="BT25" s="1">
        <v>6.5817998590704292</v>
      </c>
    </row>
    <row r="26" spans="1:72" x14ac:dyDescent="0.2">
      <c r="A26">
        <v>2</v>
      </c>
      <c r="B26" t="s">
        <v>71</v>
      </c>
      <c r="C26" t="s">
        <v>68</v>
      </c>
      <c r="D26">
        <v>800</v>
      </c>
      <c r="E26" s="1">
        <v>5.6866915677505521</v>
      </c>
      <c r="F26" s="1">
        <v>5.2898647944344922E-2</v>
      </c>
      <c r="G26" s="18">
        <v>-6.1787310431418633E-7</v>
      </c>
      <c r="H26" s="18">
        <v>1.8160645364973811E-6</v>
      </c>
      <c r="I26" s="1"/>
      <c r="J26" s="2">
        <v>1.1418289267869695</v>
      </c>
      <c r="K26" s="3">
        <v>1.7612842630140764E-6</v>
      </c>
      <c r="L26" s="1">
        <v>1.5425115108707335</v>
      </c>
      <c r="M26" s="2">
        <v>0.51195785511442637</v>
      </c>
      <c r="N26" s="3">
        <v>6.7612297084594046E-7</v>
      </c>
      <c r="O26" s="1">
        <v>1.3206613866581303</v>
      </c>
      <c r="P26" s="2">
        <v>0.34840398400211914</v>
      </c>
      <c r="Q26" s="3">
        <v>3.850499040117638E-7</v>
      </c>
      <c r="R26" s="1">
        <v>1.1051822645329503</v>
      </c>
      <c r="S26" s="2">
        <v>0.241580186832689</v>
      </c>
      <c r="T26" s="3">
        <v>5.1294411064547459E-7</v>
      </c>
      <c r="U26" s="1">
        <v>2.1232871675884737</v>
      </c>
      <c r="V26" s="2">
        <v>0.2364500815242459</v>
      </c>
      <c r="W26" s="3">
        <v>8.0450215673713622E-7</v>
      </c>
      <c r="X26" s="1">
        <v>3.4024186058681543</v>
      </c>
      <c r="Z26" s="2">
        <v>1.1418294762879793</v>
      </c>
      <c r="AA26" s="3">
        <v>2.7468877650561467E-6</v>
      </c>
      <c r="AB26" s="1">
        <v>2.4056900107239465</v>
      </c>
      <c r="AC26" s="2">
        <v>0.51195820035749395</v>
      </c>
      <c r="AD26" s="3">
        <v>8.9691402743066236E-7</v>
      </c>
      <c r="AE26" s="1">
        <v>1.7519282371184965</v>
      </c>
      <c r="AF26" s="2">
        <v>0.34840448600378915</v>
      </c>
      <c r="AG26" s="3">
        <v>4.8739272441366628E-7</v>
      </c>
      <c r="AH26" s="1">
        <v>1.3989278094667401</v>
      </c>
      <c r="AI26" s="2">
        <v>0.24158070747947441</v>
      </c>
      <c r="AJ26" s="3">
        <v>8.4211508866449496E-7</v>
      </c>
      <c r="AK26" s="1">
        <v>3.4858540545339043</v>
      </c>
      <c r="AL26" s="2">
        <v>0.23644758726086257</v>
      </c>
      <c r="AM26" s="3">
        <v>1.3786332976956741E-6</v>
      </c>
      <c r="AN26" s="1">
        <v>5.8306084391323756</v>
      </c>
      <c r="AP26" s="2">
        <v>1.1418318572783115</v>
      </c>
      <c r="AQ26" s="3">
        <v>2.7561793697949014E-6</v>
      </c>
      <c r="AR26" s="1">
        <v>2.4138224487487805</v>
      </c>
      <c r="AS26" s="2">
        <v>0.5119578320085113</v>
      </c>
      <c r="AT26" s="3">
        <v>9.0118166484370043E-7</v>
      </c>
      <c r="AU26" s="1">
        <v>1.7602654134778786</v>
      </c>
      <c r="AV26" s="2">
        <v>0.34840381653110497</v>
      </c>
      <c r="AW26" s="3">
        <v>4.7483269461809805E-7</v>
      </c>
      <c r="AX26" s="1">
        <v>1.3628802903073414</v>
      </c>
      <c r="AY26" s="2">
        <v>0.24158024853926222</v>
      </c>
      <c r="AZ26" s="3">
        <v>8.0860357477823441E-7</v>
      </c>
      <c r="BA26" s="1">
        <v>3.3471427389761055</v>
      </c>
      <c r="BB26" s="2">
        <v>0.23645096068640062</v>
      </c>
      <c r="BC26" s="3">
        <v>1.3809180238570691E-6</v>
      </c>
      <c r="BD26" s="1">
        <v>5.8401878336563344</v>
      </c>
      <c r="BF26" s="2">
        <v>1.1418288271252226</v>
      </c>
      <c r="BG26" s="3">
        <v>2.8682943608906649E-6</v>
      </c>
      <c r="BH26" s="1">
        <v>2.5120178197919185</v>
      </c>
      <c r="BI26" s="2">
        <v>0.51195732127025206</v>
      </c>
      <c r="BJ26" s="3">
        <v>8.7556527906355169E-7</v>
      </c>
      <c r="BK26" s="1">
        <v>1.7102309952148496</v>
      </c>
      <c r="BL26" s="2">
        <v>0.34840357604343919</v>
      </c>
      <c r="BM26" s="3">
        <v>4.7334854759448738E-7</v>
      </c>
      <c r="BN26" s="1">
        <v>1.3586213808995748</v>
      </c>
      <c r="BO26" s="2">
        <v>0.24158042823613846</v>
      </c>
      <c r="BP26" s="3">
        <v>8.5272627728822269E-7</v>
      </c>
      <c r="BQ26" s="1">
        <v>3.5297821247949166</v>
      </c>
      <c r="BR26" s="2">
        <v>0.23645140195626355</v>
      </c>
      <c r="BS26" s="3">
        <v>1.4622292403683779E-6</v>
      </c>
      <c r="BT26" s="1">
        <v>6.1840582389054592</v>
      </c>
    </row>
    <row r="27" spans="1:72" x14ac:dyDescent="0.2">
      <c r="E27" s="1"/>
      <c r="F27" s="1"/>
      <c r="G27" s="1"/>
      <c r="H27" s="1"/>
      <c r="I27" s="1"/>
      <c r="M27" s="2"/>
      <c r="N27" s="3"/>
      <c r="O27" s="1"/>
      <c r="P27" s="2"/>
      <c r="Q27" s="3"/>
      <c r="R27" s="1"/>
      <c r="S27" s="2"/>
      <c r="T27" s="3"/>
      <c r="U27" s="1"/>
      <c r="V27" s="2"/>
      <c r="W27" s="3"/>
      <c r="X27" s="1"/>
      <c r="Z27" s="2"/>
      <c r="AA27" s="3"/>
      <c r="AB27" s="1"/>
      <c r="AC27" s="2"/>
      <c r="AD27" s="3"/>
      <c r="AE27" s="1"/>
      <c r="AF27" s="2"/>
      <c r="AG27" s="3"/>
      <c r="AH27" s="1"/>
      <c r="AI27" s="2"/>
      <c r="AJ27" s="3"/>
      <c r="AK27" s="1"/>
      <c r="AL27" s="2"/>
      <c r="AM27" s="3"/>
      <c r="AN27" s="1"/>
      <c r="AP27" s="2"/>
      <c r="AQ27" s="3"/>
      <c r="AR27" s="1"/>
      <c r="AS27" s="2"/>
      <c r="AT27" s="3"/>
      <c r="AU27" s="1"/>
      <c r="AV27" s="2"/>
      <c r="AW27" s="3"/>
      <c r="AX27" s="1"/>
      <c r="AY27" s="2"/>
      <c r="AZ27" s="3"/>
      <c r="BA27" s="1"/>
      <c r="BB27" s="2"/>
      <c r="BC27" s="3"/>
      <c r="BD27" s="1"/>
      <c r="BF27" s="2"/>
      <c r="BG27" s="3"/>
      <c r="BH27" s="1"/>
      <c r="BI27" s="2"/>
      <c r="BJ27" s="3"/>
      <c r="BK27" s="1"/>
      <c r="BL27" s="2"/>
      <c r="BM27" s="3"/>
      <c r="BN27" s="1"/>
      <c r="BO27" s="2"/>
      <c r="BP27" s="3"/>
      <c r="BQ27" s="1"/>
      <c r="BR27" s="2"/>
      <c r="BS27" s="3"/>
      <c r="BT27" s="1"/>
    </row>
    <row r="28" spans="1:72" s="8" customFormat="1" x14ac:dyDescent="0.2">
      <c r="C28" s="8" t="s">
        <v>121</v>
      </c>
      <c r="E28" s="9"/>
      <c r="F28" s="9"/>
      <c r="G28" s="9"/>
      <c r="H28" s="9"/>
      <c r="I28" s="9"/>
      <c r="J28" s="10">
        <f>AVERAGE(J12:J27)</f>
        <v>1.1418291663035893</v>
      </c>
      <c r="K28" s="11">
        <f>2*STDEV(J12:J27)</f>
        <v>4.4744333123288695E-6</v>
      </c>
      <c r="L28" s="9">
        <f>(K28/J28)*1000000</f>
        <v>3.918653897074484</v>
      </c>
      <c r="M28" s="10">
        <f>AVERAGE(M12:M27)</f>
        <v>0.5119586914264872</v>
      </c>
      <c r="N28" s="11">
        <f>2*STDEV(M12:M27)</f>
        <v>1.9357791198155088E-6</v>
      </c>
      <c r="O28" s="9">
        <f t="shared" ref="O28" si="19">(N28/M28)*1000000</f>
        <v>3.7811236575001477</v>
      </c>
      <c r="P28" s="10">
        <f>AVERAGE(P12:P27)</f>
        <v>0.34840476603881254</v>
      </c>
      <c r="Q28" s="11">
        <f>2*STDEV(P12:P27)</f>
        <v>1.0692203371611322E-6</v>
      </c>
      <c r="R28" s="9">
        <f t="shared" ref="R28" si="20">(Q28/P28)*1000000</f>
        <v>3.0689027286211701</v>
      </c>
      <c r="S28" s="10">
        <f>AVERAGE(S12:S27)</f>
        <v>0.24157903649980447</v>
      </c>
      <c r="T28" s="11">
        <f>2*STDEV(S12:S27)</f>
        <v>1.361647254668322E-6</v>
      </c>
      <c r="U28" s="9">
        <f t="shared" ref="U28" si="21">(T28/S28)*1000000</f>
        <v>5.6364462512848217</v>
      </c>
      <c r="V28" s="10">
        <f>AVERAGE(V12:V27)</f>
        <v>0.23644853798157764</v>
      </c>
      <c r="W28" s="11">
        <f>2*STDEV(V12:V27)</f>
        <v>2.8083376475529318E-6</v>
      </c>
      <c r="X28" s="9">
        <f t="shared" ref="X28" si="22">(W28/V28)*1000000</f>
        <v>11.877162242262362</v>
      </c>
      <c r="Z28" s="10">
        <f>AVERAGE(Z12:Z27)</f>
        <v>1.1418278780009166</v>
      </c>
      <c r="AA28" s="11">
        <f>2*STDEV(Z12:Z27)</f>
        <v>5.4940796233601541E-6</v>
      </c>
      <c r="AB28" s="9">
        <f t="shared" ref="AB28" si="23">(AA28/Z28)*1000000</f>
        <v>4.8116530776766897</v>
      </c>
      <c r="AC28" s="10">
        <f>AVERAGE(AC12:AC27)</f>
        <v>0.51195911321099075</v>
      </c>
      <c r="AD28" s="11">
        <f>2*STDEV(AC12:AC27)</f>
        <v>2.0099736710794472E-6</v>
      </c>
      <c r="AE28" s="9">
        <f t="shared" ref="AE28" si="24">(AD28/AC28)*1000000</f>
        <v>3.9260433484091308</v>
      </c>
      <c r="AF28" s="10">
        <f>AVERAGE(AF12:AF27)</f>
        <v>0.34840520785194956</v>
      </c>
      <c r="AG28" s="11">
        <f>2*STDEV(AF12:AF27)</f>
        <v>1.2084823381690151E-6</v>
      </c>
      <c r="AH28" s="9">
        <f t="shared" ref="AH28" si="25">(AG28/AF28)*1000000</f>
        <v>3.4686115790856507</v>
      </c>
      <c r="AI28" s="10">
        <f>AVERAGE(AI12:AI27)</f>
        <v>0.24157917624467345</v>
      </c>
      <c r="AJ28" s="11">
        <f>2*STDEV(AI12:AI27)</f>
        <v>1.6158161582100606E-6</v>
      </c>
      <c r="AK28" s="9">
        <f t="shared" ref="AK28" si="26">(AJ28/AI28)*1000000</f>
        <v>6.6885572810031784</v>
      </c>
      <c r="AL28" s="10">
        <f>AVERAGE(AL12:AL27)</f>
        <v>0.23644684261315155</v>
      </c>
      <c r="AM28" s="11">
        <f>2*STDEV(AL12:AL27)</f>
        <v>3.2587371234915967E-6</v>
      </c>
      <c r="AN28" s="9">
        <f t="shared" ref="AN28" si="27">(AM28/AL28)*1000000</f>
        <v>13.782113085025143</v>
      </c>
      <c r="AP28" s="10">
        <f>AVERAGE(AP12:AP27)</f>
        <v>1.141829752101464</v>
      </c>
      <c r="AQ28" s="11">
        <f>2*STDEV(AP12:AP27)</f>
        <v>5.9136995318415254E-6</v>
      </c>
      <c r="AR28" s="9">
        <f t="shared" ref="AR28" si="28">(AQ28/AP28)*1000000</f>
        <v>5.1791429685185051</v>
      </c>
      <c r="AS28" s="10">
        <f>AVERAGE(AS12:AS27)</f>
        <v>0.51195850264055343</v>
      </c>
      <c r="AT28" s="11">
        <f>2*STDEV(AS12:AS27)</f>
        <v>2.5334067263983149E-6</v>
      </c>
      <c r="AU28" s="9">
        <f t="shared" ref="AU28" si="29">(AT28/AS28)*1000000</f>
        <v>4.9484610829425408</v>
      </c>
      <c r="AV28" s="10">
        <f>AVERAGE(AV12:AV27)</f>
        <v>0.34840476563966599</v>
      </c>
      <c r="AW28" s="11">
        <f>2*STDEV(AV12:AV27)</f>
        <v>1.0904357140985556E-6</v>
      </c>
      <c r="AX28" s="9">
        <f t="shared" ref="AX28" si="30">(AW28/AV28)*1000000</f>
        <v>3.1297956332386319</v>
      </c>
      <c r="AY28" s="10">
        <f>AVERAGE(AY12:AY27)</f>
        <v>0.24157892296825326</v>
      </c>
      <c r="AZ28" s="11">
        <f>2*STDEV(AY12:AY27)</f>
        <v>1.4171463296398889E-6</v>
      </c>
      <c r="BA28" s="9">
        <f t="shared" ref="BA28" si="31">(AZ28/AY28)*1000000</f>
        <v>5.8661836563702252</v>
      </c>
      <c r="BB28" s="10">
        <f>AVERAGE(BB12:BB27)</f>
        <v>0.23644922639774055</v>
      </c>
      <c r="BC28" s="11">
        <f>2*STDEV(BB12:BB27)</f>
        <v>3.0196261756370379E-6</v>
      </c>
      <c r="BD28" s="9">
        <f t="shared" ref="BD28" si="32">(BC28/BB28)*1000000</f>
        <v>12.770717086456463</v>
      </c>
      <c r="BF28" s="10">
        <f>AVERAGE(BF12:BF27)</f>
        <v>1.1418297381510449</v>
      </c>
      <c r="BG28" s="11">
        <f>2*STDEV(BF12:BF27)</f>
        <v>4.162722886724193E-6</v>
      </c>
      <c r="BH28" s="9">
        <f t="shared" ref="BH28" si="33">(BG28/BF28)*1000000</f>
        <v>3.6456598980027044</v>
      </c>
      <c r="BI28" s="10">
        <f>AVERAGE(BI12:BI27)</f>
        <v>0.51195840876358445</v>
      </c>
      <c r="BJ28" s="11">
        <f>2*STDEV(BI12:BI27)</f>
        <v>1.8872397104756104E-6</v>
      </c>
      <c r="BK28" s="9">
        <f t="shared" ref="BK28" si="34">(BJ28/BI28)*1000000</f>
        <v>3.6863145094802272</v>
      </c>
      <c r="BL28" s="10">
        <f>AVERAGE(BL12:BL27)</f>
        <v>0.34840429079826329</v>
      </c>
      <c r="BM28" s="11">
        <f>2*STDEV(BL12:BL27)</f>
        <v>1.1269036529512121E-6</v>
      </c>
      <c r="BN28" s="9">
        <f t="shared" ref="BN28" si="35">(BM28/BL28)*1000000</f>
        <v>3.2344712241323221</v>
      </c>
      <c r="BO28" s="10">
        <f>AVERAGE(BO12:BO27)</f>
        <v>0.24157909761857438</v>
      </c>
      <c r="BP28" s="11">
        <f>2*STDEV(BO12:BO27)</f>
        <v>2.2567069823257511E-6</v>
      </c>
      <c r="BQ28" s="9">
        <f t="shared" ref="BQ28" si="36">(BP28/BO28)*1000000</f>
        <v>9.3414827879224553</v>
      </c>
      <c r="BR28" s="10">
        <f>AVERAGE(BR12:BR27)</f>
        <v>0.23644951645110748</v>
      </c>
      <c r="BS28" s="11">
        <f>2*STDEV(BR12:BR27)</f>
        <v>4.0153306028662286E-6</v>
      </c>
      <c r="BT28" s="9">
        <f t="shared" ref="BT28" si="37">(BS28/BR28)*1000000</f>
        <v>16.981767030580965</v>
      </c>
    </row>
    <row r="30" spans="1:72" x14ac:dyDescent="0.2">
      <c r="A30">
        <v>2</v>
      </c>
      <c r="B30" t="s">
        <v>26</v>
      </c>
      <c r="C30" t="s">
        <v>47</v>
      </c>
      <c r="D30">
        <v>600</v>
      </c>
      <c r="E30" s="1">
        <v>7.0181772160201312</v>
      </c>
      <c r="F30" s="1">
        <v>0.14100351083232399</v>
      </c>
      <c r="G30" s="18">
        <v>2.1038929623477413E-6</v>
      </c>
      <c r="H30" s="18">
        <v>4.0406165751506842E-6</v>
      </c>
      <c r="I30" s="1"/>
      <c r="J30" s="2">
        <v>1.1418304758356592</v>
      </c>
      <c r="K30" s="3">
        <v>1.7438051848862373E-6</v>
      </c>
      <c r="L30" s="1">
        <v>1.527201473239727</v>
      </c>
      <c r="M30" s="2">
        <v>0.51210120462299613</v>
      </c>
      <c r="N30" s="3">
        <v>6.7133514042200232E-7</v>
      </c>
      <c r="O30" s="1">
        <v>1.3109423183572331</v>
      </c>
      <c r="P30" s="2">
        <v>0.34840497981068591</v>
      </c>
      <c r="Q30" s="3">
        <v>4.0462707529885077E-7</v>
      </c>
      <c r="R30" s="1">
        <v>1.1613699537782567</v>
      </c>
      <c r="S30" s="2">
        <v>0.24157827713019972</v>
      </c>
      <c r="T30" s="3">
        <v>5.3132411259015762E-7</v>
      </c>
      <c r="U30" s="1">
        <v>2.1993869602099947</v>
      </c>
      <c r="V30" s="2">
        <v>0.23644675688474781</v>
      </c>
      <c r="W30" s="3">
        <v>8.3988086118890828E-7</v>
      </c>
      <c r="X30" s="1">
        <v>3.5520929627226598</v>
      </c>
      <c r="Z30" s="2">
        <v>1.1418302664239282</v>
      </c>
      <c r="AA30" s="3">
        <v>2.7758752701613541E-6</v>
      </c>
      <c r="AB30" s="1">
        <v>2.4310752235137834</v>
      </c>
      <c r="AC30" s="2">
        <v>0.5121019105616117</v>
      </c>
      <c r="AD30" s="3">
        <v>8.4975643138689398E-7</v>
      </c>
      <c r="AE30" s="1">
        <v>1.6593502462331835</v>
      </c>
      <c r="AF30" s="2">
        <v>0.34840523229830689</v>
      </c>
      <c r="AG30" s="3">
        <v>4.5562331236664355E-7</v>
      </c>
      <c r="AH30" s="1">
        <v>1.3077395806057697</v>
      </c>
      <c r="AI30" s="2">
        <v>0.24157931511762074</v>
      </c>
      <c r="AJ30" s="3">
        <v>8.5351909661007271E-7</v>
      </c>
      <c r="AK30" s="1">
        <v>3.5330802067822291</v>
      </c>
      <c r="AL30" s="2">
        <v>0.23644603942297746</v>
      </c>
      <c r="AM30" s="3">
        <v>1.2943811005043E-6</v>
      </c>
      <c r="AN30" s="1">
        <v>5.4743192301427657</v>
      </c>
      <c r="AP30" s="2">
        <v>1.1418329561398901</v>
      </c>
      <c r="AQ30" s="3">
        <v>2.8316071231096296E-6</v>
      </c>
      <c r="AR30" s="1">
        <v>2.4798786091112954</v>
      </c>
      <c r="AS30" s="2">
        <v>0.51210051310933113</v>
      </c>
      <c r="AT30" s="3">
        <v>8.8636772958364946E-7</v>
      </c>
      <c r="AU30" s="1">
        <v>1.7308471811556532</v>
      </c>
      <c r="AV30" s="2">
        <v>0.34840509712620293</v>
      </c>
      <c r="AW30" s="3">
        <v>4.9705817770437236E-7</v>
      </c>
      <c r="AX30" s="1">
        <v>1.4266673530448459</v>
      </c>
      <c r="AY30" s="2">
        <v>0.24157790438857174</v>
      </c>
      <c r="AZ30" s="3">
        <v>8.4348158884258419E-7</v>
      </c>
      <c r="BA30" s="1">
        <v>3.4915510629062587</v>
      </c>
      <c r="BB30" s="2">
        <v>0.23644597076913257</v>
      </c>
      <c r="BC30" s="3">
        <v>1.4398797415105691E-6</v>
      </c>
      <c r="BD30" s="1">
        <v>6.0896776410560083</v>
      </c>
      <c r="BF30" s="2">
        <v>1.1418308624108953</v>
      </c>
      <c r="BG30" s="3">
        <v>2.7896399454740042E-6</v>
      </c>
      <c r="BH30" s="1">
        <v>2.4431288707540064</v>
      </c>
      <c r="BI30" s="2">
        <v>0.51210092254549178</v>
      </c>
      <c r="BJ30" s="3">
        <v>9.2946319391340947E-7</v>
      </c>
      <c r="BK30" s="1">
        <v>1.8150000380654303</v>
      </c>
      <c r="BL30" s="2">
        <v>0.3484045130294019</v>
      </c>
      <c r="BM30" s="3">
        <v>5.4591006139020087E-7</v>
      </c>
      <c r="BN30" s="1">
        <v>1.5668857347554837</v>
      </c>
      <c r="BO30" s="2">
        <v>0.24157806420850997</v>
      </c>
      <c r="BP30" s="3">
        <v>8.4413324867203002E-7</v>
      </c>
      <c r="BQ30" s="1">
        <v>3.494246265436769</v>
      </c>
      <c r="BR30" s="2">
        <v>0.23644717710677809</v>
      </c>
      <c r="BS30" s="3">
        <v>1.4308296434322873E-6</v>
      </c>
      <c r="BT30" s="1">
        <v>6.0513712235445025</v>
      </c>
    </row>
    <row r="31" spans="1:72" x14ac:dyDescent="0.2">
      <c r="A31">
        <v>2</v>
      </c>
      <c r="B31" t="s">
        <v>26</v>
      </c>
      <c r="C31" t="s">
        <v>48</v>
      </c>
      <c r="D31">
        <v>740</v>
      </c>
      <c r="E31" s="1">
        <v>2.042642499117298</v>
      </c>
      <c r="F31" s="1">
        <v>0.12517765530856856</v>
      </c>
      <c r="G31" s="18">
        <v>1.8582417358846447E-6</v>
      </c>
      <c r="H31" s="18">
        <v>1.1254689513624622E-5</v>
      </c>
      <c r="I31" s="1"/>
      <c r="J31" s="2">
        <v>1.1418310034990078</v>
      </c>
      <c r="K31" s="3">
        <v>3.0955327947237244E-6</v>
      </c>
      <c r="L31" s="1">
        <v>2.7110253489683021</v>
      </c>
      <c r="M31" s="2">
        <v>0.51210151672945503</v>
      </c>
      <c r="N31" s="3">
        <v>1.1519357140759529E-6</v>
      </c>
      <c r="O31" s="1">
        <v>2.2494284364412933</v>
      </c>
      <c r="P31" s="2">
        <v>0.34840499163385269</v>
      </c>
      <c r="Q31" s="3">
        <v>6.5330698589730815E-7</v>
      </c>
      <c r="R31" s="1">
        <v>1.8751366989135574</v>
      </c>
      <c r="S31" s="2">
        <v>0.24157830084134005</v>
      </c>
      <c r="T31" s="3">
        <v>9.2287513968225879E-7</v>
      </c>
      <c r="U31" s="1">
        <v>3.8201905405749588</v>
      </c>
      <c r="V31" s="2">
        <v>0.236446124888881</v>
      </c>
      <c r="W31" s="3">
        <v>1.3835733678856666E-6</v>
      </c>
      <c r="X31" s="1">
        <v>5.8515375057886168</v>
      </c>
      <c r="Z31" s="2">
        <v>1.1418314166892078</v>
      </c>
      <c r="AA31" s="3">
        <v>5.0768472054552441E-6</v>
      </c>
      <c r="AB31" s="1">
        <v>4.4462318440806206</v>
      </c>
      <c r="AC31" s="2">
        <v>0.51210147679570928</v>
      </c>
      <c r="AD31" s="3">
        <v>1.5268191650127079E-6</v>
      </c>
      <c r="AE31" s="1">
        <v>2.9814777621150976</v>
      </c>
      <c r="AF31" s="2">
        <v>0.34840599322365629</v>
      </c>
      <c r="AG31" s="3">
        <v>7.9129873474858412E-7</v>
      </c>
      <c r="AH31" s="1">
        <v>2.2711972530295039</v>
      </c>
      <c r="AI31" s="2">
        <v>0.24157847520591544</v>
      </c>
      <c r="AJ31" s="3">
        <v>1.4879834378253889E-6</v>
      </c>
      <c r="AK31" s="1">
        <v>6.1594206046588749</v>
      </c>
      <c r="AL31" s="2">
        <v>0.23644513946991139</v>
      </c>
      <c r="AM31" s="3">
        <v>2.3882283142704833E-6</v>
      </c>
      <c r="AN31" s="1">
        <v>10.100559984547262</v>
      </c>
      <c r="AP31" s="2">
        <v>1.1418298501617321</v>
      </c>
      <c r="AQ31" s="3">
        <v>4.8817254524728949E-6</v>
      </c>
      <c r="AR31" s="1">
        <v>4.2753528047821074</v>
      </c>
      <c r="AS31" s="2">
        <v>0.51210081612585034</v>
      </c>
      <c r="AT31" s="3">
        <v>1.484337809436029E-6</v>
      </c>
      <c r="AU31" s="1">
        <v>2.898526545349712</v>
      </c>
      <c r="AV31" s="2">
        <v>0.34840492020438402</v>
      </c>
      <c r="AW31" s="3">
        <v>8.2339960377465966E-7</v>
      </c>
      <c r="AX31" s="1">
        <v>2.3633409174922977</v>
      </c>
      <c r="AY31" s="2">
        <v>0.24157903312752682</v>
      </c>
      <c r="AZ31" s="3">
        <v>1.5057747154815646E-6</v>
      </c>
      <c r="BA31" s="1">
        <v>6.2330521651135316</v>
      </c>
      <c r="BB31" s="2">
        <v>0.23644947482320144</v>
      </c>
      <c r="BC31" s="3">
        <v>2.4973997391092046E-6</v>
      </c>
      <c r="BD31" s="1">
        <v>10.562086217262973</v>
      </c>
      <c r="BF31" s="2">
        <v>1.1418314000743455</v>
      </c>
      <c r="BG31" s="3">
        <v>5.1741129241985564E-6</v>
      </c>
      <c r="BH31" s="1">
        <v>4.5314158674053502</v>
      </c>
      <c r="BI31" s="2">
        <v>0.51210137289924773</v>
      </c>
      <c r="BJ31" s="3">
        <v>1.5100707118532696E-6</v>
      </c>
      <c r="BK31" s="1">
        <v>2.9487730198887108</v>
      </c>
      <c r="BL31" s="2">
        <v>0.34840469901644389</v>
      </c>
      <c r="BM31" s="3">
        <v>8.4871050497776095E-7</v>
      </c>
      <c r="BN31" s="1">
        <v>2.4359904082054409</v>
      </c>
      <c r="BO31" s="2">
        <v>0.24157862629443036</v>
      </c>
      <c r="BP31" s="3">
        <v>1.4730269058280336E-6</v>
      </c>
      <c r="BQ31" s="1">
        <v>6.0975050997795766</v>
      </c>
      <c r="BR31" s="2">
        <v>0.23644622806282925</v>
      </c>
      <c r="BS31" s="3">
        <v>2.5173712646225444E-6</v>
      </c>
      <c r="BT31" s="1">
        <v>10.646696651695457</v>
      </c>
    </row>
    <row r="32" spans="1:72" x14ac:dyDescent="0.2">
      <c r="A32">
        <v>2</v>
      </c>
      <c r="B32" t="s">
        <v>27</v>
      </c>
      <c r="C32" t="s">
        <v>49</v>
      </c>
      <c r="D32">
        <v>800</v>
      </c>
      <c r="E32" s="1">
        <v>5.0674648571076952</v>
      </c>
      <c r="F32" s="1">
        <v>8.5785331301621248E-2</v>
      </c>
      <c r="G32" s="18">
        <v>1.6354614124935333E-6</v>
      </c>
      <c r="H32" s="18">
        <v>2.7834375706032408E-6</v>
      </c>
      <c r="I32" s="1"/>
      <c r="J32" s="2">
        <v>1.141827209552517</v>
      </c>
      <c r="K32" s="3">
        <v>1.8928975782751246E-6</v>
      </c>
      <c r="L32" s="1">
        <v>1.657779357891596</v>
      </c>
      <c r="M32" s="2">
        <v>0.5121008038253958</v>
      </c>
      <c r="N32" s="3">
        <v>7.0925898812786388E-7</v>
      </c>
      <c r="O32" s="1">
        <v>1.3849987792045928</v>
      </c>
      <c r="P32" s="2">
        <v>0.34840485755625739</v>
      </c>
      <c r="Q32" s="3">
        <v>4.0245705179771923E-7</v>
      </c>
      <c r="R32" s="1">
        <v>1.1551419076662384</v>
      </c>
      <c r="S32" s="2">
        <v>0.24157884017052206</v>
      </c>
      <c r="T32" s="3">
        <v>5.3698236365836809E-7</v>
      </c>
      <c r="U32" s="1">
        <v>2.2228037988729934</v>
      </c>
      <c r="V32" s="2">
        <v>0.23644703602914402</v>
      </c>
      <c r="W32" s="3">
        <v>8.374641313963186E-7</v>
      </c>
      <c r="X32" s="1">
        <v>3.5418677495838615</v>
      </c>
      <c r="Z32" s="2">
        <v>1.1418282345312623</v>
      </c>
      <c r="AA32" s="3">
        <v>2.9503619132383381E-6</v>
      </c>
      <c r="AB32" s="1">
        <v>2.5838929394222823</v>
      </c>
      <c r="AC32" s="2">
        <v>0.51210196251909912</v>
      </c>
      <c r="AD32" s="3">
        <v>9.1914798413214637E-7</v>
      </c>
      <c r="AE32" s="1">
        <v>1.7948534694355254</v>
      </c>
      <c r="AF32" s="2">
        <v>0.34840509689795596</v>
      </c>
      <c r="AG32" s="3">
        <v>4.9602277211418164E-7</v>
      </c>
      <c r="AH32" s="1">
        <v>1.4236955099984123</v>
      </c>
      <c r="AI32" s="2">
        <v>0.24157853190121359</v>
      </c>
      <c r="AJ32" s="3">
        <v>8.6405235454754039E-7</v>
      </c>
      <c r="AK32" s="1">
        <v>3.5766934575994074</v>
      </c>
      <c r="AL32" s="2">
        <v>0.23644434929654901</v>
      </c>
      <c r="AM32" s="3">
        <v>1.4175051914133373E-6</v>
      </c>
      <c r="AN32" s="1">
        <v>5.9950901581306102</v>
      </c>
      <c r="AP32" s="2">
        <v>1.1418229355242031</v>
      </c>
      <c r="AQ32" s="3">
        <v>2.8545559645099076E-6</v>
      </c>
      <c r="AR32" s="1">
        <v>2.4999987963977972</v>
      </c>
      <c r="AS32" s="2">
        <v>0.5121003475853565</v>
      </c>
      <c r="AT32" s="3">
        <v>9.0216518479372528E-7</v>
      </c>
      <c r="AU32" s="1">
        <v>1.7616960993047424</v>
      </c>
      <c r="AV32" s="2">
        <v>0.34840510126085938</v>
      </c>
      <c r="AW32" s="3">
        <v>5.0315381411489766E-7</v>
      </c>
      <c r="AX32" s="1">
        <v>1.4441631660788288</v>
      </c>
      <c r="AY32" s="2">
        <v>0.24157921221983469</v>
      </c>
      <c r="AZ32" s="3">
        <v>8.5778360072895971E-7</v>
      </c>
      <c r="BA32" s="1">
        <v>3.5507343237314024</v>
      </c>
      <c r="BB32" s="2">
        <v>0.23644886769531229</v>
      </c>
      <c r="BC32" s="3">
        <v>1.4783055733293799E-6</v>
      </c>
      <c r="BD32" s="1">
        <v>6.2521152574700531</v>
      </c>
      <c r="BF32" s="2">
        <v>1.141829089515136</v>
      </c>
      <c r="BG32" s="3">
        <v>3.0126298351910039E-6</v>
      </c>
      <c r="BH32" s="1">
        <v>2.638424491768975</v>
      </c>
      <c r="BI32" s="2">
        <v>0.5121007438634958</v>
      </c>
      <c r="BJ32" s="3">
        <v>9.33866036800901E-7</v>
      </c>
      <c r="BK32" s="1">
        <v>1.8235982821572114</v>
      </c>
      <c r="BL32" s="2">
        <v>0.34840448651750872</v>
      </c>
      <c r="BM32" s="3">
        <v>5.1972725567989752E-7</v>
      </c>
      <c r="BN32" s="1">
        <v>1.4917352554063024</v>
      </c>
      <c r="BO32" s="2">
        <v>0.24157797793048374</v>
      </c>
      <c r="BP32" s="3">
        <v>8.4780817296601244E-7</v>
      </c>
      <c r="BQ32" s="1">
        <v>3.509459679350313</v>
      </c>
      <c r="BR32" s="2">
        <v>0.23644745277340157</v>
      </c>
      <c r="BS32" s="3">
        <v>1.4781851418590848E-6</v>
      </c>
      <c r="BT32" s="1">
        <v>6.2516433335219617</v>
      </c>
    </row>
    <row r="33" spans="1:72" x14ac:dyDescent="0.2">
      <c r="A33">
        <v>2</v>
      </c>
      <c r="B33" t="s">
        <v>27</v>
      </c>
      <c r="C33" t="s">
        <v>50</v>
      </c>
      <c r="D33">
        <v>800</v>
      </c>
      <c r="E33" s="1">
        <v>7.2271781596781866</v>
      </c>
      <c r="F33" s="1">
        <v>7.3945126385915536E-2</v>
      </c>
      <c r="G33" s="18">
        <v>1.7912022474826541E-6</v>
      </c>
      <c r="H33" s="18">
        <v>2.3312422633345258E-6</v>
      </c>
      <c r="I33" s="1"/>
      <c r="J33" s="2">
        <v>1.1418316305530589</v>
      </c>
      <c r="K33" s="3">
        <v>1.546313840367911E-6</v>
      </c>
      <c r="L33" s="1">
        <v>1.3542398012033847</v>
      </c>
      <c r="M33" s="2">
        <v>0.51210121233668859</v>
      </c>
      <c r="N33" s="3">
        <v>5.5780479247923049E-7</v>
      </c>
      <c r="O33" s="1">
        <v>1.0892471625560092</v>
      </c>
      <c r="P33" s="2">
        <v>0.34840476574123475</v>
      </c>
      <c r="Q33" s="3">
        <v>3.2975605660282884E-7</v>
      </c>
      <c r="R33" s="1">
        <v>0.94647401249311103</v>
      </c>
      <c r="S33" s="2">
        <v>0.24157952642739558</v>
      </c>
      <c r="T33" s="3">
        <v>4.5997376627470095E-7</v>
      </c>
      <c r="U33" s="1">
        <v>1.904026276882953</v>
      </c>
      <c r="V33" s="2">
        <v>0.23644985107167793</v>
      </c>
      <c r="W33" s="3">
        <v>7.0583867144107078E-7</v>
      </c>
      <c r="X33" s="1">
        <v>2.985151685407919</v>
      </c>
      <c r="Z33" s="2">
        <v>1.1418300007503981</v>
      </c>
      <c r="AA33" s="3">
        <v>2.5522709669401206E-6</v>
      </c>
      <c r="AB33" s="1">
        <v>2.2352460219671899</v>
      </c>
      <c r="AC33" s="2">
        <v>0.51210254992169957</v>
      </c>
      <c r="AD33" s="3">
        <v>7.7540227131351453E-7</v>
      </c>
      <c r="AE33" s="1">
        <v>1.514154286933493</v>
      </c>
      <c r="AF33" s="2">
        <v>0.34840512379101246</v>
      </c>
      <c r="AG33" s="3">
        <v>4.0684365981720134E-7</v>
      </c>
      <c r="AH33" s="1">
        <v>1.1677315631593372</v>
      </c>
      <c r="AI33" s="2">
        <v>0.24157975414397856</v>
      </c>
      <c r="AJ33" s="3">
        <v>7.2082794520028633E-7</v>
      </c>
      <c r="AK33" s="1">
        <v>2.983809416291904</v>
      </c>
      <c r="AL33" s="2">
        <v>0.23644849943252791</v>
      </c>
      <c r="AM33" s="3">
        <v>1.1487086922211735E-6</v>
      </c>
      <c r="AN33" s="1">
        <v>4.8581771293878093</v>
      </c>
      <c r="AP33" s="2">
        <v>1.1418333136300858</v>
      </c>
      <c r="AQ33" s="3">
        <v>2.3078113099756879E-6</v>
      </c>
      <c r="AR33" s="1">
        <v>2.0211455406207728</v>
      </c>
      <c r="AS33" s="2">
        <v>0.51210087004506777</v>
      </c>
      <c r="AT33" s="3">
        <v>7.364355546401467E-7</v>
      </c>
      <c r="AU33" s="1">
        <v>1.4380673764044498</v>
      </c>
      <c r="AV33" s="2">
        <v>0.34840503523461736</v>
      </c>
      <c r="AW33" s="3">
        <v>4.1445430863763096E-7</v>
      </c>
      <c r="AX33" s="1">
        <v>1.1895761160814904</v>
      </c>
      <c r="AY33" s="2">
        <v>0.24157923408742957</v>
      </c>
      <c r="AZ33" s="3">
        <v>6.8951265346072036E-7</v>
      </c>
      <c r="BA33" s="1">
        <v>2.8541884242052853</v>
      </c>
      <c r="BB33" s="2">
        <v>0.23644988326824382</v>
      </c>
      <c r="BC33" s="3">
        <v>1.1554519942549897E-6</v>
      </c>
      <c r="BD33" s="1">
        <v>4.8866676451016531</v>
      </c>
      <c r="BF33" s="2">
        <v>1.1418328798040909</v>
      </c>
      <c r="BG33" s="3">
        <v>2.4388476198595499E-6</v>
      </c>
      <c r="BH33" s="1">
        <v>2.1359059307155293</v>
      </c>
      <c r="BI33" s="2">
        <v>0.51210068947460463</v>
      </c>
      <c r="BJ33" s="3">
        <v>7.4961033569292536E-7</v>
      </c>
      <c r="BK33" s="1">
        <v>1.463794818284655</v>
      </c>
      <c r="BL33" s="2">
        <v>0.34840423597283238</v>
      </c>
      <c r="BM33" s="3">
        <v>4.2307655016881836E-7</v>
      </c>
      <c r="BN33" s="1">
        <v>1.2143266541736557</v>
      </c>
      <c r="BO33" s="2">
        <v>0.24157927618085659</v>
      </c>
      <c r="BP33" s="3">
        <v>7.2587107262239261E-7</v>
      </c>
      <c r="BQ33" s="1">
        <v>3.0046909821808327</v>
      </c>
      <c r="BR33" s="2">
        <v>0.23645013713067095</v>
      </c>
      <c r="BS33" s="3">
        <v>1.2502549436682104E-6</v>
      </c>
      <c r="BT33" s="1">
        <v>5.2876050690436864</v>
      </c>
    </row>
    <row r="34" spans="1:72" x14ac:dyDescent="0.2">
      <c r="A34">
        <v>2</v>
      </c>
      <c r="B34" t="s">
        <v>27</v>
      </c>
      <c r="C34" t="s">
        <v>51</v>
      </c>
      <c r="D34">
        <v>800</v>
      </c>
      <c r="E34" s="1">
        <v>6.6846047790059071</v>
      </c>
      <c r="F34" s="1">
        <v>0.12020553288280608</v>
      </c>
      <c r="G34" s="18">
        <v>1.8123659024753843E-6</v>
      </c>
      <c r="H34" s="18">
        <v>1.7685598319143822E-6</v>
      </c>
      <c r="I34" s="1"/>
      <c r="J34" s="2">
        <v>1.1418285049266828</v>
      </c>
      <c r="K34" s="3">
        <v>1.6369693917289784E-6</v>
      </c>
      <c r="L34" s="1">
        <v>1.433638575903383</v>
      </c>
      <c r="M34" s="2">
        <v>0.51210010395624705</v>
      </c>
      <c r="N34" s="3">
        <v>6.0901650523282316E-7</v>
      </c>
      <c r="O34" s="1">
        <v>1.189252844371335</v>
      </c>
      <c r="P34" s="2">
        <v>0.34840480906100996</v>
      </c>
      <c r="Q34" s="3">
        <v>3.6029759873120997E-7</v>
      </c>
      <c r="R34" s="1">
        <v>1.0341349756401252</v>
      </c>
      <c r="S34" s="2">
        <v>0.24157859475545371</v>
      </c>
      <c r="T34" s="3">
        <v>4.5623751353871792E-7</v>
      </c>
      <c r="U34" s="1">
        <v>1.8885676274446423</v>
      </c>
      <c r="V34" s="2">
        <v>0.23644738388039943</v>
      </c>
      <c r="W34" s="3">
        <v>7.1040845660558184E-7</v>
      </c>
      <c r="X34" s="1">
        <v>3.0045096923758856</v>
      </c>
      <c r="Z34" s="2">
        <v>1.1418260659852559</v>
      </c>
      <c r="AA34" s="3">
        <v>2.5873503199956761E-6</v>
      </c>
      <c r="AB34" s="1">
        <v>2.2659758758993735</v>
      </c>
      <c r="AC34" s="2">
        <v>0.51210106046274806</v>
      </c>
      <c r="AD34" s="3">
        <v>7.6618674546171973E-7</v>
      </c>
      <c r="AE34" s="1">
        <v>1.4961631689834289</v>
      </c>
      <c r="AF34" s="2">
        <v>0.34840537116011372</v>
      </c>
      <c r="AG34" s="3">
        <v>4.3561750862953182E-7</v>
      </c>
      <c r="AH34" s="1">
        <v>1.2503180050841947</v>
      </c>
      <c r="AI34" s="2">
        <v>0.24157919104635733</v>
      </c>
      <c r="AJ34" s="3">
        <v>7.6616169771683174E-7</v>
      </c>
      <c r="AK34" s="1">
        <v>3.1714722381440987</v>
      </c>
      <c r="AL34" s="2">
        <v>0.2364457294830469</v>
      </c>
      <c r="AM34" s="3">
        <v>1.2550096992863382E-6</v>
      </c>
      <c r="AN34" s="1">
        <v>5.3078129261637699</v>
      </c>
      <c r="AP34" s="2">
        <v>1.1418279021917974</v>
      </c>
      <c r="AQ34" s="3">
        <v>2.4538274046007217E-6</v>
      </c>
      <c r="AR34" s="1">
        <v>2.1490343683934103</v>
      </c>
      <c r="AS34" s="2">
        <v>0.51209938527759313</v>
      </c>
      <c r="AT34" s="3">
        <v>7.8374566483888169E-7</v>
      </c>
      <c r="AU34" s="1">
        <v>1.5304561719284968</v>
      </c>
      <c r="AV34" s="2">
        <v>0.34840484740007177</v>
      </c>
      <c r="AW34" s="3">
        <v>4.4832967672714378E-7</v>
      </c>
      <c r="AX34" s="1">
        <v>1.2868066563159173</v>
      </c>
      <c r="AY34" s="2">
        <v>0.2415790680456831</v>
      </c>
      <c r="AZ34" s="3">
        <v>7.2200263009090044E-7</v>
      </c>
      <c r="BA34" s="1">
        <v>2.9886804180996682</v>
      </c>
      <c r="BB34" s="2">
        <v>0.23644862066541936</v>
      </c>
      <c r="BC34" s="3">
        <v>1.2326683102157794E-6</v>
      </c>
      <c r="BD34" s="1">
        <v>5.2132607360820078</v>
      </c>
      <c r="BF34" s="2">
        <v>1.1418284130866516</v>
      </c>
      <c r="BG34" s="3">
        <v>2.6190147676100574E-6</v>
      </c>
      <c r="BH34" s="1">
        <v>2.2937025717639976</v>
      </c>
      <c r="BI34" s="2">
        <v>0.51209959406389782</v>
      </c>
      <c r="BJ34" s="3">
        <v>7.8551624567364254E-7</v>
      </c>
      <c r="BK34" s="1">
        <v>1.5339130410941684</v>
      </c>
      <c r="BL34" s="2">
        <v>0.34840454899098422</v>
      </c>
      <c r="BM34" s="3">
        <v>4.2706948964761934E-7</v>
      </c>
      <c r="BN34" s="1">
        <v>1.2257862042400336</v>
      </c>
      <c r="BO34" s="2">
        <v>0.24157806926998548</v>
      </c>
      <c r="BP34" s="3">
        <v>7.4260426565369525E-7</v>
      </c>
      <c r="BQ34" s="1">
        <v>3.0739721858765559</v>
      </c>
      <c r="BR34" s="2">
        <v>0.23644683055098367</v>
      </c>
      <c r="BS34" s="3">
        <v>1.2495237124489045E-6</v>
      </c>
      <c r="BT34" s="1">
        <v>5.2845864312800623</v>
      </c>
    </row>
    <row r="35" spans="1:72" x14ac:dyDescent="0.2">
      <c r="A35">
        <v>2</v>
      </c>
      <c r="B35" t="s">
        <v>46</v>
      </c>
      <c r="C35" t="s">
        <v>52</v>
      </c>
      <c r="D35">
        <v>740</v>
      </c>
      <c r="E35" s="1">
        <v>4.6688163590410241</v>
      </c>
      <c r="F35" s="1">
        <v>7.458290873988635E-2</v>
      </c>
      <c r="G35" s="18">
        <v>2.9240635631031878E-6</v>
      </c>
      <c r="H35" s="18">
        <v>6.562383334235553E-6</v>
      </c>
      <c r="I35" s="1"/>
      <c r="J35" s="2">
        <v>1.1418305943435143</v>
      </c>
      <c r="K35" s="3">
        <v>2.0388672271801536E-6</v>
      </c>
      <c r="L35" s="1">
        <v>1.785612714600963</v>
      </c>
      <c r="M35" s="2">
        <v>0.5121012713858849</v>
      </c>
      <c r="N35" s="3">
        <v>8.3433789050591892E-7</v>
      </c>
      <c r="O35" s="1">
        <v>1.6292439349896055</v>
      </c>
      <c r="P35" s="2">
        <v>0.34840458593365919</v>
      </c>
      <c r="Q35" s="3">
        <v>4.7516532590788509E-7</v>
      </c>
      <c r="R35" s="1">
        <v>1.3638320076486099</v>
      </c>
      <c r="S35" s="2">
        <v>0.24157990217441522</v>
      </c>
      <c r="T35" s="3">
        <v>6.104702105847087E-7</v>
      </c>
      <c r="U35" s="1">
        <v>2.5269908841339088</v>
      </c>
      <c r="V35" s="2">
        <v>0.23644996746852717</v>
      </c>
      <c r="W35" s="3">
        <v>9.5883564587154254E-7</v>
      </c>
      <c r="X35" s="1">
        <v>4.0551312234761419</v>
      </c>
      <c r="Z35" s="2">
        <v>1.1418308385157543</v>
      </c>
      <c r="AA35" s="3">
        <v>3.3174612554011482E-6</v>
      </c>
      <c r="AB35" s="1">
        <v>2.9053876839702957</v>
      </c>
      <c r="AC35" s="2">
        <v>0.5121016813415008</v>
      </c>
      <c r="AD35" s="3">
        <v>1.0826979658374597E-6</v>
      </c>
      <c r="AE35" s="1">
        <v>2.114224587197655</v>
      </c>
      <c r="AF35" s="2">
        <v>0.34840485625551643</v>
      </c>
      <c r="AG35" s="3">
        <v>5.858540608406067E-7</v>
      </c>
      <c r="AH35" s="1">
        <v>1.6815324193154977</v>
      </c>
      <c r="AI35" s="2">
        <v>0.24158021173325506</v>
      </c>
      <c r="AJ35" s="3">
        <v>1.0301711917443805E-6</v>
      </c>
      <c r="AK35" s="1">
        <v>4.2643028762714295</v>
      </c>
      <c r="AL35" s="2">
        <v>0.23644878712053263</v>
      </c>
      <c r="AM35" s="3">
        <v>1.7240682763891937E-6</v>
      </c>
      <c r="AN35" s="1">
        <v>7.2915082263049582</v>
      </c>
      <c r="AP35" s="2">
        <v>1.1418317352216278</v>
      </c>
      <c r="AQ35" s="3">
        <v>3.3030572242221331E-6</v>
      </c>
      <c r="AR35" s="1">
        <v>2.892770556583816</v>
      </c>
      <c r="AS35" s="2">
        <v>0.51210124927859524</v>
      </c>
      <c r="AT35" s="3">
        <v>1.1076164599821155E-6</v>
      </c>
      <c r="AU35" s="1">
        <v>2.1628856823576035</v>
      </c>
      <c r="AV35" s="2">
        <v>0.34840443691917039</v>
      </c>
      <c r="AW35" s="3">
        <v>5.8066941984231702E-7</v>
      </c>
      <c r="AX35" s="1">
        <v>1.66665334396138</v>
      </c>
      <c r="AY35" s="2">
        <v>0.24158017088913342</v>
      </c>
      <c r="AZ35" s="3">
        <v>9.6399889838719234E-7</v>
      </c>
      <c r="BA35" s="1">
        <v>3.9903891732471419</v>
      </c>
      <c r="BB35" s="2">
        <v>0.23645091024005774</v>
      </c>
      <c r="BC35" s="3">
        <v>1.6613015292981349E-6</v>
      </c>
      <c r="BD35" s="1">
        <v>7.0259891476479908</v>
      </c>
      <c r="BF35" s="2">
        <v>1.1418293980224434</v>
      </c>
      <c r="BG35" s="3">
        <v>3.0963560964238266E-6</v>
      </c>
      <c r="BH35" s="1">
        <v>2.7117501982226648</v>
      </c>
      <c r="BI35" s="2">
        <v>0.51210093638880727</v>
      </c>
      <c r="BJ35" s="3">
        <v>1.0772752644596823E-6</v>
      </c>
      <c r="BK35" s="1">
        <v>2.103638536684441</v>
      </c>
      <c r="BL35" s="2">
        <v>0.34840418347040947</v>
      </c>
      <c r="BM35" s="3">
        <v>6.0903397629738746E-7</v>
      </c>
      <c r="BN35" s="1">
        <v>1.7480673458937204</v>
      </c>
      <c r="BO35" s="2">
        <v>0.2415792229795149</v>
      </c>
      <c r="BP35" s="3">
        <v>9.8008530491823898E-7</v>
      </c>
      <c r="BQ35" s="1">
        <v>4.0569933656974584</v>
      </c>
      <c r="BR35" s="2">
        <v>0.23645080021094633</v>
      </c>
      <c r="BS35" s="3">
        <v>1.5969078304749847E-6</v>
      </c>
      <c r="BT35" s="1">
        <v>6.7536579662675083</v>
      </c>
    </row>
    <row r="36" spans="1:72" x14ac:dyDescent="0.2">
      <c r="A36">
        <v>2</v>
      </c>
      <c r="B36" t="s">
        <v>46</v>
      </c>
      <c r="C36" t="s">
        <v>53</v>
      </c>
      <c r="D36">
        <v>800</v>
      </c>
      <c r="E36" s="1">
        <v>6.6845163712877476</v>
      </c>
      <c r="F36" s="1">
        <v>7.1562607762492902E-2</v>
      </c>
      <c r="G36" s="18">
        <v>1.3132845759938066E-6</v>
      </c>
      <c r="H36" s="18">
        <v>2.5854982348666771E-6</v>
      </c>
      <c r="I36" s="1"/>
      <c r="J36" s="2">
        <v>1.1418296484224508</v>
      </c>
      <c r="K36" s="3">
        <v>1.6208609856942232E-6</v>
      </c>
      <c r="L36" s="1">
        <v>1.4195296014021015</v>
      </c>
      <c r="M36" s="2">
        <v>0.5121003813212609</v>
      </c>
      <c r="N36" s="3">
        <v>5.948058424352443E-7</v>
      </c>
      <c r="O36" s="1">
        <v>1.1615024400110707</v>
      </c>
      <c r="P36" s="2">
        <v>0.34840479468641572</v>
      </c>
      <c r="Q36" s="3">
        <v>3.5353258371803567E-7</v>
      </c>
      <c r="R36" s="1">
        <v>1.0147179060386791</v>
      </c>
      <c r="S36" s="2">
        <v>0.24157847346237521</v>
      </c>
      <c r="T36" s="3">
        <v>4.5952556740112447E-7</v>
      </c>
      <c r="U36" s="1">
        <v>1.9021792828436495</v>
      </c>
      <c r="V36" s="2">
        <v>0.23644601437720641</v>
      </c>
      <c r="W36" s="3">
        <v>6.9290549843871987E-7</v>
      </c>
      <c r="X36" s="1">
        <v>2.9305019171662408</v>
      </c>
      <c r="Z36" s="2">
        <v>1.1418284720009948</v>
      </c>
      <c r="AA36" s="3">
        <v>2.5942193789152655E-6</v>
      </c>
      <c r="AB36" s="1">
        <v>2.2719869424599577</v>
      </c>
      <c r="AC36" s="2">
        <v>0.51210142746802922</v>
      </c>
      <c r="AD36" s="3">
        <v>8.2180596914090664E-7</v>
      </c>
      <c r="AE36" s="1">
        <v>1.6047718773293451</v>
      </c>
      <c r="AF36" s="2">
        <v>0.34840503771482434</v>
      </c>
      <c r="AG36" s="3">
        <v>4.3387765872802693E-7</v>
      </c>
      <c r="AH36" s="1">
        <v>1.2453254452743114</v>
      </c>
      <c r="AI36" s="2">
        <v>0.24157791430014197</v>
      </c>
      <c r="AJ36" s="3">
        <v>7.6785956338297647E-7</v>
      </c>
      <c r="AK36" s="1">
        <v>3.1785172316247836</v>
      </c>
      <c r="AL36" s="2">
        <v>0.23644428910658288</v>
      </c>
      <c r="AM36" s="3">
        <v>1.2740333098931662E-6</v>
      </c>
      <c r="AN36" s="1">
        <v>5.3883023130191381</v>
      </c>
      <c r="AP36" s="2">
        <v>1.141829916870909</v>
      </c>
      <c r="AQ36" s="3">
        <v>2.4799751793994733E-6</v>
      </c>
      <c r="AR36" s="1">
        <v>2.171930462459454</v>
      </c>
      <c r="AS36" s="2">
        <v>0.51209991660598286</v>
      </c>
      <c r="AT36" s="3">
        <v>7.6253137018030841E-7</v>
      </c>
      <c r="AU36" s="1">
        <v>1.48902849903608</v>
      </c>
      <c r="AV36" s="2">
        <v>0.34840474050371967</v>
      </c>
      <c r="AW36" s="3">
        <v>4.4003212797525647E-7</v>
      </c>
      <c r="AX36" s="1">
        <v>1.2629912191753274</v>
      </c>
      <c r="AY36" s="2">
        <v>0.24157888108978959</v>
      </c>
      <c r="AZ36" s="3">
        <v>7.2944684084261782E-7</v>
      </c>
      <c r="BA36" s="1">
        <v>3.0194975552167507</v>
      </c>
      <c r="BB36" s="2">
        <v>0.23644778164279504</v>
      </c>
      <c r="BC36" s="3">
        <v>1.2631965098906517E-6</v>
      </c>
      <c r="BD36" s="1">
        <v>5.3423910392146547</v>
      </c>
      <c r="BF36" s="2">
        <v>1.1418296987581531</v>
      </c>
      <c r="BG36" s="3">
        <v>2.5574207593137968E-6</v>
      </c>
      <c r="BH36" s="1">
        <v>2.2397567361360733</v>
      </c>
      <c r="BI36" s="2">
        <v>0.51210011691525614</v>
      </c>
      <c r="BJ36" s="3">
        <v>7.4299609155711128E-7</v>
      </c>
      <c r="BK36" s="1">
        <v>1.4508805349092793</v>
      </c>
      <c r="BL36" s="2">
        <v>0.34840443487152939</v>
      </c>
      <c r="BM36" s="3">
        <v>4.5650965792784516E-7</v>
      </c>
      <c r="BN36" s="1">
        <v>1.3102865871847427</v>
      </c>
      <c r="BO36" s="2">
        <v>0.24157835029176064</v>
      </c>
      <c r="BP36" s="3">
        <v>7.5606351774770685E-7</v>
      </c>
      <c r="BQ36" s="1">
        <v>3.1296824273971104</v>
      </c>
      <c r="BR36" s="2">
        <v>0.23644594176870171</v>
      </c>
      <c r="BS36" s="3">
        <v>1.3077365262717095E-6</v>
      </c>
      <c r="BT36" s="1">
        <v>5.5308055468804591</v>
      </c>
    </row>
    <row r="37" spans="1:72" x14ac:dyDescent="0.2">
      <c r="A37">
        <v>2</v>
      </c>
      <c r="B37" t="s">
        <v>31</v>
      </c>
      <c r="C37" t="s">
        <v>54</v>
      </c>
      <c r="D37">
        <v>540</v>
      </c>
      <c r="E37" s="1">
        <v>6.566169830607488</v>
      </c>
      <c r="F37" s="1">
        <v>8.9330287490819851E-2</v>
      </c>
      <c r="G37" s="18">
        <v>1.8624657568397667E-6</v>
      </c>
      <c r="H37" s="18">
        <v>1.997332399229863E-6</v>
      </c>
      <c r="I37" s="1"/>
      <c r="J37" s="2">
        <v>1.1418318444499045</v>
      </c>
      <c r="K37" s="3">
        <v>2.0624139455133922E-6</v>
      </c>
      <c r="L37" s="1">
        <v>1.8062326388409606</v>
      </c>
      <c r="M37" s="2">
        <v>0.51210085112355763</v>
      </c>
      <c r="N37" s="3">
        <v>7.8559533714075969E-7</v>
      </c>
      <c r="O37" s="1">
        <v>1.5340637208806638</v>
      </c>
      <c r="P37" s="2">
        <v>0.34840461792898231</v>
      </c>
      <c r="Q37" s="3">
        <v>4.4414234364916608E-7</v>
      </c>
      <c r="R37" s="1">
        <v>1.2747889114939879</v>
      </c>
      <c r="S37" s="2">
        <v>0.24157967022032945</v>
      </c>
      <c r="T37" s="3">
        <v>5.9223876024714062E-7</v>
      </c>
      <c r="U37" s="1">
        <v>2.4515256590382681</v>
      </c>
      <c r="V37" s="2">
        <v>0.23644978344239376</v>
      </c>
      <c r="W37" s="3">
        <v>9.4111921644681423E-7</v>
      </c>
      <c r="X37" s="1">
        <v>3.9802075635061809</v>
      </c>
      <c r="Z37" s="2">
        <v>1.1418294056685296</v>
      </c>
      <c r="AA37" s="3">
        <v>3.1841597277786563E-6</v>
      </c>
      <c r="AB37" s="1">
        <v>2.7886475089633573</v>
      </c>
      <c r="AC37" s="2">
        <v>0.5121014245135701</v>
      </c>
      <c r="AD37" s="3">
        <v>1.0034096752728723E-6</v>
      </c>
      <c r="AE37" s="1">
        <v>1.9593963758760899</v>
      </c>
      <c r="AF37" s="2">
        <v>0.34840483299201541</v>
      </c>
      <c r="AG37" s="3">
        <v>5.7307414684504294E-7</v>
      </c>
      <c r="AH37" s="1">
        <v>1.6448513125481712</v>
      </c>
      <c r="AI37" s="2">
        <v>0.24158025680166631</v>
      </c>
      <c r="AJ37" s="3">
        <v>8.9343109308812385E-7</v>
      </c>
      <c r="AK37" s="1">
        <v>3.6982785965891951</v>
      </c>
      <c r="AL37" s="2">
        <v>0.23644846460623473</v>
      </c>
      <c r="AM37" s="3">
        <v>1.4833329499074343E-6</v>
      </c>
      <c r="AN37" s="1">
        <v>6.2733879552894392</v>
      </c>
      <c r="AP37" s="2">
        <v>1.1418358544877896</v>
      </c>
      <c r="AQ37" s="3">
        <v>3.2777756285957186E-6</v>
      </c>
      <c r="AR37" s="1">
        <v>2.8706189385391823</v>
      </c>
      <c r="AS37" s="2">
        <v>0.51210101725861834</v>
      </c>
      <c r="AT37" s="3">
        <v>1.023721019898901E-6</v>
      </c>
      <c r="AU37" s="1">
        <v>1.9990607036461072</v>
      </c>
      <c r="AV37" s="2">
        <v>0.34840467633760652</v>
      </c>
      <c r="AW37" s="3">
        <v>5.4255353233770081E-7</v>
      </c>
      <c r="AX37" s="1">
        <v>1.5572510048974277</v>
      </c>
      <c r="AY37" s="2">
        <v>0.24157902827207595</v>
      </c>
      <c r="AZ37" s="3">
        <v>9.5256549151715804E-7</v>
      </c>
      <c r="BA37" s="1">
        <v>3.943080234780731</v>
      </c>
      <c r="BB37" s="2">
        <v>0.23644894825279436</v>
      </c>
      <c r="BC37" s="3">
        <v>1.6076270506295906E-6</v>
      </c>
      <c r="BD37" s="1">
        <v>6.7990450476050768</v>
      </c>
      <c r="BF37" s="2">
        <v>1.1418298047617674</v>
      </c>
      <c r="BG37" s="3">
        <v>3.2910455137635351E-6</v>
      </c>
      <c r="BH37" s="1">
        <v>2.8822557442789667</v>
      </c>
      <c r="BI37" s="2">
        <v>0.51210063641959691</v>
      </c>
      <c r="BJ37" s="3">
        <v>1.057919324003306E-6</v>
      </c>
      <c r="BK37" s="1">
        <v>2.0658426269489829</v>
      </c>
      <c r="BL37" s="2">
        <v>0.34840409560845315</v>
      </c>
      <c r="BM37" s="3">
        <v>5.574179498247302E-7</v>
      </c>
      <c r="BN37" s="1">
        <v>1.5999179023749854</v>
      </c>
      <c r="BO37" s="2">
        <v>0.24157913298061792</v>
      </c>
      <c r="BP37" s="3">
        <v>9.9874846507695909E-7</v>
      </c>
      <c r="BQ37" s="1">
        <v>4.1342497290818967</v>
      </c>
      <c r="BR37" s="2">
        <v>0.2364511230133084</v>
      </c>
      <c r="BS37" s="3">
        <v>1.5340603384796578E-6</v>
      </c>
      <c r="BT37" s="1">
        <v>6.4878538910272585</v>
      </c>
    </row>
    <row r="38" spans="1:72" x14ac:dyDescent="0.2">
      <c r="A38">
        <v>2</v>
      </c>
      <c r="B38" t="s">
        <v>31</v>
      </c>
      <c r="C38" t="s">
        <v>55</v>
      </c>
      <c r="D38">
        <v>800</v>
      </c>
      <c r="E38" s="1">
        <v>6.9052656108457544</v>
      </c>
      <c r="F38" s="1">
        <v>0.124418921604685</v>
      </c>
      <c r="G38" s="18">
        <v>1.8062977854567986E-6</v>
      </c>
      <c r="H38" s="18">
        <v>1.8480915216254214E-6</v>
      </c>
      <c r="I38" s="1"/>
      <c r="J38" s="2">
        <v>1.1418258975506574</v>
      </c>
      <c r="K38" s="3">
        <v>1.5434140611965572E-6</v>
      </c>
      <c r="L38" s="1">
        <v>1.351707002361175</v>
      </c>
      <c r="M38" s="2">
        <v>0.5120999827148226</v>
      </c>
      <c r="N38" s="3">
        <v>5.8605043498047226E-7</v>
      </c>
      <c r="O38" s="1">
        <v>1.1444062776054242</v>
      </c>
      <c r="P38" s="2">
        <v>0.34840476212570409</v>
      </c>
      <c r="Q38" s="3">
        <v>3.4727554557060492E-7</v>
      </c>
      <c r="R38" s="1">
        <v>0.99675889460233114</v>
      </c>
      <c r="S38" s="2">
        <v>0.24157853819965508</v>
      </c>
      <c r="T38" s="3">
        <v>4.4085672695234712E-7</v>
      </c>
      <c r="U38" s="1">
        <v>1.8249002177006159</v>
      </c>
      <c r="V38" s="2">
        <v>0.2364472208299889</v>
      </c>
      <c r="W38" s="3">
        <v>6.5108163067449505E-7</v>
      </c>
      <c r="X38" s="1">
        <v>2.7536023827602438</v>
      </c>
      <c r="Z38" s="2">
        <v>1.1418269352032431</v>
      </c>
      <c r="AA38" s="3">
        <v>2.4622395732683652E-6</v>
      </c>
      <c r="AB38" s="1">
        <v>2.1564034770559091</v>
      </c>
      <c r="AC38" s="2">
        <v>0.51210044567931168</v>
      </c>
      <c r="AD38" s="3">
        <v>7.8369750828370148E-7</v>
      </c>
      <c r="AE38" s="1">
        <v>1.5303589655035561</v>
      </c>
      <c r="AF38" s="2">
        <v>0.34840476572649792</v>
      </c>
      <c r="AG38" s="3">
        <v>4.3069821706074518E-7</v>
      </c>
      <c r="AH38" s="1">
        <v>1.2362007051271182</v>
      </c>
      <c r="AI38" s="2">
        <v>0.24157894166485355</v>
      </c>
      <c r="AJ38" s="3">
        <v>7.537018257646531E-7</v>
      </c>
      <c r="AK38" s="1">
        <v>3.119898698828957</v>
      </c>
      <c r="AL38" s="2">
        <v>0.23644549297671849</v>
      </c>
      <c r="AM38" s="3">
        <v>1.2238869236711719E-6</v>
      </c>
      <c r="AN38" s="1">
        <v>5.1761905387288625</v>
      </c>
      <c r="AP38" s="2">
        <v>1.1418279659176129</v>
      </c>
      <c r="AQ38" s="3">
        <v>2.5005967765780102E-6</v>
      </c>
      <c r="AR38" s="1">
        <v>2.1899943347143744</v>
      </c>
      <c r="AS38" s="2">
        <v>0.5120996965759218</v>
      </c>
      <c r="AT38" s="3">
        <v>7.6428084284992397E-7</v>
      </c>
      <c r="AU38" s="1">
        <v>1.4924454124073374</v>
      </c>
      <c r="AV38" s="2">
        <v>0.34840510560535654</v>
      </c>
      <c r="AW38" s="3">
        <v>4.339620284284569E-7</v>
      </c>
      <c r="AX38" s="1">
        <v>1.24556736237962</v>
      </c>
      <c r="AY38" s="2">
        <v>0.24157869861976031</v>
      </c>
      <c r="AZ38" s="3">
        <v>7.4170536438998065E-7</v>
      </c>
      <c r="BA38" s="1">
        <v>3.0702432318232202</v>
      </c>
      <c r="BB38" s="2">
        <v>0.23644743784559541</v>
      </c>
      <c r="BC38" s="3">
        <v>1.1930089398648054E-6</v>
      </c>
      <c r="BD38" s="1">
        <v>5.0455566392893729</v>
      </c>
      <c r="BF38" s="2">
        <v>1.1418222374363627</v>
      </c>
      <c r="BG38" s="3">
        <v>2.5251189528242345E-6</v>
      </c>
      <c r="BH38" s="1">
        <v>2.2114816737968526</v>
      </c>
      <c r="BI38" s="2">
        <v>0.51209946330457357</v>
      </c>
      <c r="BJ38" s="3">
        <v>7.7963618790948839E-7</v>
      </c>
      <c r="BK38" s="1">
        <v>1.5224311755347342</v>
      </c>
      <c r="BL38" s="2">
        <v>0.34840424049636731</v>
      </c>
      <c r="BM38" s="3">
        <v>4.3547241270938679E-7</v>
      </c>
      <c r="BN38" s="1">
        <v>1.2499056041596237</v>
      </c>
      <c r="BO38" s="2">
        <v>0.24157863311684796</v>
      </c>
      <c r="BP38" s="3">
        <v>7.1396048703272267E-7</v>
      </c>
      <c r="BQ38" s="1">
        <v>2.9553958387014747</v>
      </c>
      <c r="BR38" s="2">
        <v>0.23644848029765</v>
      </c>
      <c r="BS38" s="3">
        <v>1.2065444243660919E-6</v>
      </c>
      <c r="BT38" s="1">
        <v>5.1027793574619285</v>
      </c>
    </row>
    <row r="39" spans="1:72" x14ac:dyDescent="0.2">
      <c r="A39">
        <v>2</v>
      </c>
      <c r="B39" t="s">
        <v>31</v>
      </c>
      <c r="C39" t="s">
        <v>56</v>
      </c>
      <c r="D39">
        <v>500</v>
      </c>
      <c r="E39" s="1">
        <v>4.736029920853519</v>
      </c>
      <c r="F39" s="1">
        <v>0.13370952669801392</v>
      </c>
      <c r="G39" s="18">
        <v>2.3515792532717947E-6</v>
      </c>
      <c r="H39" s="18">
        <v>4.3396171583499276E-6</v>
      </c>
      <c r="I39" s="1"/>
      <c r="J39" s="2">
        <v>1.1418313246331886</v>
      </c>
      <c r="K39" s="3">
        <v>2.3766889905637404E-6</v>
      </c>
      <c r="L39" s="1">
        <v>2.0814711764255089</v>
      </c>
      <c r="M39" s="2">
        <v>0.51210104414913127</v>
      </c>
      <c r="N39" s="3">
        <v>9.1586530262605128E-7</v>
      </c>
      <c r="O39" s="1">
        <v>1.7884464659660759</v>
      </c>
      <c r="P39" s="2">
        <v>0.34840493267355716</v>
      </c>
      <c r="Q39" s="3">
        <v>5.5453237383393079E-7</v>
      </c>
      <c r="R39" s="1">
        <v>1.5916318106595455</v>
      </c>
      <c r="S39" s="2">
        <v>0.24157957284876783</v>
      </c>
      <c r="T39" s="3">
        <v>7.0603622168648356E-7</v>
      </c>
      <c r="U39" s="1">
        <v>2.922582457451699</v>
      </c>
      <c r="V39" s="2">
        <v>0.23644897042916657</v>
      </c>
      <c r="W39" s="3">
        <v>1.1300390321619905E-6</v>
      </c>
      <c r="X39" s="1">
        <v>4.7792089350649904</v>
      </c>
      <c r="Z39" s="2">
        <v>1.1418315815486217</v>
      </c>
      <c r="AA39" s="3">
        <v>3.7505315810801348E-6</v>
      </c>
      <c r="AB39" s="1">
        <v>3.2846626785304314</v>
      </c>
      <c r="AC39" s="2">
        <v>0.51210154393510732</v>
      </c>
      <c r="AD39" s="3">
        <v>1.2257262884432865E-6</v>
      </c>
      <c r="AE39" s="1">
        <v>2.3935219546977358</v>
      </c>
      <c r="AF39" s="2">
        <v>0.34840551085052335</v>
      </c>
      <c r="AG39" s="3">
        <v>6.8126940671568442E-7</v>
      </c>
      <c r="AH39" s="1">
        <v>1.9553921665951199</v>
      </c>
      <c r="AI39" s="2">
        <v>0.24157921459166676</v>
      </c>
      <c r="AJ39" s="3">
        <v>1.2094984211911221E-6</v>
      </c>
      <c r="AK39" s="1">
        <v>5.006632806698609</v>
      </c>
      <c r="AL39" s="2">
        <v>0.23644814468316297</v>
      </c>
      <c r="AM39" s="3">
        <v>1.9866875958183968E-6</v>
      </c>
      <c r="AN39" s="1">
        <v>8.4022126647706585</v>
      </c>
      <c r="AP39" s="2">
        <v>1.1418312534736015</v>
      </c>
      <c r="AQ39" s="3">
        <v>3.8910582862536275E-6</v>
      </c>
      <c r="AR39" s="1">
        <v>3.4077349647038599</v>
      </c>
      <c r="AS39" s="2">
        <v>0.51210075449720249</v>
      </c>
      <c r="AT39" s="3">
        <v>1.2713535879152364E-6</v>
      </c>
      <c r="AU39" s="1">
        <v>2.48262393044801</v>
      </c>
      <c r="AV39" s="2">
        <v>0.3484049095423854</v>
      </c>
      <c r="AW39" s="3">
        <v>6.7857938007525782E-7</v>
      </c>
      <c r="AX39" s="1">
        <v>1.9476745633881627</v>
      </c>
      <c r="AY39" s="2">
        <v>0.24157906947156713</v>
      </c>
      <c r="AZ39" s="3">
        <v>1.1030983733097926E-6</v>
      </c>
      <c r="BA39" s="1">
        <v>4.5662001088203663</v>
      </c>
      <c r="BB39" s="2">
        <v>0.23644850099104039</v>
      </c>
      <c r="BC39" s="3">
        <v>1.8426948756142701E-6</v>
      </c>
      <c r="BD39" s="1">
        <v>7.7932186835225243</v>
      </c>
      <c r="BF39" s="2">
        <v>1.1418293413548333</v>
      </c>
      <c r="BG39" s="3">
        <v>3.9704786633010505E-6</v>
      </c>
      <c r="BH39" s="1">
        <v>3.4772960542333706</v>
      </c>
      <c r="BI39" s="2">
        <v>0.5121007594052388</v>
      </c>
      <c r="BJ39" s="3">
        <v>1.168039564309361E-6</v>
      </c>
      <c r="BK39" s="1">
        <v>2.2808784069485446</v>
      </c>
      <c r="BL39" s="2">
        <v>0.34840422728809711</v>
      </c>
      <c r="BM39" s="3">
        <v>7.0453516799967662E-7</v>
      </c>
      <c r="BN39" s="1">
        <v>2.0221774387860485</v>
      </c>
      <c r="BO39" s="2">
        <v>0.24158023542643842</v>
      </c>
      <c r="BP39" s="3">
        <v>1.1189385071813616E-6</v>
      </c>
      <c r="BQ39" s="1">
        <v>4.631746902664478</v>
      </c>
      <c r="BR39" s="2">
        <v>0.23645156041449839</v>
      </c>
      <c r="BS39" s="3">
        <v>1.8181318130637688E-6</v>
      </c>
      <c r="BT39" s="1">
        <v>7.6892358412716462</v>
      </c>
    </row>
    <row r="40" spans="1:72" x14ac:dyDescent="0.2">
      <c r="A40">
        <v>2</v>
      </c>
      <c r="B40" t="s">
        <v>31</v>
      </c>
      <c r="C40" t="s">
        <v>57</v>
      </c>
      <c r="D40">
        <v>800</v>
      </c>
      <c r="E40" s="1">
        <v>6.7238852103389979</v>
      </c>
      <c r="F40" s="1">
        <v>8.5524158990987018E-2</v>
      </c>
      <c r="G40" s="18">
        <v>2.230237354959818E-6</v>
      </c>
      <c r="H40" s="18">
        <v>1.5587719150896676E-6</v>
      </c>
      <c r="I40" s="1"/>
      <c r="J40" s="2">
        <v>1.1418299330862232</v>
      </c>
      <c r="K40" s="3">
        <v>1.5974751052017111E-6</v>
      </c>
      <c r="L40" s="1">
        <v>1.3990481935290804</v>
      </c>
      <c r="M40" s="2">
        <v>0.51210108446311919</v>
      </c>
      <c r="N40" s="3">
        <v>5.7730194368303934E-7</v>
      </c>
      <c r="O40" s="1">
        <v>1.127320291243429</v>
      </c>
      <c r="P40" s="2">
        <v>0.34840426618968706</v>
      </c>
      <c r="Q40" s="3">
        <v>3.507243534797021E-7</v>
      </c>
      <c r="R40" s="1">
        <v>1.0066591816322703</v>
      </c>
      <c r="S40" s="2">
        <v>0.24157906068919344</v>
      </c>
      <c r="T40" s="3">
        <v>4.4864693690516332E-7</v>
      </c>
      <c r="U40" s="1">
        <v>1.8571433121117051</v>
      </c>
      <c r="V40" s="2">
        <v>0.23644857886913564</v>
      </c>
      <c r="W40" s="3">
        <v>6.9515593741937995E-7</v>
      </c>
      <c r="X40" s="1">
        <v>2.939987800916831</v>
      </c>
      <c r="Z40" s="2">
        <v>1.1418287923982244</v>
      </c>
      <c r="AA40" s="3">
        <v>2.5186480337231874E-6</v>
      </c>
      <c r="AB40" s="1">
        <v>2.2058018246616284</v>
      </c>
      <c r="AC40" s="2">
        <v>0.51210172190051462</v>
      </c>
      <c r="AD40" s="3">
        <v>7.5658243441696934E-7</v>
      </c>
      <c r="AE40" s="1">
        <v>1.4774065426086378</v>
      </c>
      <c r="AF40" s="2">
        <v>0.34840425250623913</v>
      </c>
      <c r="AG40" s="3">
        <v>4.1667482011747108E-7</v>
      </c>
      <c r="AH40" s="1">
        <v>1.1959521651074261</v>
      </c>
      <c r="AI40" s="2">
        <v>0.24157963005583719</v>
      </c>
      <c r="AJ40" s="3">
        <v>7.1705339840627398E-7</v>
      </c>
      <c r="AK40" s="1">
        <v>2.9681865074490705</v>
      </c>
      <c r="AL40" s="2">
        <v>0.23644796534753426</v>
      </c>
      <c r="AM40" s="3">
        <v>1.1839414248974385E-6</v>
      </c>
      <c r="AN40" s="1">
        <v>5.0071965015950388</v>
      </c>
      <c r="AP40" s="2">
        <v>1.1418321598396788</v>
      </c>
      <c r="AQ40" s="3">
        <v>2.5575492920802688E-6</v>
      </c>
      <c r="AR40" s="1">
        <v>2.2398644757381563</v>
      </c>
      <c r="AS40" s="2">
        <v>0.51210049654208412</v>
      </c>
      <c r="AT40" s="3">
        <v>7.7909076797797085E-7</v>
      </c>
      <c r="AU40" s="1">
        <v>1.5213630395571109</v>
      </c>
      <c r="AV40" s="2">
        <v>0.34840438348978392</v>
      </c>
      <c r="AW40" s="3">
        <v>4.3616896627547912E-7</v>
      </c>
      <c r="AX40" s="1">
        <v>1.2519043586840195</v>
      </c>
      <c r="AY40" s="2">
        <v>0.24157921806594063</v>
      </c>
      <c r="AZ40" s="3">
        <v>7.3026609421322737E-7</v>
      </c>
      <c r="BA40" s="1">
        <v>3.0228845844425924</v>
      </c>
      <c r="BB40" s="2">
        <v>0.23644955960766736</v>
      </c>
      <c r="BC40" s="3">
        <v>1.22825073024469E-6</v>
      </c>
      <c r="BD40" s="1">
        <v>5.1945570644440373</v>
      </c>
      <c r="BF40" s="2">
        <v>1.1418303112542501</v>
      </c>
      <c r="BG40" s="3">
        <v>2.5822298165160478E-6</v>
      </c>
      <c r="BH40" s="1">
        <v>2.2614829813718842</v>
      </c>
      <c r="BI40" s="2">
        <v>0.51210098213466182</v>
      </c>
      <c r="BJ40" s="3">
        <v>7.7185379384167204E-7</v>
      </c>
      <c r="BK40" s="1">
        <v>1.5072296690864493</v>
      </c>
      <c r="BL40" s="2">
        <v>0.34840403864901315</v>
      </c>
      <c r="BM40" s="3">
        <v>4.3580106629437452E-7</v>
      </c>
      <c r="BN40" s="1">
        <v>1.2508496399302831</v>
      </c>
      <c r="BO40" s="2">
        <v>0.24157834939473735</v>
      </c>
      <c r="BP40" s="3">
        <v>7.3231610603913096E-7</v>
      </c>
      <c r="BQ40" s="1">
        <v>3.0313813629156456</v>
      </c>
      <c r="BR40" s="2">
        <v>0.23644914819232218</v>
      </c>
      <c r="BS40" s="3">
        <v>1.2261400794374273E-6</v>
      </c>
      <c r="BT40" s="1">
        <v>5.1856396557627429</v>
      </c>
    </row>
    <row r="41" spans="1:72" x14ac:dyDescent="0.2">
      <c r="A41">
        <v>2</v>
      </c>
      <c r="B41" t="s">
        <v>31</v>
      </c>
      <c r="C41" t="s">
        <v>58</v>
      </c>
      <c r="D41">
        <v>800</v>
      </c>
      <c r="E41" s="1">
        <v>6.4881391764863592</v>
      </c>
      <c r="F41" s="1">
        <v>0.10732350337184206</v>
      </c>
      <c r="G41" s="18">
        <v>2.2552560576421581E-6</v>
      </c>
      <c r="H41" s="18">
        <v>1.5549723754210455E-6</v>
      </c>
      <c r="I41" s="1"/>
      <c r="J41" s="2">
        <v>1.1418320707453951</v>
      </c>
      <c r="K41" s="3">
        <v>1.7401247000575484E-6</v>
      </c>
      <c r="L41" s="1">
        <v>1.5239760247070169</v>
      </c>
      <c r="M41" s="2">
        <v>0.5121013163263477</v>
      </c>
      <c r="N41" s="3">
        <v>6.5034315501387111E-7</v>
      </c>
      <c r="O41" s="1">
        <v>1.2699501725151314</v>
      </c>
      <c r="P41" s="2">
        <v>0.34840489046535894</v>
      </c>
      <c r="Q41" s="3">
        <v>3.5967221819618923E-7</v>
      </c>
      <c r="R41" s="1">
        <v>1.0323397519356881</v>
      </c>
      <c r="S41" s="2">
        <v>0.24157917307712481</v>
      </c>
      <c r="T41" s="3">
        <v>4.8320748520796759E-7</v>
      </c>
      <c r="U41" s="1">
        <v>2.000203407657589</v>
      </c>
      <c r="V41" s="2">
        <v>0.23644881824739186</v>
      </c>
      <c r="W41" s="3">
        <v>7.1047209654697842E-7</v>
      </c>
      <c r="X41" s="1">
        <v>3.0047606150588799</v>
      </c>
      <c r="Z41" s="2">
        <v>1.141831196522566</v>
      </c>
      <c r="AA41" s="3">
        <v>2.6866070361724681E-6</v>
      </c>
      <c r="AB41" s="1">
        <v>2.3528933561760264</v>
      </c>
      <c r="AC41" s="2">
        <v>0.51210165671582464</v>
      </c>
      <c r="AD41" s="3">
        <v>8.4999659902080446E-7</v>
      </c>
      <c r="AE41" s="1">
        <v>1.6598200530573257</v>
      </c>
      <c r="AF41" s="2">
        <v>0.34840507863790526</v>
      </c>
      <c r="AG41" s="3">
        <v>4.2655097088213928E-7</v>
      </c>
      <c r="AH41" s="1">
        <v>1.2242960767097499</v>
      </c>
      <c r="AI41" s="2">
        <v>0.24157935383060142</v>
      </c>
      <c r="AJ41" s="3">
        <v>7.6323019702609244E-7</v>
      </c>
      <c r="AK41" s="1">
        <v>3.15933536920245</v>
      </c>
      <c r="AL41" s="2">
        <v>0.23644690008385033</v>
      </c>
      <c r="AM41" s="3">
        <v>1.2866346338191701E-6</v>
      </c>
      <c r="AN41" s="1">
        <v>5.4415373319036764</v>
      </c>
      <c r="AP41" s="2">
        <v>1.1418311726664323</v>
      </c>
      <c r="AQ41" s="3">
        <v>2.6610972330134753E-6</v>
      </c>
      <c r="AR41" s="1">
        <v>2.3305522714003466</v>
      </c>
      <c r="AS41" s="2">
        <v>0.5121009368359023</v>
      </c>
      <c r="AT41" s="3">
        <v>8.3474091866780895E-7</v>
      </c>
      <c r="AU41" s="1">
        <v>1.6300320085828965</v>
      </c>
      <c r="AV41" s="2">
        <v>0.34840480701605125</v>
      </c>
      <c r="AW41" s="3">
        <v>4.478045863094234E-7</v>
      </c>
      <c r="AX41" s="1">
        <v>1.285299678109185</v>
      </c>
      <c r="AY41" s="2">
        <v>0.24157892566707331</v>
      </c>
      <c r="AZ41" s="3">
        <v>7.3563754846151251E-7</v>
      </c>
      <c r="BA41" s="1">
        <v>3.0451230231701389</v>
      </c>
      <c r="BB41" s="2">
        <v>0.23644976351379135</v>
      </c>
      <c r="BC41" s="3">
        <v>1.2515267529202357E-6</v>
      </c>
      <c r="BD41" s="1">
        <v>5.2929921955588606</v>
      </c>
      <c r="BF41" s="2">
        <v>1.141832909033919</v>
      </c>
      <c r="BG41" s="3">
        <v>2.6542584829209375E-6</v>
      </c>
      <c r="BH41" s="1">
        <v>2.324559453420072</v>
      </c>
      <c r="BI41" s="2">
        <v>0.51210129157002238</v>
      </c>
      <c r="BJ41" s="3">
        <v>8.6388116174183935E-7</v>
      </c>
      <c r="BK41" s="1">
        <v>1.6869341592428229</v>
      </c>
      <c r="BL41" s="2">
        <v>0.34840481003726148</v>
      </c>
      <c r="BM41" s="3">
        <v>4.811221213114173E-7</v>
      </c>
      <c r="BN41" s="1">
        <v>1.3809284701320912</v>
      </c>
      <c r="BO41" s="2">
        <v>0.24157938706959048</v>
      </c>
      <c r="BP41" s="3">
        <v>7.9523674124718539E-7</v>
      </c>
      <c r="BQ41" s="1">
        <v>3.2918236563705903</v>
      </c>
      <c r="BR41" s="2">
        <v>0.23644998629837463</v>
      </c>
      <c r="BS41" s="3">
        <v>1.2894770034275022E-6</v>
      </c>
      <c r="BT41" s="1">
        <v>5.4534873256466163</v>
      </c>
    </row>
    <row r="42" spans="1:72" x14ac:dyDescent="0.2">
      <c r="A42">
        <v>2</v>
      </c>
      <c r="B42" t="s">
        <v>31</v>
      </c>
      <c r="C42" t="s">
        <v>59</v>
      </c>
      <c r="D42">
        <v>800</v>
      </c>
      <c r="E42" s="1">
        <v>7.1558035058130569</v>
      </c>
      <c r="F42" s="1">
        <v>0.10873628783966073</v>
      </c>
      <c r="G42" s="18">
        <v>1.6211737323265823E-6</v>
      </c>
      <c r="H42" s="18">
        <v>2.2814220469582785E-6</v>
      </c>
      <c r="I42" s="1"/>
      <c r="J42" s="2">
        <v>1.1418290104519293</v>
      </c>
      <c r="K42" s="3">
        <v>1.5669958740259066E-6</v>
      </c>
      <c r="L42" s="1">
        <v>1.3723559829730536</v>
      </c>
      <c r="M42" s="2">
        <v>0.51210058594992802</v>
      </c>
      <c r="N42" s="3">
        <v>5.8431270573954784E-7</v>
      </c>
      <c r="O42" s="1">
        <v>1.1410115937588099</v>
      </c>
      <c r="P42" s="2">
        <v>0.34840493804927969</v>
      </c>
      <c r="Q42" s="3">
        <v>3.42117299359429E-7</v>
      </c>
      <c r="R42" s="1">
        <v>0.98195307240748309</v>
      </c>
      <c r="S42" s="2">
        <v>0.24157879340233257</v>
      </c>
      <c r="T42" s="3">
        <v>4.2836627613952248E-7</v>
      </c>
      <c r="U42" s="1">
        <v>1.7731948657683227</v>
      </c>
      <c r="V42" s="2">
        <v>0.23644723734823078</v>
      </c>
      <c r="W42" s="3">
        <v>6.8253856982938106E-7</v>
      </c>
      <c r="X42" s="1">
        <v>2.8866421848869539</v>
      </c>
      <c r="Z42" s="2">
        <v>1.1418301324355475</v>
      </c>
      <c r="AA42" s="3">
        <v>2.622523418658662E-6</v>
      </c>
      <c r="AB42" s="1">
        <v>2.2967719489629905</v>
      </c>
      <c r="AC42" s="2">
        <v>0.5121017153959726</v>
      </c>
      <c r="AD42" s="3">
        <v>7.9507829015583695E-7</v>
      </c>
      <c r="AE42" s="1">
        <v>1.5525788456714273</v>
      </c>
      <c r="AF42" s="2">
        <v>0.34840546679308732</v>
      </c>
      <c r="AG42" s="3">
        <v>4.2504494021991275E-7</v>
      </c>
      <c r="AH42" s="1">
        <v>1.2199720748708587</v>
      </c>
      <c r="AI42" s="2">
        <v>0.24157842794880691</v>
      </c>
      <c r="AJ42" s="3">
        <v>7.1067283152241249E-7</v>
      </c>
      <c r="AK42" s="1">
        <v>2.9417892878788487</v>
      </c>
      <c r="AL42" s="2">
        <v>0.23644523239442966</v>
      </c>
      <c r="AM42" s="3">
        <v>1.1895777232666652E-6</v>
      </c>
      <c r="AN42" s="1">
        <v>5.031092025921053</v>
      </c>
      <c r="AP42" s="2">
        <v>1.1418285269970763</v>
      </c>
      <c r="AQ42" s="3">
        <v>2.5514198981927053E-6</v>
      </c>
      <c r="AR42" s="1">
        <v>2.2345035509865472</v>
      </c>
      <c r="AS42" s="2">
        <v>0.51210076689125317</v>
      </c>
      <c r="AT42" s="3">
        <v>7.774169117500914E-7</v>
      </c>
      <c r="AU42" s="1">
        <v>1.5180936292469549</v>
      </c>
      <c r="AV42" s="2">
        <v>0.34840487229469769</v>
      </c>
      <c r="AW42" s="3">
        <v>4.2387226874679583E-7</v>
      </c>
      <c r="AX42" s="1">
        <v>1.2166083268441326</v>
      </c>
      <c r="AY42" s="2">
        <v>0.24157857917071063</v>
      </c>
      <c r="AZ42" s="3">
        <v>7.4502927895582117E-7</v>
      </c>
      <c r="BA42" s="1">
        <v>3.0840038943574917</v>
      </c>
      <c r="BB42" s="2">
        <v>0.2364471380679824</v>
      </c>
      <c r="BC42" s="3">
        <v>1.2611515643446344E-6</v>
      </c>
      <c r="BD42" s="1">
        <v>5.3337569430932712</v>
      </c>
      <c r="BF42" s="2">
        <v>1.1418287791879524</v>
      </c>
      <c r="BG42" s="3">
        <v>2.3934391913662844E-6</v>
      </c>
      <c r="BH42" s="1">
        <v>2.0961454422864119</v>
      </c>
      <c r="BI42" s="2">
        <v>0.51209956485810704</v>
      </c>
      <c r="BJ42" s="3">
        <v>7.4861112573593487E-7</v>
      </c>
      <c r="BK42" s="1">
        <v>1.461846830397836</v>
      </c>
      <c r="BL42" s="2">
        <v>0.34840425577134959</v>
      </c>
      <c r="BM42" s="3">
        <v>4.2635231965628859E-7</v>
      </c>
      <c r="BN42" s="1">
        <v>1.2237287937610459</v>
      </c>
      <c r="BO42" s="2">
        <v>0.24157901326933509</v>
      </c>
      <c r="BP42" s="3">
        <v>7.1872611321758123E-7</v>
      </c>
      <c r="BQ42" s="1">
        <v>2.9751181755853828</v>
      </c>
      <c r="BR42" s="2">
        <v>0.23644926057142879</v>
      </c>
      <c r="BS42" s="3">
        <v>1.185511102596356E-6</v>
      </c>
      <c r="BT42" s="1">
        <v>5.0138076123872075</v>
      </c>
    </row>
    <row r="43" spans="1:72" x14ac:dyDescent="0.2">
      <c r="A43">
        <v>2</v>
      </c>
      <c r="B43" t="s">
        <v>31</v>
      </c>
      <c r="C43" t="s">
        <v>60</v>
      </c>
      <c r="D43">
        <v>680</v>
      </c>
      <c r="E43" s="1">
        <v>6.2464093872446389</v>
      </c>
      <c r="F43" s="1">
        <v>0.10231588920618274</v>
      </c>
      <c r="G43" s="18">
        <v>1.3037122359703573E-6</v>
      </c>
      <c r="H43" s="18">
        <v>1.9890012470472504E-6</v>
      </c>
      <c r="I43" s="1"/>
      <c r="J43" s="2">
        <v>1.141828007304085</v>
      </c>
      <c r="K43" s="3">
        <v>1.7796923487460565E-6</v>
      </c>
      <c r="L43" s="1">
        <v>1.5586343454195017</v>
      </c>
      <c r="M43" s="2">
        <v>0.51210109405638493</v>
      </c>
      <c r="N43" s="3">
        <v>7.0680267109533081E-7</v>
      </c>
      <c r="O43" s="1">
        <v>1.3802014471336166</v>
      </c>
      <c r="P43" s="2">
        <v>0.34840477389809499</v>
      </c>
      <c r="Q43" s="3">
        <v>3.9402215563092044E-7</v>
      </c>
      <c r="R43" s="1">
        <v>1.1309321374171759</v>
      </c>
      <c r="S43" s="2">
        <v>0.24157865220170269</v>
      </c>
      <c r="T43" s="3">
        <v>5.434987618678866E-7</v>
      </c>
      <c r="U43" s="1">
        <v>2.2497797587433346</v>
      </c>
      <c r="V43" s="2">
        <v>0.2364471242994324</v>
      </c>
      <c r="W43" s="3">
        <v>8.3493924978401096E-7</v>
      </c>
      <c r="X43" s="1">
        <v>3.5311880077114361</v>
      </c>
      <c r="Z43" s="2">
        <v>1.1418263252223564</v>
      </c>
      <c r="AA43" s="3">
        <v>2.9906326637469198E-6</v>
      </c>
      <c r="AB43" s="1">
        <v>2.6191659779472429</v>
      </c>
      <c r="AC43" s="2">
        <v>0.5121019133600947</v>
      </c>
      <c r="AD43" s="3">
        <v>9.2371531865794578E-7</v>
      </c>
      <c r="AE43" s="1">
        <v>1.8037724416944658</v>
      </c>
      <c r="AF43" s="2">
        <v>0.34840564106719812</v>
      </c>
      <c r="AG43" s="3">
        <v>4.998818662856924E-7</v>
      </c>
      <c r="AH43" s="1">
        <v>1.4347697263296566</v>
      </c>
      <c r="AI43" s="2">
        <v>0.24157828706584003</v>
      </c>
      <c r="AJ43" s="3">
        <v>8.769230440753624E-7</v>
      </c>
      <c r="AK43" s="1">
        <v>3.6299745921965445</v>
      </c>
      <c r="AL43" s="2">
        <v>0.2364451134352285</v>
      </c>
      <c r="AM43" s="3">
        <v>1.4216888916174893E-6</v>
      </c>
      <c r="AN43" s="1">
        <v>6.0127649540405708</v>
      </c>
      <c r="AP43" s="2">
        <v>1.1418280711180084</v>
      </c>
      <c r="AQ43" s="3">
        <v>2.7231541224921607E-6</v>
      </c>
      <c r="AR43" s="1">
        <v>2.3849073178117037</v>
      </c>
      <c r="AS43" s="2">
        <v>0.51210048822125853</v>
      </c>
      <c r="AT43" s="3">
        <v>9.3213907796036714E-7</v>
      </c>
      <c r="AU43" s="1">
        <v>1.8202268878869461</v>
      </c>
      <c r="AV43" s="2">
        <v>0.34840480062726387</v>
      </c>
      <c r="AW43" s="3">
        <v>4.8438214431138021E-7</v>
      </c>
      <c r="AX43" s="1">
        <v>1.3902855053641752</v>
      </c>
      <c r="AY43" s="2">
        <v>0.24157908666972994</v>
      </c>
      <c r="AZ43" s="3">
        <v>7.9029604795326786E-7</v>
      </c>
      <c r="BA43" s="1">
        <v>3.2713760899084177</v>
      </c>
      <c r="BB43" s="2">
        <v>0.23644888720977647</v>
      </c>
      <c r="BC43" s="3">
        <v>1.377218524275709E-6</v>
      </c>
      <c r="BD43" s="1">
        <v>5.8245929618346919</v>
      </c>
      <c r="BF43" s="2">
        <v>1.1418283248230401</v>
      </c>
      <c r="BG43" s="3">
        <v>3.0432352351744032E-6</v>
      </c>
      <c r="BH43" s="1">
        <v>2.6652301129822136</v>
      </c>
      <c r="BI43" s="2">
        <v>0.51210032253540405</v>
      </c>
      <c r="BJ43" s="3">
        <v>8.9631880783956056E-7</v>
      </c>
      <c r="BK43" s="1">
        <v>1.7502797174621847</v>
      </c>
      <c r="BL43" s="2">
        <v>0.34840430096864877</v>
      </c>
      <c r="BM43" s="3">
        <v>5.028880788306356E-7</v>
      </c>
      <c r="BN43" s="1">
        <v>1.4434037623315334</v>
      </c>
      <c r="BO43" s="2">
        <v>0.24157871083080465</v>
      </c>
      <c r="BP43" s="3">
        <v>9.4321350843212435E-7</v>
      </c>
      <c r="BQ43" s="1">
        <v>3.9043734656433622</v>
      </c>
      <c r="BR43" s="2">
        <v>0.23644757046661868</v>
      </c>
      <c r="BS43" s="3">
        <v>1.5155774415038166E-6</v>
      </c>
      <c r="BT43" s="1">
        <v>6.4097822553764985</v>
      </c>
    </row>
    <row r="44" spans="1:72" x14ac:dyDescent="0.2">
      <c r="A44">
        <v>2</v>
      </c>
      <c r="B44" t="s">
        <v>31</v>
      </c>
      <c r="C44" t="s">
        <v>61</v>
      </c>
      <c r="D44">
        <v>800</v>
      </c>
      <c r="E44" s="1">
        <v>5.7100498150418018</v>
      </c>
      <c r="F44" s="1">
        <v>8.2226003294960215E-2</v>
      </c>
      <c r="G44" s="18">
        <v>1.7331160424087115E-6</v>
      </c>
      <c r="H44" s="18">
        <v>1.2010526907001313E-6</v>
      </c>
      <c r="I44" s="1"/>
      <c r="J44" s="2">
        <v>1.1418294899109755</v>
      </c>
      <c r="K44" s="3">
        <v>1.7292014218144333E-6</v>
      </c>
      <c r="L44" s="1">
        <v>1.5144129986949741</v>
      </c>
      <c r="M44" s="2">
        <v>0.51210078959371597</v>
      </c>
      <c r="N44" s="3">
        <v>6.3871973554254116E-7</v>
      </c>
      <c r="O44" s="1">
        <v>1.2472539557091495</v>
      </c>
      <c r="P44" s="2">
        <v>0.34840443398747623</v>
      </c>
      <c r="Q44" s="3">
        <v>3.9284471589112717E-7</v>
      </c>
      <c r="R44" s="1">
        <v>1.1275537208152993</v>
      </c>
      <c r="S44" s="2">
        <v>0.24157884793126291</v>
      </c>
      <c r="T44" s="3">
        <v>4.6588523940143929E-7</v>
      </c>
      <c r="U44" s="1">
        <v>1.9285017847837362</v>
      </c>
      <c r="V44" s="2">
        <v>0.23644848853715109</v>
      </c>
      <c r="W44" s="3">
        <v>7.3424012117797153E-7</v>
      </c>
      <c r="X44" s="1">
        <v>3.105285746255074</v>
      </c>
      <c r="Z44" s="2">
        <v>1.1418279231614572</v>
      </c>
      <c r="AA44" s="3">
        <v>2.7633481841216676E-6</v>
      </c>
      <c r="AB44" s="1">
        <v>2.4201091320928607</v>
      </c>
      <c r="AC44" s="2">
        <v>0.51210100068676545</v>
      </c>
      <c r="AD44" s="3">
        <v>8.4439610361046942E-7</v>
      </c>
      <c r="AE44" s="1">
        <v>1.6488858691509518</v>
      </c>
      <c r="AF44" s="2">
        <v>0.34840456181353391</v>
      </c>
      <c r="AG44" s="3">
        <v>4.7554111058508196E-7</v>
      </c>
      <c r="AH44" s="1">
        <v>1.3649106891992748</v>
      </c>
      <c r="AI44" s="2">
        <v>0.24157913550444721</v>
      </c>
      <c r="AJ44" s="3">
        <v>7.8767624731348161E-7</v>
      </c>
      <c r="AK44" s="1">
        <v>3.260530946386226</v>
      </c>
      <c r="AL44" s="2">
        <v>0.23644777615330001</v>
      </c>
      <c r="AM44" s="3">
        <v>1.2887204794915827E-6</v>
      </c>
      <c r="AN44" s="1">
        <v>5.4503387617232049</v>
      </c>
      <c r="AP44" s="2">
        <v>1.1418289109953628</v>
      </c>
      <c r="AQ44" s="3">
        <v>2.8444532138973616E-6</v>
      </c>
      <c r="AR44" s="1">
        <v>2.4911378460524141</v>
      </c>
      <c r="AS44" s="2">
        <v>0.51210049171119754</v>
      </c>
      <c r="AT44" s="3">
        <v>8.2797838658454665E-7</v>
      </c>
      <c r="AU44" s="1">
        <v>1.6168279468309719</v>
      </c>
      <c r="AV44" s="2">
        <v>0.34840430911161591</v>
      </c>
      <c r="AW44" s="3">
        <v>4.861136600591428E-7</v>
      </c>
      <c r="AX44" s="1">
        <v>1.3952573126855614</v>
      </c>
      <c r="AY44" s="2">
        <v>0.24157866410617565</v>
      </c>
      <c r="AZ44" s="3">
        <v>7.5684361166488615E-7</v>
      </c>
      <c r="BA44" s="1">
        <v>3.1329075126114931</v>
      </c>
      <c r="BB44" s="2">
        <v>0.23644819208452433</v>
      </c>
      <c r="BC44" s="3">
        <v>1.2850269116436517E-6</v>
      </c>
      <c r="BD44" s="1">
        <v>5.4347081291460526</v>
      </c>
      <c r="BF44" s="2">
        <v>1.141830726913712</v>
      </c>
      <c r="BG44" s="3">
        <v>2.7297713987347599E-6</v>
      </c>
      <c r="BH44" s="1">
        <v>2.3906970923029367</v>
      </c>
      <c r="BI44" s="2">
        <v>0.51210067341577503</v>
      </c>
      <c r="BJ44" s="3">
        <v>8.4047457457276636E-7</v>
      </c>
      <c r="BK44" s="1">
        <v>1.6412291922342079</v>
      </c>
      <c r="BL44" s="2">
        <v>0.34840451004652356</v>
      </c>
      <c r="BM44" s="3">
        <v>4.7439299505202578E-7</v>
      </c>
      <c r="BN44" s="1">
        <v>1.3616155399041148</v>
      </c>
      <c r="BO44" s="2">
        <v>0.24157874002186042</v>
      </c>
      <c r="BP44" s="3">
        <v>7.7882075465228003E-7</v>
      </c>
      <c r="BQ44" s="1">
        <v>3.223879529224321</v>
      </c>
      <c r="BR44" s="2">
        <v>0.23645015014168022</v>
      </c>
      <c r="BS44" s="3">
        <v>1.3176434045297501E-6</v>
      </c>
      <c r="BT44" s="1">
        <v>5.5726054888957446</v>
      </c>
    </row>
    <row r="45" spans="1:72" x14ac:dyDescent="0.2">
      <c r="A45">
        <v>2</v>
      </c>
      <c r="B45" t="s">
        <v>69</v>
      </c>
      <c r="C45" t="s">
        <v>72</v>
      </c>
      <c r="D45">
        <v>800</v>
      </c>
      <c r="E45" s="1">
        <v>5.0475636419328547</v>
      </c>
      <c r="F45" s="1">
        <v>8.9490604207853444E-2</v>
      </c>
      <c r="G45" s="18">
        <v>1.4470174933299161E-6</v>
      </c>
      <c r="H45" s="18">
        <v>2.2925091825211931E-6</v>
      </c>
      <c r="I45" s="1"/>
      <c r="J45" s="2">
        <v>1.1418298514111311</v>
      </c>
      <c r="K45" s="3">
        <v>1.7721356881969388E-6</v>
      </c>
      <c r="L45" s="1">
        <v>1.5520138013617737</v>
      </c>
      <c r="M45" s="2">
        <v>0.5121007102230718</v>
      </c>
      <c r="N45" s="3">
        <v>6.6378134459653543E-7</v>
      </c>
      <c r="O45" s="1">
        <v>1.2961929779542607</v>
      </c>
      <c r="P45" s="2">
        <v>0.34840454960488743</v>
      </c>
      <c r="Q45" s="3">
        <v>4.0635870119686178E-7</v>
      </c>
      <c r="R45" s="1">
        <v>1.166341546508787</v>
      </c>
      <c r="S45" s="2">
        <v>0.24157842470284097</v>
      </c>
      <c r="T45" s="3">
        <v>5.4860993338001663E-7</v>
      </c>
      <c r="U45" s="1">
        <v>2.2709392780205717</v>
      </c>
      <c r="V45" s="2">
        <v>0.23644683950892506</v>
      </c>
      <c r="W45" s="3">
        <v>8.1910503821078582E-7</v>
      </c>
      <c r="X45" s="1">
        <v>3.4642249391532567</v>
      </c>
      <c r="Z45" s="2">
        <v>1.1418304365903351</v>
      </c>
      <c r="AA45" s="3">
        <v>2.8346607489109323E-6</v>
      </c>
      <c r="AB45" s="1">
        <v>2.4825584062863353</v>
      </c>
      <c r="AC45" s="2">
        <v>0.51210138060904964</v>
      </c>
      <c r="AD45" s="3">
        <v>8.6747019393020643E-7</v>
      </c>
      <c r="AE45" s="1">
        <v>1.6939423066942554</v>
      </c>
      <c r="AF45" s="2">
        <v>0.34840528160879619</v>
      </c>
      <c r="AG45" s="3">
        <v>4.8702563935456142E-7</v>
      </c>
      <c r="AH45" s="1">
        <v>1.3978709998472811</v>
      </c>
      <c r="AI45" s="2">
        <v>0.2415783873638466</v>
      </c>
      <c r="AJ45" s="3">
        <v>8.6480894071068509E-7</v>
      </c>
      <c r="AK45" s="1">
        <v>3.5798274429582024</v>
      </c>
      <c r="AL45" s="2">
        <v>0.23644577590483556</v>
      </c>
      <c r="AM45" s="3">
        <v>1.3634234988610463E-6</v>
      </c>
      <c r="AN45" s="1">
        <v>5.7663263115759591</v>
      </c>
      <c r="AP45" s="2">
        <v>1.1418267761883945</v>
      </c>
      <c r="AQ45" s="3">
        <v>2.8388416910121367E-6</v>
      </c>
      <c r="AR45" s="1">
        <v>2.4862279902812028</v>
      </c>
      <c r="AS45" s="2">
        <v>0.51210081221737391</v>
      </c>
      <c r="AT45" s="3">
        <v>8.7344117888092692E-7</v>
      </c>
      <c r="AU45" s="1">
        <v>1.7056039710207942</v>
      </c>
      <c r="AV45" s="2">
        <v>0.34840438355596975</v>
      </c>
      <c r="AW45" s="3">
        <v>5.1329361024600646E-7</v>
      </c>
      <c r="AX45" s="1">
        <v>1.4732696672961001</v>
      </c>
      <c r="AY45" s="2">
        <v>0.24157874221942344</v>
      </c>
      <c r="AZ45" s="3">
        <v>8.3023988371167131E-7</v>
      </c>
      <c r="BA45" s="1">
        <v>3.4367257486487497</v>
      </c>
      <c r="BB45" s="2">
        <v>0.23644684024955506</v>
      </c>
      <c r="BC45" s="3">
        <v>1.3981895171119576E-6</v>
      </c>
      <c r="BD45" s="1">
        <v>5.9133355964336625</v>
      </c>
      <c r="BF45" s="2">
        <v>1.1418303442157534</v>
      </c>
      <c r="BG45" s="3">
        <v>2.8899392630603836E-6</v>
      </c>
      <c r="BH45" s="1">
        <v>2.5309708028869116</v>
      </c>
      <c r="BI45" s="2">
        <v>0.51210000483290696</v>
      </c>
      <c r="BJ45" s="3">
        <v>8.8366862333628034E-7</v>
      </c>
      <c r="BK45" s="1">
        <v>1.7255782366661225</v>
      </c>
      <c r="BL45" s="2">
        <v>0.34840399323988597</v>
      </c>
      <c r="BM45" s="3">
        <v>5.0444140876005024E-7</v>
      </c>
      <c r="BN45" s="1">
        <v>1.4478634531973578</v>
      </c>
      <c r="BO45" s="2">
        <v>0.2415788184691989</v>
      </c>
      <c r="BP45" s="3">
        <v>8.8870181715552169E-7</v>
      </c>
      <c r="BQ45" s="1">
        <v>3.6787240818003686</v>
      </c>
      <c r="BR45" s="2">
        <v>0.23644830000788569</v>
      </c>
      <c r="BS45" s="3">
        <v>1.5105102752895441E-6</v>
      </c>
      <c r="BT45" s="1">
        <v>6.3883321438097358</v>
      </c>
    </row>
    <row r="46" spans="1:72" x14ac:dyDescent="0.2">
      <c r="A46">
        <v>2</v>
      </c>
      <c r="B46" t="s">
        <v>70</v>
      </c>
      <c r="C46" t="s">
        <v>73</v>
      </c>
      <c r="D46">
        <v>580</v>
      </c>
      <c r="E46" s="1">
        <v>5.4455905551983426</v>
      </c>
      <c r="F46" s="1">
        <v>0.1739059920429151</v>
      </c>
      <c r="G46" s="18">
        <v>1.6473348287199715E-6</v>
      </c>
      <c r="H46" s="18">
        <v>1.5646929664602101E-6</v>
      </c>
      <c r="I46" s="1"/>
      <c r="J46" s="2">
        <v>1.1418288714161202</v>
      </c>
      <c r="K46" s="3">
        <v>2.1636588588875285E-6</v>
      </c>
      <c r="L46" s="1">
        <v>1.8949064199122179</v>
      </c>
      <c r="M46" s="2">
        <v>0.51210023516724457</v>
      </c>
      <c r="N46" s="3">
        <v>8.0297622618906424E-7</v>
      </c>
      <c r="O46" s="1">
        <v>1.5680059704069922</v>
      </c>
      <c r="P46" s="2">
        <v>0.34840508712537027</v>
      </c>
      <c r="Q46" s="3">
        <v>4.5508220709438672E-7</v>
      </c>
      <c r="R46" s="1">
        <v>1.3061870331721928</v>
      </c>
      <c r="S46" s="2">
        <v>0.24157882620853691</v>
      </c>
      <c r="T46" s="3">
        <v>6.0278269386688759E-7</v>
      </c>
      <c r="U46" s="1">
        <v>2.4951801584901752</v>
      </c>
      <c r="V46" s="2">
        <v>0.23644703299731595</v>
      </c>
      <c r="W46" s="3">
        <v>9.4917533363112133E-7</v>
      </c>
      <c r="X46" s="1">
        <v>4.0143254140215658</v>
      </c>
      <c r="Z46" s="2">
        <v>1.1418290855649162</v>
      </c>
      <c r="AA46" s="3">
        <v>3.4635424007029014E-6</v>
      </c>
      <c r="AB46" s="1">
        <v>3.0333282314220655</v>
      </c>
      <c r="AC46" s="2">
        <v>0.51210105184778554</v>
      </c>
      <c r="AD46" s="3">
        <v>1.0322970000167615E-6</v>
      </c>
      <c r="AE46" s="1">
        <v>2.0158072245545715</v>
      </c>
      <c r="AF46" s="2">
        <v>0.34840555491031777</v>
      </c>
      <c r="AG46" s="3">
        <v>5.8044971041402546E-7</v>
      </c>
      <c r="AH46" s="1">
        <v>1.66601738185098</v>
      </c>
      <c r="AI46" s="2">
        <v>0.2415791331423883</v>
      </c>
      <c r="AJ46" s="3">
        <v>9.5148467676050791E-7</v>
      </c>
      <c r="AK46" s="1">
        <v>3.9386045656505302</v>
      </c>
      <c r="AL46" s="2">
        <v>0.23644537671203217</v>
      </c>
      <c r="AM46" s="3">
        <v>1.6550387697161962E-6</v>
      </c>
      <c r="AN46" s="1">
        <v>6.999666446140222</v>
      </c>
      <c r="AP46" s="2">
        <v>1.1418267777699436</v>
      </c>
      <c r="AQ46" s="3">
        <v>3.5500207315616635E-6</v>
      </c>
      <c r="AR46" s="1">
        <v>3.1090711837176106</v>
      </c>
      <c r="AS46" s="2">
        <v>0.51209983571599949</v>
      </c>
      <c r="AT46" s="3">
        <v>1.0470721887865989E-6</v>
      </c>
      <c r="AU46" s="1">
        <v>2.0446641763175344</v>
      </c>
      <c r="AV46" s="2">
        <v>0.3484050125167375</v>
      </c>
      <c r="AW46" s="3">
        <v>5.660294892654436E-7</v>
      </c>
      <c r="AX46" s="1">
        <v>1.6246307284062147</v>
      </c>
      <c r="AY46" s="2">
        <v>0.24157858023644593</v>
      </c>
      <c r="AZ46" s="3">
        <v>9.7934097280884856E-7</v>
      </c>
      <c r="BA46" s="1">
        <v>4.0539230417295897</v>
      </c>
      <c r="BB46" s="2">
        <v>0.23644806221092596</v>
      </c>
      <c r="BC46" s="3">
        <v>1.7161008904621569E-6</v>
      </c>
      <c r="BD46" s="1">
        <v>7.2578344453983776</v>
      </c>
      <c r="BF46" s="2">
        <v>1.1418289203318113</v>
      </c>
      <c r="BG46" s="3">
        <v>3.6135403487789841E-6</v>
      </c>
      <c r="BH46" s="1">
        <v>3.1646950645889249</v>
      </c>
      <c r="BI46" s="2">
        <v>0.5121000688785855</v>
      </c>
      <c r="BJ46" s="3">
        <v>1.0693737458495175E-6</v>
      </c>
      <c r="BK46" s="1">
        <v>2.0882124624417049</v>
      </c>
      <c r="BL46" s="2">
        <v>0.34840443833000706</v>
      </c>
      <c r="BM46" s="3">
        <v>5.8703608473961792E-7</v>
      </c>
      <c r="BN46" s="1">
        <v>1.6849271138836068</v>
      </c>
      <c r="BO46" s="2">
        <v>0.24157857179562678</v>
      </c>
      <c r="BP46" s="3">
        <v>9.9533213615372264E-7</v>
      </c>
      <c r="BQ46" s="1">
        <v>4.1201176443569851</v>
      </c>
      <c r="BR46" s="2">
        <v>0.23644843535343116</v>
      </c>
      <c r="BS46" s="3">
        <v>1.6034130294324663E-6</v>
      </c>
      <c r="BT46" s="1">
        <v>6.7812376387086921</v>
      </c>
    </row>
    <row r="47" spans="1:72" x14ac:dyDescent="0.2">
      <c r="A47">
        <v>2</v>
      </c>
      <c r="B47" t="s">
        <v>70</v>
      </c>
      <c r="C47" t="s">
        <v>74</v>
      </c>
      <c r="D47">
        <v>620</v>
      </c>
      <c r="E47" s="1">
        <v>4.8993216994020568</v>
      </c>
      <c r="F47" s="1">
        <v>0.19137309328889263</v>
      </c>
      <c r="G47" s="18">
        <v>1.7668459741015102E-6</v>
      </c>
      <c r="H47" s="18">
        <v>1.3786580139319294E-6</v>
      </c>
      <c r="I47" s="1"/>
      <c r="J47" s="2">
        <v>1.1418264738952224</v>
      </c>
      <c r="K47" s="3">
        <v>2.0856125121927335E-6</v>
      </c>
      <c r="L47" s="1">
        <v>1.8265582029096619</v>
      </c>
      <c r="M47" s="2">
        <v>0.5120999303200191</v>
      </c>
      <c r="N47" s="3">
        <v>8.1462111517028077E-7</v>
      </c>
      <c r="O47" s="1">
        <v>1.5907463894033564</v>
      </c>
      <c r="P47" s="2">
        <v>0.34840397855825234</v>
      </c>
      <c r="Q47" s="3">
        <v>4.6273231542148205E-7</v>
      </c>
      <c r="R47" s="1">
        <v>1.3281487695299505</v>
      </c>
      <c r="S47" s="2">
        <v>0.24157865258296005</v>
      </c>
      <c r="T47" s="3">
        <v>5.9943466748296824E-7</v>
      </c>
      <c r="U47" s="1">
        <v>2.481323002151929</v>
      </c>
      <c r="V47" s="2">
        <v>0.23644595991597581</v>
      </c>
      <c r="W47" s="3">
        <v>9.3701131985330593E-7</v>
      </c>
      <c r="X47" s="1">
        <v>3.9628984152923792</v>
      </c>
      <c r="Z47" s="2">
        <v>1.1418237754282012</v>
      </c>
      <c r="AA47" s="3">
        <v>3.3917077768537257E-6</v>
      </c>
      <c r="AB47" s="1">
        <v>2.9704301572996972</v>
      </c>
      <c r="AC47" s="2">
        <v>0.51209941413855697</v>
      </c>
      <c r="AD47" s="3">
        <v>1.0979038835676168E-6</v>
      </c>
      <c r="AE47" s="1">
        <v>2.1439272400154725</v>
      </c>
      <c r="AF47" s="2">
        <v>0.34840471273369172</v>
      </c>
      <c r="AG47" s="3">
        <v>5.904356837386059E-7</v>
      </c>
      <c r="AH47" s="1">
        <v>1.6946834016849655</v>
      </c>
      <c r="AI47" s="2">
        <v>0.24157882574653139</v>
      </c>
      <c r="AJ47" s="3">
        <v>9.5997998792474404E-7</v>
      </c>
      <c r="AK47" s="1">
        <v>3.9737753710748285</v>
      </c>
      <c r="AL47" s="2">
        <v>0.23644499973302316</v>
      </c>
      <c r="AM47" s="3">
        <v>1.6541044488631941E-6</v>
      </c>
      <c r="AN47" s="1">
        <v>6.9957260704641291</v>
      </c>
      <c r="AP47" s="2">
        <v>1.1418290949513294</v>
      </c>
      <c r="AQ47" s="3">
        <v>3.2805375000209254E-6</v>
      </c>
      <c r="AR47" s="1">
        <v>2.8730547456935827</v>
      </c>
      <c r="AS47" s="2">
        <v>0.51209930999521125</v>
      </c>
      <c r="AT47" s="3">
        <v>1.0958613514164345E-6</v>
      </c>
      <c r="AU47" s="1">
        <v>2.1399391290464385</v>
      </c>
      <c r="AV47" s="2">
        <v>0.34840380369747087</v>
      </c>
      <c r="AW47" s="3">
        <v>5.8213667457276045E-7</v>
      </c>
      <c r="AX47" s="1">
        <v>1.6708677356411603</v>
      </c>
      <c r="AY47" s="2">
        <v>0.24157769935201845</v>
      </c>
      <c r="AZ47" s="3">
        <v>9.8388395616138799E-7</v>
      </c>
      <c r="BA47" s="1">
        <v>4.0727432987417735</v>
      </c>
      <c r="BB47" s="2">
        <v>0.23644734781967056</v>
      </c>
      <c r="BC47" s="3">
        <v>1.6143831991617125E-6</v>
      </c>
      <c r="BD47" s="1">
        <v>6.8276646536671723</v>
      </c>
      <c r="BF47" s="2">
        <v>1.1418297303546592</v>
      </c>
      <c r="BG47" s="3">
        <v>3.3382136884384058E-6</v>
      </c>
      <c r="BH47" s="1">
        <v>2.9235652214113714</v>
      </c>
      <c r="BI47" s="2">
        <v>0.51209920228769679</v>
      </c>
      <c r="BJ47" s="3">
        <v>1.098519928425824E-6</v>
      </c>
      <c r="BK47" s="1">
        <v>2.1451311064700249</v>
      </c>
      <c r="BL47" s="2">
        <v>0.34840351348130943</v>
      </c>
      <c r="BM47" s="3">
        <v>5.9564570481192454E-7</v>
      </c>
      <c r="BN47" s="1">
        <v>1.7096432204719392</v>
      </c>
      <c r="BO47" s="2">
        <v>0.24157931431625759</v>
      </c>
      <c r="BP47" s="3">
        <v>9.6677398946162892E-7</v>
      </c>
      <c r="BQ47" s="1">
        <v>4.0018906097067592</v>
      </c>
      <c r="BR47" s="2">
        <v>0.23644695691380641</v>
      </c>
      <c r="BS47" s="3">
        <v>1.6477923542620577E-6</v>
      </c>
      <c r="BT47" s="1">
        <v>6.9689725584530935</v>
      </c>
    </row>
    <row r="48" spans="1:72" x14ac:dyDescent="0.2">
      <c r="A48">
        <v>2</v>
      </c>
      <c r="B48" t="s">
        <v>70</v>
      </c>
      <c r="C48" t="s">
        <v>75</v>
      </c>
      <c r="D48">
        <v>720</v>
      </c>
      <c r="E48" s="1">
        <v>5.0814460170681661</v>
      </c>
      <c r="F48" s="1">
        <v>0.11648377853468515</v>
      </c>
      <c r="G48" s="18">
        <v>2.3375544760155171E-6</v>
      </c>
      <c r="H48" s="18">
        <v>3.8556883908762554E-6</v>
      </c>
      <c r="I48" s="1"/>
      <c r="J48" s="2">
        <v>1.141830769215973</v>
      </c>
      <c r="K48" s="3">
        <v>1.9140474161535674E-6</v>
      </c>
      <c r="L48" s="1">
        <v>1.6762969327475992</v>
      </c>
      <c r="M48" s="2">
        <v>0.51210131975640683</v>
      </c>
      <c r="N48" s="3">
        <v>7.6079929767310307E-7</v>
      </c>
      <c r="O48" s="1">
        <v>1.4856421343241124</v>
      </c>
      <c r="P48" s="2">
        <v>0.34840460756898239</v>
      </c>
      <c r="Q48" s="3">
        <v>4.1068028506846784E-7</v>
      </c>
      <c r="R48" s="1">
        <v>1.1787452753108472</v>
      </c>
      <c r="S48" s="2">
        <v>0.24157976727448624</v>
      </c>
      <c r="T48" s="3">
        <v>5.6518526609968564E-7</v>
      </c>
      <c r="U48" s="1">
        <v>2.3395389128656392</v>
      </c>
      <c r="V48" s="2">
        <v>0.23645019424422564</v>
      </c>
      <c r="W48" s="3">
        <v>8.439616035784849E-7</v>
      </c>
      <c r="X48" s="1">
        <v>3.569299683918933</v>
      </c>
      <c r="Z48" s="2">
        <v>1.1418303308926299</v>
      </c>
      <c r="AA48" s="3">
        <v>3.1300710668672349E-6</v>
      </c>
      <c r="AB48" s="1">
        <v>2.7412751108304252</v>
      </c>
      <c r="AC48" s="2">
        <v>0.51210161795060316</v>
      </c>
      <c r="AD48" s="3">
        <v>9.9682856189597523E-7</v>
      </c>
      <c r="AE48" s="1">
        <v>1.9465444492935156</v>
      </c>
      <c r="AF48" s="2">
        <v>0.34840485286192269</v>
      </c>
      <c r="AG48" s="3">
        <v>5.2012979404864212E-7</v>
      </c>
      <c r="AH48" s="1">
        <v>1.4928890621818527</v>
      </c>
      <c r="AI48" s="2">
        <v>0.24158044160002992</v>
      </c>
      <c r="AJ48" s="3">
        <v>8.5900641058315806E-7</v>
      </c>
      <c r="AK48" s="1">
        <v>3.5557779632068178</v>
      </c>
      <c r="AL48" s="2">
        <v>0.23644939727002598</v>
      </c>
      <c r="AM48" s="3">
        <v>1.5114374934786047E-6</v>
      </c>
      <c r="AN48" s="1">
        <v>6.3922239216052565</v>
      </c>
      <c r="AP48" s="2">
        <v>1.1418322835085579</v>
      </c>
      <c r="AQ48" s="3">
        <v>2.9793777712189827E-6</v>
      </c>
      <c r="AR48" s="1">
        <v>2.6092954405388844</v>
      </c>
      <c r="AS48" s="2">
        <v>0.51210124760550157</v>
      </c>
      <c r="AT48" s="3">
        <v>9.6990094588157067E-7</v>
      </c>
      <c r="AU48" s="1">
        <v>1.8939632551505445</v>
      </c>
      <c r="AV48" s="2">
        <v>0.34840460853892252</v>
      </c>
      <c r="AW48" s="3">
        <v>5.3490375258242781E-7</v>
      </c>
      <c r="AX48" s="1">
        <v>1.5352947104391423</v>
      </c>
      <c r="AY48" s="2">
        <v>0.24157903865017047</v>
      </c>
      <c r="AZ48" s="3">
        <v>8.9706756813838458E-7</v>
      </c>
      <c r="BA48" s="1">
        <v>3.7133501861369029</v>
      </c>
      <c r="BB48" s="2">
        <v>0.23644937748470349</v>
      </c>
      <c r="BC48" s="3">
        <v>1.5073630278236328E-6</v>
      </c>
      <c r="BD48" s="1">
        <v>6.3749925834384911</v>
      </c>
      <c r="BF48" s="2">
        <v>1.1418312944649454</v>
      </c>
      <c r="BG48" s="3">
        <v>3.0875124075790867E-6</v>
      </c>
      <c r="BH48" s="1">
        <v>2.7040005143893646</v>
      </c>
      <c r="BI48" s="2">
        <v>0.51210036399258752</v>
      </c>
      <c r="BJ48" s="3">
        <v>9.4606659978932078E-7</v>
      </c>
      <c r="BK48" s="1">
        <v>1.847424189300156</v>
      </c>
      <c r="BL48" s="2">
        <v>0.34840438704206261</v>
      </c>
      <c r="BM48" s="3">
        <v>5.3167639807326418E-7</v>
      </c>
      <c r="BN48" s="1">
        <v>1.5260324434694195</v>
      </c>
      <c r="BO48" s="2">
        <v>0.24157973540501776</v>
      </c>
      <c r="BP48" s="3">
        <v>9.6175162734448197E-7</v>
      </c>
      <c r="BQ48" s="1">
        <v>3.981093967720712</v>
      </c>
      <c r="BR48" s="2">
        <v>0.23645062545192352</v>
      </c>
      <c r="BS48" s="3">
        <v>1.5696636646481622E-6</v>
      </c>
      <c r="BT48" s="1">
        <v>6.6384415843607698</v>
      </c>
    </row>
    <row r="49" spans="1:72" x14ac:dyDescent="0.2">
      <c r="A49">
        <v>2</v>
      </c>
      <c r="B49" t="s">
        <v>70</v>
      </c>
      <c r="C49" t="s">
        <v>76</v>
      </c>
      <c r="D49">
        <v>580</v>
      </c>
      <c r="E49" s="1">
        <v>4.6815094181940005</v>
      </c>
      <c r="F49" s="1">
        <v>9.1585145771388765E-2</v>
      </c>
      <c r="G49" s="18">
        <v>2.2700188695896404E-6</v>
      </c>
      <c r="H49" s="18">
        <v>3.8574521786126266E-6</v>
      </c>
      <c r="I49" s="1"/>
      <c r="J49" s="2">
        <v>1.1418309056486602</v>
      </c>
      <c r="K49" s="3">
        <v>2.1284140917781762E-6</v>
      </c>
      <c r="L49" s="1">
        <v>1.8640361556591867</v>
      </c>
      <c r="M49" s="2">
        <v>0.51210075883735817</v>
      </c>
      <c r="N49" s="3">
        <v>8.7490731658304957E-7</v>
      </c>
      <c r="O49" s="1">
        <v>1.7084671355875061</v>
      </c>
      <c r="P49" s="2">
        <v>0.34840425170264289</v>
      </c>
      <c r="Q49" s="3">
        <v>4.8082464973070702E-7</v>
      </c>
      <c r="R49" s="1">
        <v>1.3800768715678093</v>
      </c>
      <c r="S49" s="2">
        <v>0.24157905071787567</v>
      </c>
      <c r="T49" s="3">
        <v>6.117878039489646E-7</v>
      </c>
      <c r="U49" s="1">
        <v>2.5324538784757102</v>
      </c>
      <c r="V49" s="2">
        <v>0.23644889335883718</v>
      </c>
      <c r="W49" s="3">
        <v>1.0108969732916835E-6</v>
      </c>
      <c r="X49" s="1">
        <v>4.2753296872383171</v>
      </c>
      <c r="Z49" s="2">
        <v>1.1418302590710838</v>
      </c>
      <c r="AA49" s="3">
        <v>3.6578964554781384E-6</v>
      </c>
      <c r="AB49" s="1">
        <v>3.2035378519868241</v>
      </c>
      <c r="AC49" s="2">
        <v>0.51210115749983021</v>
      </c>
      <c r="AD49" s="3">
        <v>1.1585957339602873E-6</v>
      </c>
      <c r="AE49" s="1">
        <v>2.2624352962152239</v>
      </c>
      <c r="AF49" s="2">
        <v>0.34840477115792401</v>
      </c>
      <c r="AG49" s="3">
        <v>6.1502232173184696E-7</v>
      </c>
      <c r="AH49" s="1">
        <v>1.7652522945877547</v>
      </c>
      <c r="AI49" s="2">
        <v>0.24157982728538158</v>
      </c>
      <c r="AJ49" s="3">
        <v>1.0037330484104485E-6</v>
      </c>
      <c r="AK49" s="1">
        <v>4.1548711235095173</v>
      </c>
      <c r="AL49" s="2">
        <v>0.23644771160051845</v>
      </c>
      <c r="AM49" s="3">
        <v>1.8079493141997641E-6</v>
      </c>
      <c r="AN49" s="1">
        <v>7.646296519267306</v>
      </c>
      <c r="AP49" s="2">
        <v>1.1418347814456264</v>
      </c>
      <c r="AQ49" s="3">
        <v>3.4254619019085261E-6</v>
      </c>
      <c r="AR49" s="1">
        <v>2.9999628296238274</v>
      </c>
      <c r="AS49" s="2">
        <v>0.51210081700710952</v>
      </c>
      <c r="AT49" s="3">
        <v>1.1284637840625955E-6</v>
      </c>
      <c r="AU49" s="1">
        <v>2.2035969219063536</v>
      </c>
      <c r="AV49" s="2">
        <v>0.34840455143869897</v>
      </c>
      <c r="AW49" s="3">
        <v>6.1279133739277246E-7</v>
      </c>
      <c r="AX49" s="1">
        <v>1.758849977310333</v>
      </c>
      <c r="AY49" s="2">
        <v>0.24157743747458546</v>
      </c>
      <c r="AZ49" s="3">
        <v>1.0455109283357148E-6</v>
      </c>
      <c r="BA49" s="1">
        <v>4.327850064415494</v>
      </c>
      <c r="BB49" s="2">
        <v>0.23644800016169798</v>
      </c>
      <c r="BC49" s="3">
        <v>1.6811565060328696E-6</v>
      </c>
      <c r="BD49" s="1">
        <v>7.110047472946226</v>
      </c>
      <c r="BF49" s="2">
        <v>1.1418305206062116</v>
      </c>
      <c r="BG49" s="3">
        <v>3.4285801272933132E-6</v>
      </c>
      <c r="BH49" s="1">
        <v>3.0027049246091608</v>
      </c>
      <c r="BI49" s="2">
        <v>0.51210070476377401</v>
      </c>
      <c r="BJ49" s="3">
        <v>1.1781609188669102E-6</v>
      </c>
      <c r="BK49" s="1">
        <v>2.3006430335033063</v>
      </c>
      <c r="BL49" s="2">
        <v>0.34840381333997383</v>
      </c>
      <c r="BM49" s="3">
        <v>6.285372775725387E-7</v>
      </c>
      <c r="BN49" s="1">
        <v>1.8040482150498436</v>
      </c>
      <c r="BO49" s="2">
        <v>0.2415801259928721</v>
      </c>
      <c r="BP49" s="3">
        <v>1.0188746307811566E-6</v>
      </c>
      <c r="BQ49" s="1">
        <v>4.2175432544116598</v>
      </c>
      <c r="BR49" s="2">
        <v>0.23645123134081245</v>
      </c>
      <c r="BS49" s="3">
        <v>1.8414680939324421E-6</v>
      </c>
      <c r="BT49" s="1">
        <v>7.7879403862279535</v>
      </c>
    </row>
    <row r="50" spans="1:72" x14ac:dyDescent="0.2">
      <c r="A50">
        <v>2</v>
      </c>
      <c r="B50" t="s">
        <v>70</v>
      </c>
      <c r="C50" t="s">
        <v>77</v>
      </c>
      <c r="D50">
        <v>800</v>
      </c>
      <c r="E50" s="1">
        <v>4.7435707399842491</v>
      </c>
      <c r="F50" s="1">
        <v>9.0016565484485653E-2</v>
      </c>
      <c r="G50" s="18">
        <v>1.9453724116207515E-6</v>
      </c>
      <c r="H50" s="18">
        <v>1.0158184756816816E-6</v>
      </c>
      <c r="I50" s="1"/>
      <c r="J50" s="2">
        <v>1.1418286549937797</v>
      </c>
      <c r="K50" s="3">
        <v>1.9270620261127734E-6</v>
      </c>
      <c r="L50" s="1">
        <v>1.6876980777148838</v>
      </c>
      <c r="M50" s="2">
        <v>0.51209967576610316</v>
      </c>
      <c r="N50" s="3">
        <v>7.0609225255191508E-7</v>
      </c>
      <c r="O50" s="1">
        <v>1.3788180035372963</v>
      </c>
      <c r="P50" s="2">
        <v>0.34840403610216419</v>
      </c>
      <c r="Q50" s="3">
        <v>4.2506402676525114E-7</v>
      </c>
      <c r="R50" s="1">
        <v>1.2200318673708117</v>
      </c>
      <c r="S50" s="2">
        <v>0.24157913047458526</v>
      </c>
      <c r="T50" s="3">
        <v>5.6855825961301113E-7</v>
      </c>
      <c r="U50" s="1">
        <v>2.3535073517984406</v>
      </c>
      <c r="V50" s="2">
        <v>0.23644922289583123</v>
      </c>
      <c r="W50" s="3">
        <v>8.5302278175614671E-7</v>
      </c>
      <c r="X50" s="1">
        <v>3.6076362244250206</v>
      </c>
      <c r="Z50" s="2">
        <v>1.141828743515608</v>
      </c>
      <c r="AA50" s="3">
        <v>3.0065863531149746E-6</v>
      </c>
      <c r="AB50" s="1">
        <v>2.6331324817221828</v>
      </c>
      <c r="AC50" s="2">
        <v>0.51209984237028916</v>
      </c>
      <c r="AD50" s="3">
        <v>9.1097993017220771E-7</v>
      </c>
      <c r="AE50" s="1">
        <v>1.7789107802800226</v>
      </c>
      <c r="AF50" s="2">
        <v>0.34840440995510108</v>
      </c>
      <c r="AG50" s="3">
        <v>5.2399068561524108E-7</v>
      </c>
      <c r="AH50" s="1">
        <v>1.5039725980585832</v>
      </c>
      <c r="AI50" s="2">
        <v>0.24157919374399464</v>
      </c>
      <c r="AJ50" s="3">
        <v>8.8291990427732594E-7</v>
      </c>
      <c r="AK50" s="1">
        <v>3.6547845474348688</v>
      </c>
      <c r="AL50" s="2">
        <v>0.23644822305375512</v>
      </c>
      <c r="AM50" s="3">
        <v>1.4465190783061709E-6</v>
      </c>
      <c r="AN50" s="1">
        <v>6.1176990870314683</v>
      </c>
      <c r="AP50" s="2">
        <v>1.1418325780188998</v>
      </c>
      <c r="AQ50" s="3">
        <v>3.0010047619969916E-6</v>
      </c>
      <c r="AR50" s="1">
        <v>2.6282353645959105</v>
      </c>
      <c r="AS50" s="2">
        <v>0.5120989077800171</v>
      </c>
      <c r="AT50" s="3">
        <v>9.1907656543122365E-7</v>
      </c>
      <c r="AU50" s="1">
        <v>1.7947247132697115</v>
      </c>
      <c r="AV50" s="2">
        <v>0.3484038551644027</v>
      </c>
      <c r="AW50" s="3">
        <v>5.2271290692509276E-7</v>
      </c>
      <c r="AX50" s="1">
        <v>1.500307471277659</v>
      </c>
      <c r="AY50" s="2">
        <v>0.24157878526232407</v>
      </c>
      <c r="AZ50" s="3">
        <v>8.8993325990030157E-7</v>
      </c>
      <c r="BA50" s="1">
        <v>3.6838220663041517</v>
      </c>
      <c r="BB50" s="2">
        <v>0.23644848724448145</v>
      </c>
      <c r="BC50" s="3">
        <v>1.4708089232791109E-6</v>
      </c>
      <c r="BD50" s="1">
        <v>6.2204201025753809</v>
      </c>
      <c r="BF50" s="2">
        <v>1.1418276264134173</v>
      </c>
      <c r="BG50" s="3">
        <v>3.168159908940541E-6</v>
      </c>
      <c r="BH50" s="1">
        <v>2.7746393900907922</v>
      </c>
      <c r="BI50" s="2">
        <v>0.51209984082353255</v>
      </c>
      <c r="BJ50" s="3">
        <v>1.0059376181981886E-6</v>
      </c>
      <c r="BK50" s="1">
        <v>1.9643388613058181</v>
      </c>
      <c r="BL50" s="2">
        <v>0.34840368810994166</v>
      </c>
      <c r="BM50" s="3">
        <v>5.3145781908616654E-7</v>
      </c>
      <c r="BN50" s="1">
        <v>1.5254081320702342</v>
      </c>
      <c r="BO50" s="2">
        <v>0.24157961226995739</v>
      </c>
      <c r="BP50" s="3">
        <v>9.5158021521035527E-7</v>
      </c>
      <c r="BQ50" s="1">
        <v>3.9389922281479421</v>
      </c>
      <c r="BR50" s="2">
        <v>0.23645084627113541</v>
      </c>
      <c r="BS50" s="3">
        <v>1.5740934213456257E-6</v>
      </c>
      <c r="BT50" s="1">
        <v>6.6571697507930727</v>
      </c>
    </row>
    <row r="51" spans="1:72" x14ac:dyDescent="0.2">
      <c r="A51">
        <v>2</v>
      </c>
      <c r="B51" t="s">
        <v>71</v>
      </c>
      <c r="C51" t="s">
        <v>78</v>
      </c>
      <c r="D51">
        <v>800</v>
      </c>
      <c r="E51" s="1">
        <v>5.1505842275319003</v>
      </c>
      <c r="F51" s="1">
        <v>9.2266442414723038E-2</v>
      </c>
      <c r="G51" s="18">
        <v>1.5961415189393065E-6</v>
      </c>
      <c r="H51" s="18">
        <v>4.0752651211956711E-6</v>
      </c>
      <c r="I51" s="1"/>
      <c r="J51" s="2">
        <v>1.1418328992287088</v>
      </c>
      <c r="K51" s="3">
        <v>1.8858870224952387E-6</v>
      </c>
      <c r="L51" s="1">
        <v>1.6516313584668365</v>
      </c>
      <c r="M51" s="2">
        <v>0.51210074179975484</v>
      </c>
      <c r="N51" s="3">
        <v>7.0458172475911186E-7</v>
      </c>
      <c r="O51" s="1">
        <v>1.3758654640547703</v>
      </c>
      <c r="P51" s="2">
        <v>0.34840452820670226</v>
      </c>
      <c r="Q51" s="3">
        <v>4.1635876615034335E-7</v>
      </c>
      <c r="R51" s="1">
        <v>1.1950440721692488</v>
      </c>
      <c r="S51" s="2">
        <v>0.24157913946210918</v>
      </c>
      <c r="T51" s="3">
        <v>5.2841389874901314E-7</v>
      </c>
      <c r="U51" s="1">
        <v>2.1873324821239089</v>
      </c>
      <c r="V51" s="2">
        <v>0.23644809152109555</v>
      </c>
      <c r="W51" s="3">
        <v>8.2941216435567467E-7</v>
      </c>
      <c r="X51" s="1">
        <v>3.5077980922577066</v>
      </c>
      <c r="Z51" s="2">
        <v>1.1418335265965271</v>
      </c>
      <c r="AA51" s="3">
        <v>2.8860544092010241E-6</v>
      </c>
      <c r="AB51" s="1">
        <v>2.5275614544297982</v>
      </c>
      <c r="AC51" s="2">
        <v>0.51210139050223513</v>
      </c>
      <c r="AD51" s="3">
        <v>9.3253273999427981E-7</v>
      </c>
      <c r="AE51" s="1">
        <v>1.8209923997271584</v>
      </c>
      <c r="AF51" s="2">
        <v>0.34840555600711309</v>
      </c>
      <c r="AG51" s="3">
        <v>5.0592821217855661E-7</v>
      </c>
      <c r="AH51" s="1">
        <v>1.4521244091992251</v>
      </c>
      <c r="AI51" s="2">
        <v>0.24157917355476669</v>
      </c>
      <c r="AJ51" s="3">
        <v>8.4586353991615635E-7</v>
      </c>
      <c r="AK51" s="1">
        <v>3.501392638568642</v>
      </c>
      <c r="AL51" s="2">
        <v>0.23644600732426735</v>
      </c>
      <c r="AM51" s="3">
        <v>1.4320075494260821E-6</v>
      </c>
      <c r="AN51" s="1">
        <v>6.056382874176407</v>
      </c>
      <c r="AP51" s="2">
        <v>1.1418342376689099</v>
      </c>
      <c r="AQ51" s="3">
        <v>3.0717502665772667E-6</v>
      </c>
      <c r="AR51" s="1">
        <v>2.6901893157874999</v>
      </c>
      <c r="AS51" s="2">
        <v>0.51210108145734545</v>
      </c>
      <c r="AT51" s="3">
        <v>9.2319832552350857E-7</v>
      </c>
      <c r="AU51" s="1">
        <v>1.8027658189985774</v>
      </c>
      <c r="AV51" s="2">
        <v>0.34840467788553975</v>
      </c>
      <c r="AW51" s="3">
        <v>5.0201724707707493E-7</v>
      </c>
      <c r="AX51" s="1">
        <v>1.4409027172763764</v>
      </c>
      <c r="AY51" s="2">
        <v>0.24157834830859334</v>
      </c>
      <c r="AZ51" s="3">
        <v>8.4622416277468291E-7</v>
      </c>
      <c r="BA51" s="1">
        <v>3.5028973775982277</v>
      </c>
      <c r="BB51" s="2">
        <v>0.23644841718286658</v>
      </c>
      <c r="BC51" s="3">
        <v>1.4352165717846921E-6</v>
      </c>
      <c r="BD51" s="1">
        <v>6.0698929131537032</v>
      </c>
      <c r="BF51" s="2">
        <v>1.1418314954780757</v>
      </c>
      <c r="BG51" s="3">
        <v>3.0104995517001472E-6</v>
      </c>
      <c r="BH51" s="1">
        <v>2.6365532599358503</v>
      </c>
      <c r="BI51" s="2">
        <v>0.51210056174873431</v>
      </c>
      <c r="BJ51" s="3">
        <v>9.1633398154508226E-7</v>
      </c>
      <c r="BK51" s="1">
        <v>1.7893633594463578</v>
      </c>
      <c r="BL51" s="2">
        <v>0.34840341546205222</v>
      </c>
      <c r="BM51" s="3">
        <v>5.2347116484074505E-7</v>
      </c>
      <c r="BN51" s="1">
        <v>1.5024857438510415</v>
      </c>
      <c r="BO51" s="2">
        <v>0.24158033612794616</v>
      </c>
      <c r="BP51" s="3">
        <v>9.0566693761476898E-7</v>
      </c>
      <c r="BQ51" s="1">
        <v>3.7489265564027869</v>
      </c>
      <c r="BR51" s="2">
        <v>0.23644989666136587</v>
      </c>
      <c r="BS51" s="3">
        <v>1.5193536756011043E-6</v>
      </c>
      <c r="BT51" s="1">
        <v>6.4256897425379815</v>
      </c>
    </row>
    <row r="52" spans="1:72" x14ac:dyDescent="0.2">
      <c r="A52">
        <v>2</v>
      </c>
      <c r="B52" t="s">
        <v>79</v>
      </c>
      <c r="C52" t="s">
        <v>80</v>
      </c>
      <c r="D52">
        <v>720</v>
      </c>
      <c r="E52" s="1">
        <v>5.6027506855050593</v>
      </c>
      <c r="F52" s="1">
        <v>0.12946995794235389</v>
      </c>
      <c r="G52" s="18">
        <v>2.0713253578100807E-6</v>
      </c>
      <c r="H52" s="18">
        <v>1.6824747584809702E-6</v>
      </c>
      <c r="I52" s="1"/>
      <c r="J52" s="2">
        <v>1.1418300824374428</v>
      </c>
      <c r="K52" s="3">
        <v>2.1741908564541246E-6</v>
      </c>
      <c r="L52" s="1">
        <v>1.9041281972646238</v>
      </c>
      <c r="M52" s="2">
        <v>0.51210020899746067</v>
      </c>
      <c r="N52" s="3">
        <v>8.1325965847256031E-7</v>
      </c>
      <c r="O52" s="1">
        <v>1.58808694896782</v>
      </c>
      <c r="P52" s="2">
        <v>0.34840418615713892</v>
      </c>
      <c r="Q52" s="3">
        <v>4.1085631073908301E-7</v>
      </c>
      <c r="R52" s="1">
        <v>1.1792519351468889</v>
      </c>
      <c r="S52" s="2">
        <v>0.24157988401989167</v>
      </c>
      <c r="T52" s="3">
        <v>6.0580202312004132E-7</v>
      </c>
      <c r="U52" s="1">
        <v>2.5076674971421031</v>
      </c>
      <c r="V52" s="2">
        <v>0.23644919597987155</v>
      </c>
      <c r="W52" s="3">
        <v>8.7541245552095839E-7</v>
      </c>
      <c r="X52" s="1">
        <v>3.7023279013199968</v>
      </c>
      <c r="Z52" s="2">
        <v>1.1418306591333578</v>
      </c>
      <c r="AA52" s="3">
        <v>3.5593837608427111E-6</v>
      </c>
      <c r="AB52" s="1">
        <v>3.1172606308752129</v>
      </c>
      <c r="AC52" s="2">
        <v>0.51210057549488552</v>
      </c>
      <c r="AD52" s="3">
        <v>1.080892883877574E-6</v>
      </c>
      <c r="AE52" s="1">
        <v>2.1107042944308683</v>
      </c>
      <c r="AF52" s="2">
        <v>0.34840442355529561</v>
      </c>
      <c r="AG52" s="3">
        <v>5.7113519590086846E-7</v>
      </c>
      <c r="AH52" s="1">
        <v>1.6392880149818851</v>
      </c>
      <c r="AI52" s="2">
        <v>0.24157950358064478</v>
      </c>
      <c r="AJ52" s="3">
        <v>1.0189715448884982E-6</v>
      </c>
      <c r="AK52" s="1">
        <v>4.2179552891925791</v>
      </c>
      <c r="AL52" s="2">
        <v>0.23644574589473188</v>
      </c>
      <c r="AM52" s="3">
        <v>1.5007199510815671E-6</v>
      </c>
      <c r="AN52" s="1">
        <v>6.3469949328236304</v>
      </c>
      <c r="AP52" s="2">
        <v>1.1418304934136456</v>
      </c>
      <c r="AQ52" s="3">
        <v>3.061215701530997E-6</v>
      </c>
      <c r="AR52" s="1">
        <v>2.6809721050443387</v>
      </c>
      <c r="AS52" s="2">
        <v>0.51209966108011473</v>
      </c>
      <c r="AT52" s="3">
        <v>1.0356204238847974E-6</v>
      </c>
      <c r="AU52" s="1">
        <v>2.0223024981123374</v>
      </c>
      <c r="AV52" s="2">
        <v>0.34840405897228105</v>
      </c>
      <c r="AW52" s="3">
        <v>5.4229432839993597E-7</v>
      </c>
      <c r="AX52" s="1">
        <v>1.5565097892360686</v>
      </c>
      <c r="AY52" s="2">
        <v>0.2415802452980661</v>
      </c>
      <c r="AZ52" s="3">
        <v>9.0283555659811937E-7</v>
      </c>
      <c r="BA52" s="1">
        <v>3.7372077153253342</v>
      </c>
      <c r="BB52" s="2">
        <v>0.23645140149709071</v>
      </c>
      <c r="BC52" s="3">
        <v>1.4831224558376254E-6</v>
      </c>
      <c r="BD52" s="1">
        <v>6.2724198141658034</v>
      </c>
      <c r="BF52" s="2">
        <v>1.1418300944332498</v>
      </c>
      <c r="BG52" s="3">
        <v>3.4406385768272046E-6</v>
      </c>
      <c r="BH52" s="1">
        <v>3.0132666791682121</v>
      </c>
      <c r="BI52" s="2">
        <v>0.51210039041738542</v>
      </c>
      <c r="BJ52" s="3">
        <v>1.0671614210625695E-6</v>
      </c>
      <c r="BK52" s="1">
        <v>2.0838910515041471</v>
      </c>
      <c r="BL52" s="2">
        <v>0.3484038168752685</v>
      </c>
      <c r="BM52" s="3">
        <v>5.5774920432989122E-7</v>
      </c>
      <c r="BN52" s="1">
        <v>1.6008699598419445</v>
      </c>
      <c r="BO52" s="2">
        <v>0.24157995242946145</v>
      </c>
      <c r="BP52" s="3">
        <v>1.0223581004724513E-6</v>
      </c>
      <c r="BQ52" s="1">
        <v>4.2319658158346893</v>
      </c>
      <c r="BR52" s="2">
        <v>0.23645029965772801</v>
      </c>
      <c r="BS52" s="3">
        <v>1.6045350162978725E-6</v>
      </c>
      <c r="BT52" s="1">
        <v>6.7859292993940201</v>
      </c>
    </row>
    <row r="54" spans="1:72" s="12" customFormat="1" x14ac:dyDescent="0.2">
      <c r="C54" s="12" t="s">
        <v>122</v>
      </c>
      <c r="E54" s="13"/>
      <c r="F54" s="13"/>
      <c r="G54" s="13"/>
      <c r="H54" s="13"/>
      <c r="I54" s="13"/>
      <c r="J54" s="14">
        <f>AVERAGE(J30:J53)</f>
        <v>1.141829789283143</v>
      </c>
      <c r="K54" s="15">
        <f>2*STDEV(J30:J53)</f>
        <v>3.5731696578216511E-6</v>
      </c>
      <c r="L54" s="13">
        <f>(K54/J54)*1000000</f>
        <v>3.1293365187686493</v>
      </c>
      <c r="M54" s="14">
        <f>AVERAGE(M30:M53)</f>
        <v>0.51210073145314583</v>
      </c>
      <c r="N54" s="15">
        <f>2*STDEV(M30:M53)</f>
        <v>1.0272026450539677E-6</v>
      </c>
      <c r="O54" s="13">
        <f t="shared" ref="O54" si="38">(N54/M54)*1000000</f>
        <v>2.005860530874775</v>
      </c>
      <c r="P54" s="14">
        <f>AVERAGE(P30:P53)</f>
        <v>0.34840463585945203</v>
      </c>
      <c r="Q54" s="15">
        <f>2*STDEV(P30:P53)</f>
        <v>6.3110514508898993E-7</v>
      </c>
      <c r="R54" s="13">
        <f t="shared" ref="R54" si="39">(Q54/P54)*1000000</f>
        <v>1.8114143158060059</v>
      </c>
      <c r="S54" s="14">
        <f>AVERAGE(S30:S53)</f>
        <v>0.24157900430327639</v>
      </c>
      <c r="T54" s="15">
        <f>2*STDEV(S30:S53)</f>
        <v>1.015438015265829E-6</v>
      </c>
      <c r="U54" s="13">
        <f t="shared" ref="U54" si="40">(T54/S54)*1000000</f>
        <v>4.2033371989192245</v>
      </c>
      <c r="V54" s="14">
        <f>AVERAGE(V30:V53)</f>
        <v>0.2364480342185023</v>
      </c>
      <c r="W54" s="15">
        <f>2*STDEV(V30:V53)</f>
        <v>2.6932731066925686E-6</v>
      </c>
      <c r="X54" s="13">
        <f t="shared" ref="X54" si="41">(W54/V54)*1000000</f>
        <v>11.390549790757436</v>
      </c>
      <c r="Z54" s="14">
        <f>AVERAGE(Z30:Z53)</f>
        <v>1.1418293219065221</v>
      </c>
      <c r="AA54" s="15">
        <f>2*STDEV(Z30:Z53)</f>
        <v>4.2747598228366385E-6</v>
      </c>
      <c r="AB54" s="13">
        <f t="shared" ref="AB54" si="42">(AA54/Z54)*1000000</f>
        <v>3.7437817901707375</v>
      </c>
      <c r="AC54" s="14">
        <f>AVERAGE(AC30:AC53)</f>
        <v>0.5121013009422084</v>
      </c>
      <c r="AD54" s="15">
        <f>2*STDEV(AC30:AC53)</f>
        <v>1.3997732471144462E-6</v>
      </c>
      <c r="AE54" s="13">
        <f t="shared" ref="AE54" si="43">(AD54/AC54)*1000000</f>
        <v>2.7333913124981755</v>
      </c>
      <c r="AF54" s="14">
        <f>AVERAGE(AF30:AF53)</f>
        <v>0.34840506019645862</v>
      </c>
      <c r="AG54" s="15">
        <f>2*STDEV(AF30:AF53)</f>
        <v>8.9489161649389684E-7</v>
      </c>
      <c r="AH54" s="13">
        <f t="shared" ref="AH54" si="44">(AG54/AF54)*1000000</f>
        <v>2.5685379425582551</v>
      </c>
      <c r="AI54" s="14">
        <f>AVERAGE(AI30:AI53)</f>
        <v>0.24157917943172985</v>
      </c>
      <c r="AJ54" s="15">
        <f>2*STDEV(AI30:AI53)</f>
        <v>1.3223891468979369E-6</v>
      </c>
      <c r="AK54" s="13">
        <f t="shared" ref="AK54" si="45">(AJ54/AI54)*1000000</f>
        <v>5.4739367440878466</v>
      </c>
      <c r="AL54" s="14">
        <f>AVERAGE(AL30:AL53)</f>
        <v>0.23644657219590334</v>
      </c>
      <c r="AM54" s="15">
        <f>2*STDEV(AL30:AL53)</f>
        <v>3.1334730069665551E-6</v>
      </c>
      <c r="AN54" s="13">
        <f t="shared" ref="AN54" si="46">(AM54/AL54)*1000000</f>
        <v>13.252351166970504</v>
      </c>
      <c r="AP54" s="14">
        <f>AVERAGE(AP30:AP53)</f>
        <v>1.1418304151391789</v>
      </c>
      <c r="AQ54" s="15">
        <f>2*STDEV(AP30:AP53)</f>
        <v>6.0411019817459768E-6</v>
      </c>
      <c r="AR54" s="13">
        <f t="shared" ref="AR54" si="47">(AQ54/AP54)*1000000</f>
        <v>5.2907173444049658</v>
      </c>
      <c r="AS54" s="14">
        <f>AVERAGE(AS30:AS53)</f>
        <v>0.51210040953999503</v>
      </c>
      <c r="AT54" s="15">
        <f>2*STDEV(AS30:AS53)</f>
        <v>1.3244444282226936E-6</v>
      </c>
      <c r="AU54" s="13">
        <f t="shared" ref="AU54" si="48">(AT54/AS54)*1000000</f>
        <v>2.5862983187465205</v>
      </c>
      <c r="AV54" s="14">
        <f>AVERAGE(AV30:AV53)</f>
        <v>0.34840465193233955</v>
      </c>
      <c r="AW54" s="15">
        <f>2*STDEV(AV30:AV53)</f>
        <v>7.6145781347048E-7</v>
      </c>
      <c r="AX54" s="13">
        <f t="shared" ref="AX54" si="49">(AW54/AV54)*1000000</f>
        <v>2.185555816339547</v>
      </c>
      <c r="AY54" s="14">
        <f>AVERAGE(AY30:AY53)</f>
        <v>0.24157885437794044</v>
      </c>
      <c r="AZ54" s="15">
        <f>2*STDEV(AY30:AY53)</f>
        <v>1.2826945902041905E-6</v>
      </c>
      <c r="BA54" s="13">
        <f t="shared" ref="BA54" si="50">(AZ54/AY54)*1000000</f>
        <v>5.3096310664569435</v>
      </c>
      <c r="BB54" s="14">
        <f>AVERAGE(BB30:BB53)</f>
        <v>0.23644860306644896</v>
      </c>
      <c r="BC54" s="15">
        <f>2*STDEV(BB30:BB53)</f>
        <v>2.5355246315445568E-6</v>
      </c>
      <c r="BD54" s="13">
        <f t="shared" ref="BD54" si="51">(BC54/BB54)*1000000</f>
        <v>10.723364818662093</v>
      </c>
      <c r="BF54" s="14">
        <f>AVERAGE(BF30:BF53)</f>
        <v>1.1418297479450294</v>
      </c>
      <c r="BG54" s="15">
        <f>2*STDEV(BF30:BF53)</f>
        <v>4.2347678345242741E-6</v>
      </c>
      <c r="BH54" s="13">
        <f t="shared" ref="BH54" si="52">(BG54/BF54)*1000000</f>
        <v>3.708755917548705</v>
      </c>
      <c r="BI54" s="14">
        <f>AVERAGE(BI30:BI53)</f>
        <v>0.51210040032779935</v>
      </c>
      <c r="BJ54" s="15">
        <f>2*STDEV(BI30:BI53)</f>
        <v>1.1713930938994092E-6</v>
      </c>
      <c r="BK54" s="13">
        <f t="shared" ref="BK54" si="53">(BJ54/BI54)*1000000</f>
        <v>2.287428584608783</v>
      </c>
      <c r="BL54" s="14">
        <f>AVERAGE(BL30:BL53)</f>
        <v>0.34840420202675326</v>
      </c>
      <c r="BM54" s="15">
        <f>2*STDEV(BL30:BL53)</f>
        <v>7.2714764407871003E-7</v>
      </c>
      <c r="BN54" s="13">
        <f t="shared" ref="BN54" si="54">(BM54/BL54)*1000000</f>
        <v>2.0870805801098631</v>
      </c>
      <c r="BO54" s="14">
        <f>AVERAGE(BO30:BO53)</f>
        <v>0.24157905461183085</v>
      </c>
      <c r="BP54" s="15">
        <f>2*STDEV(BO30:BO53)</f>
        <v>1.4142037410803513E-6</v>
      </c>
      <c r="BQ54" s="13">
        <f t="shared" ref="BQ54" si="55">(BP54/BO54)*1000000</f>
        <v>5.8539998153097068</v>
      </c>
      <c r="BR54" s="14">
        <f>AVERAGE(BR30:BR53)</f>
        <v>0.23644906255036008</v>
      </c>
      <c r="BS54" s="15">
        <f>2*STDEV(BR30:BR53)</f>
        <v>3.4685984538393676E-6</v>
      </c>
      <c r="BT54" s="13">
        <f t="shared" ref="BT54" si="56">(BS54/BR54)*1000000</f>
        <v>14.669537770320442</v>
      </c>
    </row>
    <row r="57" spans="1:72" x14ac:dyDescent="0.2">
      <c r="L57" s="16">
        <f>L54/SQRT(23)</f>
        <v>0.65251177059845111</v>
      </c>
    </row>
    <row r="59" spans="1:72" x14ac:dyDescent="0.2">
      <c r="B59" s="59" t="s">
        <v>182</v>
      </c>
      <c r="G59" s="18"/>
      <c r="H59" s="18"/>
      <c r="J59" s="16"/>
      <c r="O59" s="1"/>
      <c r="R59" s="1"/>
      <c r="U59" s="1"/>
      <c r="X59" s="1"/>
    </row>
    <row r="60" spans="1:72" x14ac:dyDescent="0.2">
      <c r="B60" s="59" t="s">
        <v>180</v>
      </c>
      <c r="E60" s="1"/>
      <c r="H60" s="18"/>
      <c r="J60" s="16"/>
      <c r="O60" s="1"/>
      <c r="R60" s="1"/>
      <c r="U60" s="1"/>
      <c r="X60" s="1"/>
    </row>
    <row r="61" spans="1:72" x14ac:dyDescent="0.2">
      <c r="B61" t="s">
        <v>181</v>
      </c>
      <c r="D61">
        <f>COUNT(J4:J8)</f>
        <v>5</v>
      </c>
      <c r="F61" s="17"/>
      <c r="G61" s="17"/>
      <c r="H61" s="17"/>
      <c r="I61" s="17"/>
      <c r="J61" s="2">
        <f>AVERAGE(J4:J8)</f>
        <v>1.1418333889237873</v>
      </c>
      <c r="K61" s="3">
        <f>2*STDEV(J4:J8)</f>
        <v>2.0187230126594451E-6</v>
      </c>
      <c r="L61" s="1">
        <f>K61/J61*1000000</f>
        <v>1.7679663532716914</v>
      </c>
      <c r="O61" s="1"/>
      <c r="R61" s="1"/>
      <c r="U61" s="1"/>
      <c r="X61" s="1"/>
    </row>
    <row r="62" spans="1:72" x14ac:dyDescent="0.2">
      <c r="B62" t="s">
        <v>26</v>
      </c>
      <c r="D62">
        <f>COUNT(J12:J15)</f>
        <v>4</v>
      </c>
      <c r="F62" s="17"/>
      <c r="G62" s="17"/>
      <c r="H62" s="17"/>
      <c r="I62" s="17"/>
      <c r="J62" s="2">
        <f>AVERAGE(J12:J15)</f>
        <v>1.1418301888708857</v>
      </c>
      <c r="K62" s="3">
        <f>2*STDEV(J12:J15)</f>
        <v>2.8996403275283237E-6</v>
      </c>
      <c r="L62" s="1">
        <f>K62/J62*1000000</f>
        <v>2.5394672130675335</v>
      </c>
      <c r="O62" s="1"/>
      <c r="R62" s="1"/>
      <c r="U62" s="1"/>
      <c r="X62" s="1"/>
    </row>
    <row r="63" spans="1:72" x14ac:dyDescent="0.2">
      <c r="B63" t="s">
        <v>183</v>
      </c>
      <c r="D63" s="77">
        <f>COUNT(J16:J18)</f>
        <v>3</v>
      </c>
      <c r="E63" s="77"/>
      <c r="F63" s="77"/>
      <c r="G63" s="77"/>
      <c r="H63" s="77"/>
      <c r="I63" s="77"/>
      <c r="J63" s="78">
        <f>AVERAGE(J16:J18)</f>
        <v>1.141829693177592</v>
      </c>
      <c r="K63" s="79">
        <f>2*STDEV(J16:J18)</f>
        <v>6.7872977447364516E-6</v>
      </c>
      <c r="L63" s="80">
        <f>K63/J63*1000000</f>
        <v>5.9442294987513558</v>
      </c>
      <c r="O63" s="1"/>
      <c r="R63" s="1"/>
      <c r="U63" s="1"/>
      <c r="X63" s="1"/>
    </row>
    <row r="64" spans="1:72" x14ac:dyDescent="0.2">
      <c r="B64" t="s">
        <v>184</v>
      </c>
      <c r="D64">
        <f>COUNT(J19:J23)</f>
        <v>5</v>
      </c>
      <c r="J64" s="2">
        <f>AVERAGE(J19:J23)</f>
        <v>1.1418281477622718</v>
      </c>
      <c r="K64" s="3">
        <f>2*STDEV(J19:J23)</f>
        <v>4.6657790064890198E-6</v>
      </c>
      <c r="L64" s="1">
        <f>K64/J64*1000000</f>
        <v>4.0862357576601216</v>
      </c>
      <c r="O64" s="1"/>
      <c r="R64" s="1"/>
      <c r="U64" s="1"/>
      <c r="X64" s="1"/>
    </row>
    <row r="65" spans="2:12" x14ac:dyDescent="0.2">
      <c r="B65" t="s">
        <v>185</v>
      </c>
      <c r="D65" s="77">
        <f>COUNT(J24:J25)</f>
        <v>2</v>
      </c>
      <c r="E65" s="77"/>
      <c r="F65" s="77"/>
      <c r="G65" s="77"/>
      <c r="H65" s="77"/>
      <c r="I65" s="77"/>
      <c r="J65" s="78">
        <f>AVERAGE(J24:J25)</f>
        <v>1.1418289969695952</v>
      </c>
      <c r="K65" s="79">
        <f>2*STDEV(J24:J25)</f>
        <v>5.8806768655319686E-6</v>
      </c>
      <c r="L65" s="80">
        <f>K65/J65*1000000</f>
        <v>5.1502255426506398</v>
      </c>
    </row>
    <row r="66" spans="2:12" x14ac:dyDescent="0.2">
      <c r="B66" t="s">
        <v>186</v>
      </c>
      <c r="D66" s="77">
        <f>COUNT(J26)</f>
        <v>1</v>
      </c>
      <c r="E66" s="77"/>
      <c r="F66" s="77"/>
      <c r="G66" s="77"/>
      <c r="H66" s="77"/>
      <c r="I66" s="77"/>
      <c r="J66" s="78">
        <f>AVERAGE(J26)</f>
        <v>1.1418289267869695</v>
      </c>
    </row>
    <row r="67" spans="2:12" x14ac:dyDescent="0.2">
      <c r="J67" s="16"/>
    </row>
    <row r="68" spans="2:12" x14ac:dyDescent="0.2">
      <c r="B68" s="59" t="s">
        <v>187</v>
      </c>
      <c r="J68" s="16"/>
    </row>
    <row r="69" spans="2:12" x14ac:dyDescent="0.2">
      <c r="B69" t="s">
        <v>181</v>
      </c>
    </row>
    <row r="70" spans="2:12" x14ac:dyDescent="0.2">
      <c r="B70" t="s">
        <v>26</v>
      </c>
      <c r="D70" s="77">
        <f>COUNT(J30:J31)</f>
        <v>2</v>
      </c>
      <c r="E70" s="77"/>
      <c r="F70" s="77"/>
      <c r="G70" s="77"/>
      <c r="H70" s="77"/>
      <c r="I70" s="77"/>
      <c r="J70" s="78">
        <f>AVERAGE(J30:J31)</f>
        <v>1.1418307396673335</v>
      </c>
      <c r="K70" s="79">
        <f>2*STDEV(J30:J31)</f>
        <v>7.46228663915863E-7</v>
      </c>
      <c r="L70" s="80">
        <f>K70/J70*1000000</f>
        <v>0.65353702435202687</v>
      </c>
    </row>
    <row r="71" spans="2:12" x14ac:dyDescent="0.2">
      <c r="B71" t="s">
        <v>183</v>
      </c>
      <c r="D71">
        <f>COUNT(J32:J36)</f>
        <v>5</v>
      </c>
      <c r="J71" s="2">
        <f>AVERAGE(J32:J36)</f>
        <v>1.1418295175596449</v>
      </c>
      <c r="K71" s="3">
        <f>2*STDEV(J32:J36)</f>
        <v>3.4631852623476531E-6</v>
      </c>
      <c r="L71" s="1">
        <f t="shared" ref="L71:L74" si="57">K71/J71*1000000</f>
        <v>3.033014306504604</v>
      </c>
    </row>
    <row r="72" spans="2:12" x14ac:dyDescent="0.2">
      <c r="B72" t="s">
        <v>184</v>
      </c>
    </row>
    <row r="73" spans="2:12" x14ac:dyDescent="0.2">
      <c r="B73" t="s">
        <v>185</v>
      </c>
      <c r="D73">
        <f>COUNT(J37:J45)</f>
        <v>9</v>
      </c>
      <c r="J73" s="2">
        <f>AVERAGE(J37:J45)</f>
        <v>1.1418297143937213</v>
      </c>
      <c r="K73" s="3">
        <f>2*STDEV(J37:J45)</f>
        <v>3.9228418542699557E-6</v>
      </c>
      <c r="L73" s="1">
        <f t="shared" si="57"/>
        <v>3.435575204270167</v>
      </c>
    </row>
    <row r="74" spans="2:12" x14ac:dyDescent="0.2">
      <c r="B74" t="s">
        <v>186</v>
      </c>
      <c r="D74">
        <f>COUNT(J46:J52)</f>
        <v>7</v>
      </c>
      <c r="J74" s="2">
        <f>AVERAGE(J46:J52)</f>
        <v>1.1418298081194151</v>
      </c>
      <c r="K74" s="3">
        <f>2*STDEV(J46:J52)</f>
        <v>4.0892254233201312E-6</v>
      </c>
      <c r="L74" s="1">
        <f t="shared" si="57"/>
        <v>3.5812915324526813</v>
      </c>
    </row>
    <row r="75" spans="2:12" x14ac:dyDescent="0.2">
      <c r="J75" s="16"/>
    </row>
    <row r="76" spans="2:12" x14ac:dyDescent="0.2">
      <c r="J76" s="16"/>
      <c r="L76" s="1">
        <f>AVERAGE(L61:L62,L64,L71,L73:L74)</f>
        <v>3.0739250612044664</v>
      </c>
    </row>
    <row r="77" spans="2:12" x14ac:dyDescent="0.2">
      <c r="J77" s="16"/>
    </row>
    <row r="78" spans="2:12" x14ac:dyDescent="0.2">
      <c r="J78" s="16"/>
    </row>
    <row r="79" spans="2:12" x14ac:dyDescent="0.2">
      <c r="J79" s="16"/>
    </row>
    <row r="80" spans="2:12" x14ac:dyDescent="0.2">
      <c r="J80" s="16"/>
    </row>
    <row r="81" spans="10:12" x14ac:dyDescent="0.2">
      <c r="J81" s="16"/>
    </row>
    <row r="82" spans="10:12" x14ac:dyDescent="0.2">
      <c r="L82" s="16"/>
    </row>
    <row r="83" spans="10:12" x14ac:dyDescent="0.2">
      <c r="L83" s="16"/>
    </row>
    <row r="84" spans="10:12" x14ac:dyDescent="0.2">
      <c r="L84" s="16"/>
    </row>
    <row r="85" spans="10:12" x14ac:dyDescent="0.2">
      <c r="L85" s="16"/>
    </row>
    <row r="86" spans="10:12" x14ac:dyDescent="0.2">
      <c r="L86" s="16"/>
    </row>
    <row r="87" spans="10:12" x14ac:dyDescent="0.2">
      <c r="L87" s="16"/>
    </row>
    <row r="88" spans="10:12" x14ac:dyDescent="0.2">
      <c r="L88" s="16"/>
    </row>
    <row r="89" spans="10:12" x14ac:dyDescent="0.2">
      <c r="L89" s="16"/>
    </row>
    <row r="90" spans="10:12" x14ac:dyDescent="0.2">
      <c r="L90" s="16"/>
    </row>
    <row r="91" spans="10:12" x14ac:dyDescent="0.2">
      <c r="L91" s="16"/>
    </row>
    <row r="92" spans="10:12" x14ac:dyDescent="0.2">
      <c r="L92" s="16"/>
    </row>
    <row r="93" spans="10:12" x14ac:dyDescent="0.2">
      <c r="L93" s="16"/>
    </row>
    <row r="94" spans="10:12" x14ac:dyDescent="0.2">
      <c r="L94" s="16"/>
    </row>
    <row r="95" spans="10:12" x14ac:dyDescent="0.2">
      <c r="L95" s="16"/>
    </row>
    <row r="96" spans="10:12" x14ac:dyDescent="0.2">
      <c r="L96" s="16"/>
    </row>
    <row r="97" spans="12:12" x14ac:dyDescent="0.2">
      <c r="L97" s="16"/>
    </row>
    <row r="98" spans="12:12" x14ac:dyDescent="0.2">
      <c r="L98" s="16"/>
    </row>
    <row r="99" spans="12:12" x14ac:dyDescent="0.2">
      <c r="L99" s="16"/>
    </row>
    <row r="100" spans="12:12" x14ac:dyDescent="0.2">
      <c r="L100" s="16"/>
    </row>
    <row r="101" spans="12:12" x14ac:dyDescent="0.2">
      <c r="L101" s="16"/>
    </row>
    <row r="102" spans="12:12" x14ac:dyDescent="0.2">
      <c r="L102" s="16"/>
    </row>
    <row r="103" spans="12:12" x14ac:dyDescent="0.2">
      <c r="L103" s="16"/>
    </row>
    <row r="104" spans="12:12" x14ac:dyDescent="0.2">
      <c r="L104" s="16"/>
    </row>
    <row r="105" spans="12:12" x14ac:dyDescent="0.2">
      <c r="L105" s="16"/>
    </row>
    <row r="106" spans="12:12" x14ac:dyDescent="0.2">
      <c r="L106" s="16"/>
    </row>
    <row r="107" spans="12:12" x14ac:dyDescent="0.2">
      <c r="L107" s="16"/>
    </row>
    <row r="108" spans="12:12" x14ac:dyDescent="0.2">
      <c r="L108" s="16"/>
    </row>
    <row r="109" spans="12:12" x14ac:dyDescent="0.2">
      <c r="L109" s="16"/>
    </row>
    <row r="110" spans="12:12" x14ac:dyDescent="0.2">
      <c r="L110" s="16"/>
    </row>
    <row r="111" spans="12:12" x14ac:dyDescent="0.2">
      <c r="L111" s="16"/>
    </row>
    <row r="112" spans="12:12" x14ac:dyDescent="0.2">
      <c r="L112" s="16"/>
    </row>
    <row r="113" spans="12:12" x14ac:dyDescent="0.2">
      <c r="L113" s="16"/>
    </row>
    <row r="114" spans="12:12" x14ac:dyDescent="0.2">
      <c r="L114" s="16"/>
    </row>
    <row r="115" spans="12:12" x14ac:dyDescent="0.2">
      <c r="L115" s="16"/>
    </row>
    <row r="116" spans="12:12" x14ac:dyDescent="0.2">
      <c r="L116" s="16"/>
    </row>
    <row r="117" spans="12:12" x14ac:dyDescent="0.2">
      <c r="L117" s="16"/>
    </row>
    <row r="118" spans="12:12" x14ac:dyDescent="0.2">
      <c r="L118" s="16"/>
    </row>
    <row r="119" spans="12:12" x14ac:dyDescent="0.2">
      <c r="L119" s="16"/>
    </row>
    <row r="120" spans="12:12" x14ac:dyDescent="0.2">
      <c r="L120" s="16"/>
    </row>
    <row r="121" spans="12:12" x14ac:dyDescent="0.2">
      <c r="L121" s="16"/>
    </row>
    <row r="122" spans="12:12" x14ac:dyDescent="0.2">
      <c r="L122" s="16"/>
    </row>
    <row r="123" spans="12:12" x14ac:dyDescent="0.2">
      <c r="L123" s="16"/>
    </row>
    <row r="124" spans="12:12" x14ac:dyDescent="0.2">
      <c r="L124" s="16"/>
    </row>
    <row r="125" spans="12:12" x14ac:dyDescent="0.2">
      <c r="L125" s="16"/>
    </row>
    <row r="126" spans="12:12" x14ac:dyDescent="0.2">
      <c r="L126" s="16"/>
    </row>
    <row r="127" spans="12:12" x14ac:dyDescent="0.2">
      <c r="L127" s="16"/>
    </row>
  </sheetData>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8BC7C6-98B3-0B49-8424-9B1274D61D43}">
  <dimension ref="A1:CZ70"/>
  <sheetViews>
    <sheetView workbookViewId="0">
      <pane xSplit="3" ySplit="3" topLeftCell="D4" activePane="bottomRight" state="frozen"/>
      <selection activeCell="K51" sqref="K51"/>
      <selection pane="topRight" activeCell="K51" sqref="K51"/>
      <selection pane="bottomLeft" activeCell="K51" sqref="K51"/>
      <selection pane="bottomRight" activeCell="B32" sqref="B32"/>
    </sheetView>
  </sheetViews>
  <sheetFormatPr baseColWidth="10" defaultRowHeight="16" x14ac:dyDescent="0.2"/>
  <cols>
    <col min="2" max="2" width="17.5" bestFit="1" customWidth="1"/>
    <col min="4" max="4" width="15.33203125" bestFit="1" customWidth="1"/>
    <col min="5" max="5" width="22.6640625" bestFit="1" customWidth="1"/>
    <col min="6" max="6" width="20.83203125" bestFit="1" customWidth="1"/>
    <col min="7" max="7" width="11" bestFit="1" customWidth="1"/>
    <col min="8" max="8" width="10.33203125" bestFit="1" customWidth="1"/>
    <col min="9" max="9" width="6.5" customWidth="1"/>
    <col min="10" max="10" width="11" style="2" customWidth="1"/>
    <col min="11" max="11" width="11" style="3" bestFit="1" customWidth="1"/>
    <col min="12" max="12" width="11.6640625" style="1" bestFit="1" customWidth="1"/>
    <col min="13" max="13" width="11" bestFit="1" customWidth="1"/>
    <col min="14" max="14" width="12.1640625" bestFit="1" customWidth="1"/>
    <col min="15" max="15" width="11" bestFit="1" customWidth="1"/>
    <col min="16" max="16" width="11" customWidth="1"/>
    <col min="17" max="17" width="12.1640625" bestFit="1" customWidth="1"/>
    <col min="18" max="19" width="11" bestFit="1" customWidth="1"/>
    <col min="20" max="20" width="12.1640625" bestFit="1" customWidth="1"/>
    <col min="21" max="22" width="11" bestFit="1" customWidth="1"/>
    <col min="23" max="23" width="12.1640625" bestFit="1" customWidth="1"/>
    <col min="24" max="24" width="11" bestFit="1" customWidth="1"/>
  </cols>
  <sheetData>
    <row r="1" spans="1:104" x14ac:dyDescent="0.2">
      <c r="A1" t="s">
        <v>135</v>
      </c>
    </row>
    <row r="2" spans="1:104" x14ac:dyDescent="0.2">
      <c r="J2" s="2" t="s">
        <v>62</v>
      </c>
      <c r="Z2" t="s">
        <v>63</v>
      </c>
      <c r="AP2" t="s">
        <v>64</v>
      </c>
      <c r="BF2" t="s">
        <v>65</v>
      </c>
      <c r="BV2" t="s">
        <v>66</v>
      </c>
      <c r="CL2" t="s">
        <v>67</v>
      </c>
    </row>
    <row r="3" spans="1:104" ht="19" x14ac:dyDescent="0.2">
      <c r="A3" t="s">
        <v>0</v>
      </c>
      <c r="B3" t="s">
        <v>1</v>
      </c>
      <c r="C3" t="s">
        <v>2</v>
      </c>
      <c r="D3" t="s">
        <v>3</v>
      </c>
      <c r="E3" t="s">
        <v>4</v>
      </c>
      <c r="F3" t="s">
        <v>5</v>
      </c>
      <c r="G3" t="s">
        <v>82</v>
      </c>
      <c r="H3" t="s">
        <v>83</v>
      </c>
      <c r="J3" s="2" t="s">
        <v>15</v>
      </c>
      <c r="K3" s="3" t="s">
        <v>21</v>
      </c>
      <c r="L3" s="1" t="s">
        <v>20</v>
      </c>
      <c r="M3" t="s">
        <v>16</v>
      </c>
      <c r="N3" t="s">
        <v>21</v>
      </c>
      <c r="O3" t="s">
        <v>20</v>
      </c>
      <c r="P3" t="s">
        <v>17</v>
      </c>
      <c r="Q3" t="s">
        <v>21</v>
      </c>
      <c r="R3" t="s">
        <v>20</v>
      </c>
      <c r="S3" t="s">
        <v>18</v>
      </c>
      <c r="T3" t="s">
        <v>21</v>
      </c>
      <c r="U3" t="s">
        <v>20</v>
      </c>
      <c r="V3" t="s">
        <v>19</v>
      </c>
      <c r="W3" t="s">
        <v>21</v>
      </c>
      <c r="X3" t="s">
        <v>20</v>
      </c>
      <c r="Z3" t="s">
        <v>15</v>
      </c>
      <c r="AA3" t="s">
        <v>21</v>
      </c>
      <c r="AB3" t="s">
        <v>20</v>
      </c>
      <c r="AC3" t="s">
        <v>16</v>
      </c>
      <c r="AD3" t="s">
        <v>21</v>
      </c>
      <c r="AE3" t="s">
        <v>20</v>
      </c>
      <c r="AF3" t="s">
        <v>17</v>
      </c>
      <c r="AG3" t="s">
        <v>21</v>
      </c>
      <c r="AH3" t="s">
        <v>20</v>
      </c>
      <c r="AI3" t="s">
        <v>18</v>
      </c>
      <c r="AJ3" t="s">
        <v>21</v>
      </c>
      <c r="AK3" t="s">
        <v>20</v>
      </c>
      <c r="AL3" t="s">
        <v>19</v>
      </c>
      <c r="AM3" t="s">
        <v>21</v>
      </c>
      <c r="AN3" t="s">
        <v>20</v>
      </c>
      <c r="AP3" t="s">
        <v>15</v>
      </c>
      <c r="AQ3" t="s">
        <v>21</v>
      </c>
      <c r="AR3" t="s">
        <v>20</v>
      </c>
      <c r="AS3" t="s">
        <v>16</v>
      </c>
      <c r="AT3" t="s">
        <v>21</v>
      </c>
      <c r="AU3" t="s">
        <v>20</v>
      </c>
      <c r="AV3" t="s">
        <v>17</v>
      </c>
      <c r="AW3" t="s">
        <v>21</v>
      </c>
      <c r="AX3" t="s">
        <v>20</v>
      </c>
      <c r="AY3" t="s">
        <v>18</v>
      </c>
      <c r="AZ3" t="s">
        <v>21</v>
      </c>
      <c r="BA3" t="s">
        <v>20</v>
      </c>
      <c r="BB3" t="s">
        <v>19</v>
      </c>
      <c r="BC3" t="s">
        <v>21</v>
      </c>
      <c r="BD3" t="s">
        <v>20</v>
      </c>
      <c r="BF3" t="s">
        <v>15</v>
      </c>
      <c r="BG3" t="s">
        <v>21</v>
      </c>
      <c r="BH3" t="s">
        <v>20</v>
      </c>
      <c r="BI3" t="s">
        <v>16</v>
      </c>
      <c r="BJ3" t="s">
        <v>21</v>
      </c>
      <c r="BK3" t="s">
        <v>20</v>
      </c>
      <c r="BL3" t="s">
        <v>17</v>
      </c>
      <c r="BM3" t="s">
        <v>21</v>
      </c>
      <c r="BN3" t="s">
        <v>20</v>
      </c>
      <c r="BO3" t="s">
        <v>18</v>
      </c>
      <c r="BP3" t="s">
        <v>21</v>
      </c>
      <c r="BQ3" t="s">
        <v>20</v>
      </c>
      <c r="BR3" t="s">
        <v>19</v>
      </c>
      <c r="BS3" t="s">
        <v>21</v>
      </c>
      <c r="BT3" t="s">
        <v>20</v>
      </c>
      <c r="BV3" t="s">
        <v>15</v>
      </c>
      <c r="BW3" t="s">
        <v>21</v>
      </c>
      <c r="BX3" t="s">
        <v>20</v>
      </c>
      <c r="BY3" t="s">
        <v>16</v>
      </c>
      <c r="BZ3" t="s">
        <v>21</v>
      </c>
      <c r="CA3" t="s">
        <v>20</v>
      </c>
      <c r="CB3" t="s">
        <v>17</v>
      </c>
      <c r="CC3" t="s">
        <v>21</v>
      </c>
      <c r="CD3" t="s">
        <v>20</v>
      </c>
      <c r="CE3" t="s">
        <v>18</v>
      </c>
      <c r="CF3" t="s">
        <v>21</v>
      </c>
      <c r="CG3" t="s">
        <v>20</v>
      </c>
      <c r="CH3" t="s">
        <v>19</v>
      </c>
      <c r="CI3" t="s">
        <v>21</v>
      </c>
      <c r="CJ3" t="s">
        <v>20</v>
      </c>
      <c r="CL3" t="s">
        <v>15</v>
      </c>
      <c r="CM3" t="s">
        <v>21</v>
      </c>
      <c r="CN3" t="s">
        <v>20</v>
      </c>
      <c r="CO3" t="s">
        <v>16</v>
      </c>
      <c r="CP3" t="s">
        <v>21</v>
      </c>
      <c r="CQ3" t="s">
        <v>20</v>
      </c>
      <c r="CR3" t="s">
        <v>17</v>
      </c>
      <c r="CS3" t="s">
        <v>21</v>
      </c>
      <c r="CT3" t="s">
        <v>20</v>
      </c>
      <c r="CU3" t="s">
        <v>18</v>
      </c>
      <c r="CV3" t="s">
        <v>21</v>
      </c>
      <c r="CW3" t="s">
        <v>20</v>
      </c>
      <c r="CX3" t="s">
        <v>19</v>
      </c>
      <c r="CY3" t="s">
        <v>21</v>
      </c>
      <c r="CZ3" t="s">
        <v>20</v>
      </c>
    </row>
    <row r="4" spans="1:104" x14ac:dyDescent="0.2">
      <c r="A4">
        <v>1</v>
      </c>
      <c r="B4" t="s">
        <v>6</v>
      </c>
      <c r="C4" t="s">
        <v>9</v>
      </c>
      <c r="D4">
        <v>800</v>
      </c>
      <c r="E4" s="1">
        <v>8.8199541793992946</v>
      </c>
      <c r="F4" s="1">
        <v>8.1870303531391991E-2</v>
      </c>
      <c r="G4" s="18">
        <v>-3.7943702480839872E-6</v>
      </c>
      <c r="H4" s="18">
        <v>3.5296941051879447E-6</v>
      </c>
      <c r="I4" s="1"/>
      <c r="J4" s="2">
        <v>1.1418156313885921</v>
      </c>
      <c r="K4" s="3">
        <v>1.2662047902418252E-6</v>
      </c>
      <c r="L4" s="1">
        <v>1.1089397932851561</v>
      </c>
      <c r="M4" s="2">
        <v>0.51194839196310249</v>
      </c>
      <c r="N4" s="3">
        <v>5.0246512298309721E-7</v>
      </c>
      <c r="O4" s="1">
        <v>0.98147612312319032</v>
      </c>
      <c r="P4" s="2">
        <v>0.34839670774627085</v>
      </c>
      <c r="Q4" s="3">
        <v>3.1327232509084472E-7</v>
      </c>
      <c r="R4" s="1">
        <v>0.8991827939975644</v>
      </c>
      <c r="S4" s="2">
        <v>0.24157924420408633</v>
      </c>
      <c r="T4" s="3">
        <v>3.6164146906777416E-7</v>
      </c>
      <c r="U4" s="1">
        <v>1.4969889911662244</v>
      </c>
      <c r="V4" s="2">
        <v>0.23645081524189632</v>
      </c>
      <c r="W4" s="3">
        <v>4.5551654293331992E-7</v>
      </c>
      <c r="X4" s="1">
        <v>1.9264748250806949</v>
      </c>
      <c r="Z4" s="2">
        <v>1.141765230031748</v>
      </c>
      <c r="AA4" s="3">
        <v>2.8427228249371701E-6</v>
      </c>
      <c r="AB4" s="1">
        <v>2.4897612487797733</v>
      </c>
      <c r="AC4" s="2">
        <v>0.51193353572521338</v>
      </c>
      <c r="AD4" s="3">
        <v>1.1443139112776588E-6</v>
      </c>
      <c r="AE4" s="1">
        <v>2.2352782762250674</v>
      </c>
      <c r="AF4" s="2">
        <v>0.3483921596721864</v>
      </c>
      <c r="AG4" s="3">
        <v>7.2834452540643354E-7</v>
      </c>
      <c r="AH4" s="1">
        <v>2.0905881639005792</v>
      </c>
      <c r="AI4" s="2">
        <v>0.24158527375331421</v>
      </c>
      <c r="AJ4" s="3">
        <v>7.9288834903284926E-7</v>
      </c>
      <c r="AK4" s="1">
        <v>3.2820226858797596</v>
      </c>
      <c r="AL4" s="2">
        <v>0.23645581876007343</v>
      </c>
      <c r="AM4" s="3">
        <v>1.0565511811089316E-6</v>
      </c>
      <c r="AN4" s="1">
        <v>4.4682815870181276</v>
      </c>
      <c r="AP4" s="2">
        <v>1.1418314106300333</v>
      </c>
      <c r="AQ4" s="3">
        <v>2.707152289068321E-6</v>
      </c>
      <c r="AR4" s="1">
        <v>2.3708861604836948</v>
      </c>
      <c r="AS4" s="2">
        <v>0.51196718915153827</v>
      </c>
      <c r="AT4" s="3">
        <v>1.0752035790614947E-6</v>
      </c>
      <c r="AU4" s="1">
        <v>2.1001415751727848</v>
      </c>
      <c r="AV4" s="2">
        <v>0.34839772741743552</v>
      </c>
      <c r="AW4" s="3">
        <v>6.1917687458170327E-7</v>
      </c>
      <c r="AX4" s="1">
        <v>1.7772127251560157</v>
      </c>
      <c r="AY4" s="2">
        <v>0.24157290412404772</v>
      </c>
      <c r="AZ4" s="3">
        <v>7.9145786848115496E-7</v>
      </c>
      <c r="BA4" s="1">
        <v>3.27626921301878</v>
      </c>
      <c r="BB4" s="2">
        <v>0.23643960390167351</v>
      </c>
      <c r="BC4" s="3">
        <v>9.9983695630378747E-7</v>
      </c>
      <c r="BD4" s="1">
        <v>4.2287203150601744</v>
      </c>
      <c r="BF4" s="2">
        <v>1.1418645810407007</v>
      </c>
      <c r="BG4" s="3">
        <v>2.8675411634799339E-6</v>
      </c>
      <c r="BH4" s="1">
        <v>2.5112795432068165</v>
      </c>
      <c r="BI4" s="2">
        <v>0.51194955281397336</v>
      </c>
      <c r="BJ4" s="3">
        <v>1.1190682736624029E-6</v>
      </c>
      <c r="BK4" s="1">
        <v>2.1858955975473573</v>
      </c>
      <c r="BL4" s="2">
        <v>0.34839954976204918</v>
      </c>
      <c r="BM4" s="3">
        <v>6.913781125696526E-7</v>
      </c>
      <c r="BN4" s="1">
        <v>1.9844403158438404</v>
      </c>
      <c r="BO4" s="2">
        <v>0.24157545178504633</v>
      </c>
      <c r="BP4" s="3">
        <v>8.507244520675128E-7</v>
      </c>
      <c r="BQ4" s="1">
        <v>3.521568295873402</v>
      </c>
      <c r="BR4" s="2">
        <v>0.23644440140140438</v>
      </c>
      <c r="BS4" s="3">
        <v>1.1077566572021393E-6</v>
      </c>
      <c r="BT4" s="1">
        <v>4.6850619030794265</v>
      </c>
      <c r="BV4" s="2">
        <v>1.1418105733877364</v>
      </c>
      <c r="BW4" s="3">
        <v>2.7612019434405917E-6</v>
      </c>
      <c r="BX4" s="1">
        <v>2.4182662236592738</v>
      </c>
      <c r="BY4" s="2">
        <v>0.51194334046458201</v>
      </c>
      <c r="BZ4" s="3">
        <v>1.0676446267786497E-6</v>
      </c>
      <c r="CA4" s="1">
        <v>2.0854741968315791</v>
      </c>
      <c r="CB4" s="2">
        <v>0.34840329213793592</v>
      </c>
      <c r="CC4" s="3">
        <v>6.560422072050752E-7</v>
      </c>
      <c r="CD4" s="1">
        <v>1.8829965789914016</v>
      </c>
      <c r="CE4" s="2">
        <v>0.24158100266635052</v>
      </c>
      <c r="CF4" s="3">
        <v>7.5028688787041996E-7</v>
      </c>
      <c r="CG4" s="1">
        <v>3.1057362937873356</v>
      </c>
      <c r="CH4" s="2">
        <v>0.23645878633892814</v>
      </c>
      <c r="CI4" s="3">
        <v>1.0257251665831017E-6</v>
      </c>
      <c r="CJ4" s="1">
        <v>4.3378602354529505</v>
      </c>
      <c r="CL4" s="2">
        <v>1.1418076645747735</v>
      </c>
      <c r="CM4" s="3">
        <v>3.1227006844914851E-6</v>
      </c>
      <c r="CN4" s="1">
        <v>2.7348745164137833</v>
      </c>
      <c r="CO4" s="2">
        <v>0.51194875875724566</v>
      </c>
      <c r="CP4" s="3">
        <v>1.1297789033563186E-6</v>
      </c>
      <c r="CQ4" s="1">
        <v>2.2068202804102</v>
      </c>
      <c r="CR4" s="2">
        <v>0.34839087111110101</v>
      </c>
      <c r="CS4" s="3">
        <v>7.7177608981296035E-7</v>
      </c>
      <c r="CT4" s="1">
        <v>2.2152592212062951</v>
      </c>
      <c r="CU4" s="2">
        <v>0.24158219492920352</v>
      </c>
      <c r="CV4" s="3">
        <v>7.5711595427899728E-7</v>
      </c>
      <c r="CW4" s="1">
        <v>3.1339890528806258</v>
      </c>
      <c r="CX4" s="2">
        <v>0.2364551320325517</v>
      </c>
      <c r="CY4" s="3">
        <v>1.0203879814402965E-6</v>
      </c>
      <c r="CZ4" s="1">
        <v>4.3153556138499223</v>
      </c>
    </row>
    <row r="5" spans="1:104" x14ac:dyDescent="0.2">
      <c r="A5">
        <v>1</v>
      </c>
      <c r="B5" t="s">
        <v>6</v>
      </c>
      <c r="C5" t="s">
        <v>10</v>
      </c>
      <c r="D5">
        <v>460</v>
      </c>
      <c r="E5" s="1">
        <v>10.735802830843301</v>
      </c>
      <c r="F5" s="1">
        <v>6.2428965122543763E-2</v>
      </c>
      <c r="G5" s="18">
        <v>-3.5065220572526268E-6</v>
      </c>
      <c r="H5" s="18">
        <v>2.2504207623004047E-6</v>
      </c>
      <c r="I5" s="1"/>
      <c r="J5" s="2">
        <v>1.1418199473224151</v>
      </c>
      <c r="K5" s="3">
        <v>1.4516379730068218E-6</v>
      </c>
      <c r="L5" s="1">
        <v>1.2713370233292338</v>
      </c>
      <c r="M5" s="2">
        <v>0.51194676228168401</v>
      </c>
      <c r="N5" s="3">
        <v>5.921028376413628E-7</v>
      </c>
      <c r="O5" s="1">
        <v>1.1565711149386568</v>
      </c>
      <c r="P5" s="2">
        <v>0.34839460066795025</v>
      </c>
      <c r="Q5" s="3">
        <v>3.8685593448725891E-7</v>
      </c>
      <c r="R5" s="1">
        <v>1.1103958951877257</v>
      </c>
      <c r="S5" s="2">
        <v>0.24158036191189886</v>
      </c>
      <c r="T5" s="3">
        <v>3.7614472027238234E-7</v>
      </c>
      <c r="U5" s="1">
        <v>1.5570169582308901</v>
      </c>
      <c r="V5" s="2">
        <v>0.23645228251574682</v>
      </c>
      <c r="W5" s="3">
        <v>5.0854053055568087E-7</v>
      </c>
      <c r="X5" s="1">
        <v>2.1507110235732827</v>
      </c>
      <c r="Z5" s="2">
        <v>1.141726438751592</v>
      </c>
      <c r="AA5" s="3">
        <v>3.155861988057402E-6</v>
      </c>
      <c r="AB5" s="1">
        <v>2.7641139601778373</v>
      </c>
      <c r="AC5" s="2">
        <v>0.51191431465514792</v>
      </c>
      <c r="AD5" s="3">
        <v>1.3012649385468023E-6</v>
      </c>
      <c r="AE5" s="1">
        <v>2.54195849050129</v>
      </c>
      <c r="AF5" s="2">
        <v>0.348381504572363</v>
      </c>
      <c r="AG5" s="3">
        <v>7.4527087291738442E-7</v>
      </c>
      <c r="AH5" s="1">
        <v>2.139237769904581</v>
      </c>
      <c r="AI5" s="2">
        <v>0.241594060078059</v>
      </c>
      <c r="AJ5" s="3">
        <v>8.833870381315605E-7</v>
      </c>
      <c r="AK5" s="1">
        <v>3.6564932012241456</v>
      </c>
      <c r="AL5" s="2">
        <v>0.23646992242408379</v>
      </c>
      <c r="AM5" s="3">
        <v>1.0946393799864765E-6</v>
      </c>
      <c r="AN5" s="1">
        <v>4.6290850386602509</v>
      </c>
      <c r="AP5" s="2">
        <v>1.1418446152887047</v>
      </c>
      <c r="AQ5" s="3">
        <v>3.2729378155031118E-6</v>
      </c>
      <c r="AR5" s="1">
        <v>2.8663600735863524</v>
      </c>
      <c r="AS5" s="2">
        <v>0.51198359608462629</v>
      </c>
      <c r="AT5" s="3">
        <v>1.3909045299528859E-6</v>
      </c>
      <c r="AU5" s="1">
        <v>2.7166974500545948</v>
      </c>
      <c r="AV5" s="2">
        <v>0.34839925474460892</v>
      </c>
      <c r="AW5" s="3">
        <v>7.9520845013734774E-7</v>
      </c>
      <c r="AX5" s="1">
        <v>2.2824631204227703</v>
      </c>
      <c r="AY5" s="2">
        <v>0.2415741677480899</v>
      </c>
      <c r="AZ5" s="3">
        <v>9.3219947179410253E-7</v>
      </c>
      <c r="BA5" s="1">
        <v>3.858854117076735</v>
      </c>
      <c r="BB5" s="2">
        <v>0.23644238803180909</v>
      </c>
      <c r="BC5" s="3">
        <v>1.2651245145650262E-6</v>
      </c>
      <c r="BD5" s="1">
        <v>5.3506671333180176</v>
      </c>
      <c r="BF5" s="2">
        <v>1.1418995225983339</v>
      </c>
      <c r="BG5" s="3">
        <v>3.4658799777836772E-6</v>
      </c>
      <c r="BH5" s="1">
        <v>3.0351882185721952</v>
      </c>
      <c r="BI5" s="2">
        <v>0.51194415785993364</v>
      </c>
      <c r="BJ5" s="3">
        <v>1.3167331019567171E-6</v>
      </c>
      <c r="BK5" s="1">
        <v>2.5720248619713155</v>
      </c>
      <c r="BL5" s="2">
        <v>0.34839709468555957</v>
      </c>
      <c r="BM5" s="3">
        <v>8.0542282500313503E-7</v>
      </c>
      <c r="BN5" s="1">
        <v>2.3117954692763929</v>
      </c>
      <c r="BO5" s="2">
        <v>0.24157396206822049</v>
      </c>
      <c r="BP5" s="3">
        <v>1.0693616566163015E-6</v>
      </c>
      <c r="BQ5" s="1">
        <v>4.426642869376435</v>
      </c>
      <c r="BR5" s="2">
        <v>0.23644130952442238</v>
      </c>
      <c r="BS5" s="3">
        <v>1.3543703930223826E-6</v>
      </c>
      <c r="BT5" s="1">
        <v>5.7281462183852767</v>
      </c>
      <c r="BV5" s="2">
        <v>1.1418186709457776</v>
      </c>
      <c r="BW5" s="3">
        <v>3.3513629742015735E-6</v>
      </c>
      <c r="BX5" s="1">
        <v>2.9351096277183948</v>
      </c>
      <c r="BY5" s="2">
        <v>0.51194658953896699</v>
      </c>
      <c r="BZ5" s="3">
        <v>1.2521030577117512E-6</v>
      </c>
      <c r="CA5" s="1">
        <v>2.4457689206198863</v>
      </c>
      <c r="CB5" s="2">
        <v>0.34840617154733561</v>
      </c>
      <c r="CC5" s="3">
        <v>7.9117015330459123E-7</v>
      </c>
      <c r="CD5" s="1">
        <v>2.2708270344088901</v>
      </c>
      <c r="CE5" s="2">
        <v>0.24158050000119627</v>
      </c>
      <c r="CF5" s="3">
        <v>8.6909958687025377E-7</v>
      </c>
      <c r="CG5" s="1">
        <v>3.5975568676526049</v>
      </c>
      <c r="CH5" s="2">
        <v>0.23645734229709325</v>
      </c>
      <c r="CI5" s="3">
        <v>1.2404295768188654E-6</v>
      </c>
      <c r="CJ5" s="1">
        <v>5.2458915623789188</v>
      </c>
      <c r="CL5" s="2">
        <v>1.1418061940741708</v>
      </c>
      <c r="CM5" s="3">
        <v>3.79848114523638E-6</v>
      </c>
      <c r="CN5" s="1">
        <v>3.3267301972524015</v>
      </c>
      <c r="CO5" s="2">
        <v>0.51194481933357117</v>
      </c>
      <c r="CP5" s="3">
        <v>1.3957340823564355E-6</v>
      </c>
      <c r="CQ5" s="1">
        <v>2.726336959857012</v>
      </c>
      <c r="CR5" s="2">
        <v>0.34838907326039087</v>
      </c>
      <c r="CS5" s="3">
        <v>9.6103522430709716E-7</v>
      </c>
      <c r="CT5" s="1">
        <v>2.7585113830157524</v>
      </c>
      <c r="CU5" s="2">
        <v>0.24157971590068203</v>
      </c>
      <c r="CV5" s="3">
        <v>9.1582721733873941E-7</v>
      </c>
      <c r="CW5" s="1">
        <v>3.7909938503084142</v>
      </c>
      <c r="CX5" s="2">
        <v>0.23645133895828119</v>
      </c>
      <c r="CY5" s="3">
        <v>1.2604757940520878E-6</v>
      </c>
      <c r="CZ5" s="1">
        <v>5.3308042136927067</v>
      </c>
    </row>
    <row r="6" spans="1:104" x14ac:dyDescent="0.2">
      <c r="A6">
        <v>1</v>
      </c>
      <c r="B6" t="s">
        <v>6</v>
      </c>
      <c r="C6" t="s">
        <v>11</v>
      </c>
      <c r="D6">
        <v>600</v>
      </c>
      <c r="E6" s="1">
        <v>7.1606542072164041</v>
      </c>
      <c r="F6" s="1">
        <v>0.12326302258120814</v>
      </c>
      <c r="G6" s="18">
        <v>-3.4879191028940887E-6</v>
      </c>
      <c r="H6" s="18">
        <v>3.0534487967398255E-6</v>
      </c>
      <c r="I6" s="1"/>
      <c r="J6" s="2">
        <v>1.1418091541219337</v>
      </c>
      <c r="K6" s="3">
        <v>1.7177245562657132E-6</v>
      </c>
      <c r="L6" s="1">
        <v>1.5043884961551792</v>
      </c>
      <c r="M6" s="2">
        <v>0.51194355924981583</v>
      </c>
      <c r="N6" s="3">
        <v>6.329588272151388E-7</v>
      </c>
      <c r="O6" s="1">
        <v>1.2363840032339788</v>
      </c>
      <c r="P6" s="2">
        <v>0.34839315743029703</v>
      </c>
      <c r="Q6" s="3">
        <v>3.7093250442919798E-7</v>
      </c>
      <c r="R6" s="1">
        <v>1.0646951483351403</v>
      </c>
      <c r="S6" s="2">
        <v>0.24158034937013756</v>
      </c>
      <c r="T6" s="3">
        <v>4.4706730797085483E-7</v>
      </c>
      <c r="U6" s="1">
        <v>1.8505946743453054</v>
      </c>
      <c r="V6" s="2">
        <v>0.2364505817523769</v>
      </c>
      <c r="W6" s="3">
        <v>6.2330327955552662E-7</v>
      </c>
      <c r="X6" s="1">
        <v>2.6360826644456372</v>
      </c>
      <c r="Z6" s="2">
        <v>1.1416776569227434</v>
      </c>
      <c r="AA6" s="3">
        <v>3.6013672679956587E-6</v>
      </c>
      <c r="AB6" s="1">
        <v>3.154451912199733</v>
      </c>
      <c r="AC6" s="2">
        <v>0.5118965846860023</v>
      </c>
      <c r="AD6" s="3">
        <v>1.4048494381289757E-6</v>
      </c>
      <c r="AE6" s="1">
        <v>2.7444008812653267</v>
      </c>
      <c r="AF6" s="2">
        <v>0.34837557810668157</v>
      </c>
      <c r="AG6" s="3">
        <v>7.9886996870329833E-7</v>
      </c>
      <c r="AH6" s="1">
        <v>2.2931285052899537</v>
      </c>
      <c r="AI6" s="2">
        <v>0.24159901886743723</v>
      </c>
      <c r="AJ6" s="3">
        <v>9.8252955123741154E-7</v>
      </c>
      <c r="AK6" s="1">
        <v>4.0667779026723405</v>
      </c>
      <c r="AL6" s="2">
        <v>0.23647581219421374</v>
      </c>
      <c r="AM6" s="3">
        <v>1.2953100606196601E-6</v>
      </c>
      <c r="AN6" s="1">
        <v>5.477558354068969</v>
      </c>
      <c r="AP6" s="2">
        <v>1.141851661996572</v>
      </c>
      <c r="AQ6" s="3">
        <v>3.5105781456836624E-6</v>
      </c>
      <c r="AR6" s="1">
        <v>3.0744607750058184</v>
      </c>
      <c r="AS6" s="2">
        <v>0.51199510096291267</v>
      </c>
      <c r="AT6" s="3">
        <v>1.3864494548598871E-6</v>
      </c>
      <c r="AU6" s="1">
        <v>2.7079350022146347</v>
      </c>
      <c r="AV6" s="2">
        <v>0.3483979646645039</v>
      </c>
      <c r="AW6" s="3">
        <v>8.2381132264095051E-7</v>
      </c>
      <c r="AX6" s="1">
        <v>2.3645698488343765</v>
      </c>
      <c r="AY6" s="2">
        <v>0.2415729342672438</v>
      </c>
      <c r="AZ6" s="3">
        <v>1.0041129259129052E-6</v>
      </c>
      <c r="BA6" s="1">
        <v>4.1565621950101814</v>
      </c>
      <c r="BB6" s="2">
        <v>0.23643714954895065</v>
      </c>
      <c r="BC6" s="3">
        <v>1.3623871173808728E-6</v>
      </c>
      <c r="BD6" s="1">
        <v>5.7621533670994109</v>
      </c>
      <c r="BF6" s="2">
        <v>1.1419290019684385</v>
      </c>
      <c r="BG6" s="3">
        <v>3.6145174837933195E-6</v>
      </c>
      <c r="BH6" s="1">
        <v>3.1652733905196153</v>
      </c>
      <c r="BI6" s="2">
        <v>0.51194393399497817</v>
      </c>
      <c r="BJ6" s="3">
        <v>1.329397636308925E-6</v>
      </c>
      <c r="BK6" s="1">
        <v>2.5967641142554596</v>
      </c>
      <c r="BL6" s="2">
        <v>0.34839789968533708</v>
      </c>
      <c r="BM6" s="3">
        <v>7.7851393797801684E-7</v>
      </c>
      <c r="BN6" s="1">
        <v>2.2345540506448178</v>
      </c>
      <c r="BO6" s="2">
        <v>0.24156751723315439</v>
      </c>
      <c r="BP6" s="3">
        <v>1.0831313299361157E-6</v>
      </c>
      <c r="BQ6" s="1">
        <v>4.4837623135013924</v>
      </c>
      <c r="BR6" s="2">
        <v>0.23643124771081739</v>
      </c>
      <c r="BS6" s="3">
        <v>1.4468386012205253E-6</v>
      </c>
      <c r="BT6" s="1">
        <v>6.1194897680791138</v>
      </c>
      <c r="BV6" s="2">
        <v>1.1418129637871359</v>
      </c>
      <c r="BW6" s="3">
        <v>3.4644451845749798E-6</v>
      </c>
      <c r="BX6" s="1">
        <v>3.0341617186445289</v>
      </c>
      <c r="BY6" s="2">
        <v>0.51194441269875102</v>
      </c>
      <c r="BZ6" s="3">
        <v>1.29410572168016E-6</v>
      </c>
      <c r="CA6" s="1">
        <v>2.5278246809222713</v>
      </c>
      <c r="CB6" s="2">
        <v>0.34840678289214455</v>
      </c>
      <c r="CC6" s="3">
        <v>7.7572143360676683E-7</v>
      </c>
      <c r="CD6" s="1">
        <v>2.2264820080925491</v>
      </c>
      <c r="CE6" s="2">
        <v>0.24157926852382905</v>
      </c>
      <c r="CF6" s="3">
        <v>9.5695432663185611E-7</v>
      </c>
      <c r="CG6" s="1">
        <v>3.9612435805411979</v>
      </c>
      <c r="CH6" s="2">
        <v>0.23645166760239597</v>
      </c>
      <c r="CI6" s="3">
        <v>1.3012393218537655E-6</v>
      </c>
      <c r="CJ6" s="1">
        <v>5.5031936761040638</v>
      </c>
      <c r="CL6" s="2">
        <v>1.1417777235061941</v>
      </c>
      <c r="CM6" s="3">
        <v>3.9968464614430002E-6</v>
      </c>
      <c r="CN6" s="1">
        <v>3.500546892060044</v>
      </c>
      <c r="CO6" s="2">
        <v>0.51193776298687332</v>
      </c>
      <c r="CP6" s="3">
        <v>1.4101525498655277E-6</v>
      </c>
      <c r="CQ6" s="1">
        <v>2.7545390315378739</v>
      </c>
      <c r="CR6" s="2">
        <v>0.34838757847742685</v>
      </c>
      <c r="CS6" s="3">
        <v>1.0328813099098074E-6</v>
      </c>
      <c r="CT6" s="1">
        <v>2.964747808816413</v>
      </c>
      <c r="CU6" s="2">
        <v>0.24158350280283314</v>
      </c>
      <c r="CV6" s="3">
        <v>9.3486911795019439E-7</v>
      </c>
      <c r="CW6" s="1">
        <v>3.8697556211575503</v>
      </c>
      <c r="CX6" s="2">
        <v>0.23645809334100309</v>
      </c>
      <c r="CY6" s="3">
        <v>1.3569218916575419E-6</v>
      </c>
      <c r="CZ6" s="1">
        <v>5.7385301238164228</v>
      </c>
    </row>
    <row r="7" spans="1:104" x14ac:dyDescent="0.2">
      <c r="A7">
        <v>1</v>
      </c>
      <c r="B7" t="s">
        <v>7</v>
      </c>
      <c r="C7" t="s">
        <v>12</v>
      </c>
      <c r="D7">
        <v>520</v>
      </c>
      <c r="E7" s="1">
        <v>6.4944787794837708</v>
      </c>
      <c r="F7" s="1">
        <v>0.13737012709160198</v>
      </c>
      <c r="G7" s="18">
        <v>-3.4149708295182684E-6</v>
      </c>
      <c r="H7" s="18">
        <v>3.3599388413425846E-6</v>
      </c>
      <c r="I7" s="1"/>
      <c r="J7" s="2">
        <v>1.1418205129738748</v>
      </c>
      <c r="K7" s="3">
        <v>1.6680682915432916E-6</v>
      </c>
      <c r="L7" s="1">
        <v>1.4608848523826243</v>
      </c>
      <c r="M7" s="2">
        <v>0.51194839249368373</v>
      </c>
      <c r="N7" s="3">
        <v>6.9378284962720436E-7</v>
      </c>
      <c r="O7" s="1">
        <v>1.3551812249039614</v>
      </c>
      <c r="P7" s="2">
        <v>0.34839725043019487</v>
      </c>
      <c r="Q7" s="3">
        <v>4.1740221717418223E-7</v>
      </c>
      <c r="R7" s="1">
        <v>1.1980640394227602</v>
      </c>
      <c r="S7" s="2">
        <v>0.24158011221912479</v>
      </c>
      <c r="T7" s="3">
        <v>4.9388885885326179E-7</v>
      </c>
      <c r="U7" s="1">
        <v>2.0444102551176928</v>
      </c>
      <c r="V7" s="2">
        <v>0.23645290443050507</v>
      </c>
      <c r="W7" s="3">
        <v>6.3911641494160321E-7</v>
      </c>
      <c r="X7" s="1">
        <v>2.7029332394157306</v>
      </c>
      <c r="Z7" s="2">
        <v>1.1417361650973556</v>
      </c>
      <c r="AA7" s="3">
        <v>4.0313730545349995E-6</v>
      </c>
      <c r="AB7" s="1">
        <v>3.5309147400014655</v>
      </c>
      <c r="AC7" s="2">
        <v>0.51191454717861906</v>
      </c>
      <c r="AD7" s="3">
        <v>1.6321376005499499E-6</v>
      </c>
      <c r="AE7" s="1">
        <v>3.1883008786239055</v>
      </c>
      <c r="AF7" s="2">
        <v>0.34838664922157553</v>
      </c>
      <c r="AG7" s="3">
        <v>8.5285315190550534E-7</v>
      </c>
      <c r="AH7" s="1">
        <v>2.4480075623193205</v>
      </c>
      <c r="AI7" s="2">
        <v>0.24158728004317687</v>
      </c>
      <c r="AJ7" s="3">
        <v>1.1178193513559083E-6</v>
      </c>
      <c r="AK7" s="1">
        <v>4.6269793308494132</v>
      </c>
      <c r="AL7" s="2">
        <v>0.23646782436644709</v>
      </c>
      <c r="AM7" s="3">
        <v>1.4196094759749335E-6</v>
      </c>
      <c r="AN7" s="1">
        <v>6.0033938223028915</v>
      </c>
      <c r="AP7" s="2">
        <v>1.141826525383254</v>
      </c>
      <c r="AQ7" s="3">
        <v>3.6854532926761797E-6</v>
      </c>
      <c r="AR7" s="1">
        <v>3.2276823236692258</v>
      </c>
      <c r="AS7" s="2">
        <v>0.5119749550571332</v>
      </c>
      <c r="AT7" s="3">
        <v>1.4155552666503551E-6</v>
      </c>
      <c r="AU7" s="1">
        <v>2.7648916273499902</v>
      </c>
      <c r="AV7" s="2">
        <v>0.34839684882107547</v>
      </c>
      <c r="AW7" s="3">
        <v>9.2946016541165746E-7</v>
      </c>
      <c r="AX7" s="1">
        <v>2.6678202416491885</v>
      </c>
      <c r="AY7" s="2">
        <v>0.24157383165898574</v>
      </c>
      <c r="AZ7" s="3">
        <v>1.062240710346232E-6</v>
      </c>
      <c r="BA7" s="1">
        <v>4.3971679508968045</v>
      </c>
      <c r="BB7" s="2">
        <v>0.23644338023561112</v>
      </c>
      <c r="BC7" s="3">
        <v>1.459400472456275E-6</v>
      </c>
      <c r="BD7" s="1">
        <v>6.1723042150810539</v>
      </c>
      <c r="BF7" s="2">
        <v>1.1418705759100731</v>
      </c>
      <c r="BG7" s="3">
        <v>3.978210207751467E-6</v>
      </c>
      <c r="BH7" s="1">
        <v>3.4839414305608369</v>
      </c>
      <c r="BI7" s="2">
        <v>0.51194601033528153</v>
      </c>
      <c r="BJ7" s="3">
        <v>1.5662206757404936E-6</v>
      </c>
      <c r="BK7" s="1">
        <v>3.0593473610913597</v>
      </c>
      <c r="BL7" s="2">
        <v>0.34840411426120405</v>
      </c>
      <c r="BM7" s="3">
        <v>9.3864369315200165E-7</v>
      </c>
      <c r="BN7" s="1">
        <v>2.6941234466831978</v>
      </c>
      <c r="BO7" s="2">
        <v>0.2415845268002017</v>
      </c>
      <c r="BP7" s="3">
        <v>1.2314433242914676E-6</v>
      </c>
      <c r="BQ7" s="1">
        <v>5.0973600859375878</v>
      </c>
      <c r="BR7" s="2">
        <v>0.23645499228303865</v>
      </c>
      <c r="BS7" s="3">
        <v>1.5839917366706401E-6</v>
      </c>
      <c r="BT7" s="1">
        <v>6.698914331969732</v>
      </c>
      <c r="BV7" s="2">
        <v>1.1418106543347404</v>
      </c>
      <c r="BW7" s="3">
        <v>4.0509256233032784E-6</v>
      </c>
      <c r="BX7" s="1">
        <v>3.5478085687188585</v>
      </c>
      <c r="BY7" s="2">
        <v>0.51194137182411881</v>
      </c>
      <c r="BZ7" s="3">
        <v>1.5072591948448073E-6</v>
      </c>
      <c r="CA7" s="1">
        <v>2.9442027501591279</v>
      </c>
      <c r="CB7" s="2">
        <v>0.34839742165940191</v>
      </c>
      <c r="CC7" s="3">
        <v>9.538025015347437E-7</v>
      </c>
      <c r="CD7" s="1">
        <v>2.7376853048791907</v>
      </c>
      <c r="CE7" s="2">
        <v>0.2415837923363407</v>
      </c>
      <c r="CF7" s="3">
        <v>1.060145618114299E-6</v>
      </c>
      <c r="CG7" s="1">
        <v>4.3883143312790214</v>
      </c>
      <c r="CH7" s="2">
        <v>0.23645943372290748</v>
      </c>
      <c r="CI7" s="3">
        <v>1.4298212954071392E-6</v>
      </c>
      <c r="CJ7" s="1">
        <v>6.046793197866914</v>
      </c>
      <c r="CL7" s="2">
        <v>1.1418611742409217</v>
      </c>
      <c r="CM7" s="3">
        <v>4.8730597318631618E-6</v>
      </c>
      <c r="CN7" s="1">
        <v>4.2676464020266209</v>
      </c>
      <c r="CO7" s="2">
        <v>0.51196721843171422</v>
      </c>
      <c r="CP7" s="3">
        <v>1.6913272810701714E-6</v>
      </c>
      <c r="CQ7" s="1">
        <v>3.3035851128342495</v>
      </c>
      <c r="CR7" s="2">
        <v>0.34840100571419819</v>
      </c>
      <c r="CS7" s="3">
        <v>1.0810501524241121E-6</v>
      </c>
      <c r="CT7" s="1">
        <v>3.1028904471961365</v>
      </c>
      <c r="CU7" s="2">
        <v>0.24157088400413554</v>
      </c>
      <c r="CV7" s="3">
        <v>1.110755814394088E-6</v>
      </c>
      <c r="CW7" s="1">
        <v>4.5980533580159131</v>
      </c>
      <c r="CX7" s="2">
        <v>0.23643828915334197</v>
      </c>
      <c r="CY7" s="3">
        <v>1.4758809685863667E-6</v>
      </c>
      <c r="CZ7" s="1">
        <v>6.242140280541383</v>
      </c>
    </row>
    <row r="8" spans="1:104" x14ac:dyDescent="0.2">
      <c r="A8">
        <v>1</v>
      </c>
      <c r="B8" t="s">
        <v>8</v>
      </c>
      <c r="C8" t="s">
        <v>13</v>
      </c>
      <c r="D8">
        <v>640</v>
      </c>
      <c r="E8" s="1">
        <v>9.079093777673048</v>
      </c>
      <c r="F8" s="1">
        <v>8.699658592667274E-2</v>
      </c>
      <c r="G8" s="18">
        <v>-3.3149945928645944E-6</v>
      </c>
      <c r="H8" s="18">
        <v>1.4719072949344362E-6</v>
      </c>
      <c r="I8" s="1"/>
      <c r="J8" s="2">
        <v>1.1418213506676425</v>
      </c>
      <c r="K8" s="3">
        <v>1.3156623880547629E-6</v>
      </c>
      <c r="L8" s="1">
        <v>1.1522488936517719</v>
      </c>
      <c r="M8" s="2">
        <v>0.51194701709191559</v>
      </c>
      <c r="N8" s="3">
        <v>5.4303187774552615E-7</v>
      </c>
      <c r="O8" s="1">
        <v>1.0607189017921939</v>
      </c>
      <c r="P8" s="2">
        <v>0.34839695586541258</v>
      </c>
      <c r="Q8" s="3">
        <v>3.0617266765788587E-7</v>
      </c>
      <c r="R8" s="1">
        <v>0.87880408397185261</v>
      </c>
      <c r="S8" s="2">
        <v>0.24157982116072199</v>
      </c>
      <c r="T8" s="3">
        <v>3.6894668816181927E-7</v>
      </c>
      <c r="U8" s="1">
        <v>1.5272247756006105</v>
      </c>
      <c r="V8" s="2">
        <v>0.23645075584764164</v>
      </c>
      <c r="W8" s="3">
        <v>5.5660706368973786E-7</v>
      </c>
      <c r="X8" s="1">
        <v>2.3540083925483022</v>
      </c>
      <c r="Z8" s="2">
        <v>1.1417707800231651</v>
      </c>
      <c r="AA8" s="3">
        <v>3.0718223388135081E-6</v>
      </c>
      <c r="AB8" s="1">
        <v>2.6904019550677103</v>
      </c>
      <c r="AC8" s="2">
        <v>0.5119158252285464</v>
      </c>
      <c r="AD8" s="3">
        <v>1.2258696043936139E-6</v>
      </c>
      <c r="AE8" s="1">
        <v>2.3946702640933606</v>
      </c>
      <c r="AF8" s="2">
        <v>0.34838295625762761</v>
      </c>
      <c r="AG8" s="3">
        <v>6.9730771621237277E-7</v>
      </c>
      <c r="AH8" s="1">
        <v>2.0015551957619788</v>
      </c>
      <c r="AI8" s="2">
        <v>0.24158386246491431</v>
      </c>
      <c r="AJ8" s="3">
        <v>8.06539161693922E-7</v>
      </c>
      <c r="AK8" s="1">
        <v>3.3385473411373128</v>
      </c>
      <c r="AL8" s="2">
        <v>0.23645671735332827</v>
      </c>
      <c r="AM8" s="3">
        <v>1.1135068902478865E-6</v>
      </c>
      <c r="AN8" s="1">
        <v>4.7091362119521252</v>
      </c>
      <c r="AP8" s="2">
        <v>1.1418193816117539</v>
      </c>
      <c r="AQ8" s="3">
        <v>3.1451464100224766E-6</v>
      </c>
      <c r="AR8" s="1">
        <v>2.7545043118666404</v>
      </c>
      <c r="AS8" s="2">
        <v>0.51197702588628236</v>
      </c>
      <c r="AT8" s="3">
        <v>1.1430234613877604E-6</v>
      </c>
      <c r="AU8" s="1">
        <v>2.2325678762813137</v>
      </c>
      <c r="AV8" s="2">
        <v>0.34840519550202226</v>
      </c>
      <c r="AW8" s="3">
        <v>6.7933770099840267E-7</v>
      </c>
      <c r="AX8" s="1">
        <v>1.9498495136375185</v>
      </c>
      <c r="AY8" s="2">
        <v>0.24157852694148599</v>
      </c>
      <c r="AZ8" s="3">
        <v>8.0955597001967774E-7</v>
      </c>
      <c r="BA8" s="1">
        <v>3.3511089759056465</v>
      </c>
      <c r="BB8" s="2">
        <v>0.23644634318733337</v>
      </c>
      <c r="BC8" s="3">
        <v>1.1575611518241482E-6</v>
      </c>
      <c r="BD8" s="1">
        <v>4.8956610460540197</v>
      </c>
      <c r="BF8" s="2">
        <v>1.1418548576788592</v>
      </c>
      <c r="BG8" s="3">
        <v>3.0503115641301122E-6</v>
      </c>
      <c r="BH8" s="1">
        <v>2.6713654048210009</v>
      </c>
      <c r="BI8" s="2">
        <v>0.51193625229217488</v>
      </c>
      <c r="BJ8" s="3">
        <v>1.138791019182299E-6</v>
      </c>
      <c r="BK8" s="1">
        <v>2.2244781729822924</v>
      </c>
      <c r="BL8" s="2">
        <v>0.34839556023679874</v>
      </c>
      <c r="BM8" s="3">
        <v>7.1711787828455716E-7</v>
      </c>
      <c r="BN8" s="1">
        <v>2.0583439059818787</v>
      </c>
      <c r="BO8" s="2">
        <v>0.24157912071109255</v>
      </c>
      <c r="BP8" s="3">
        <v>8.7564545859934153E-7</v>
      </c>
      <c r="BQ8" s="1">
        <v>3.6246735894305067</v>
      </c>
      <c r="BR8" s="2">
        <v>0.23644992594648373</v>
      </c>
      <c r="BS8" s="3">
        <v>1.2023627414537669E-6</v>
      </c>
      <c r="BT8" s="1">
        <v>5.0850628801884277</v>
      </c>
      <c r="BV8" s="2">
        <v>1.1418286227908745</v>
      </c>
      <c r="BW8" s="3">
        <v>3.0511036054078537E-6</v>
      </c>
      <c r="BX8" s="1">
        <v>2.6721204430401309</v>
      </c>
      <c r="BY8" s="2">
        <v>0.51195705151250348</v>
      </c>
      <c r="BZ8" s="3">
        <v>1.1278811193207397E-6</v>
      </c>
      <c r="CA8" s="1">
        <v>2.2030776136173476</v>
      </c>
      <c r="CB8" s="2">
        <v>0.34840456544267279</v>
      </c>
      <c r="CC8" s="3">
        <v>7.1527453217162391E-7</v>
      </c>
      <c r="CD8" s="1">
        <v>2.0529998832329213</v>
      </c>
      <c r="CE8" s="2">
        <v>0.24157758850769576</v>
      </c>
      <c r="CF8" s="3">
        <v>8.0794895599226082E-7</v>
      </c>
      <c r="CG8" s="1">
        <v>3.3444698284440513</v>
      </c>
      <c r="CH8" s="2">
        <v>0.23645276524583736</v>
      </c>
      <c r="CI8" s="3">
        <v>1.1533950793796159E-6</v>
      </c>
      <c r="CJ8" s="1">
        <v>4.8779090326156416</v>
      </c>
      <c r="CL8" s="2">
        <v>1.1418314926761073</v>
      </c>
      <c r="CM8" s="3">
        <v>3.2526935563785582E-6</v>
      </c>
      <c r="CN8" s="1">
        <v>2.8486633774264094</v>
      </c>
      <c r="CO8" s="2">
        <v>0.51194717277941848</v>
      </c>
      <c r="CP8" s="3">
        <v>1.2154649998761652E-6</v>
      </c>
      <c r="CQ8" s="1">
        <v>2.374200043487436</v>
      </c>
      <c r="CR8" s="2">
        <v>0.34839680672280765</v>
      </c>
      <c r="CS8" s="3">
        <v>8.1277847324984128E-7</v>
      </c>
      <c r="CT8" s="1">
        <v>2.3329102264031545</v>
      </c>
      <c r="CU8" s="2">
        <v>0.24157904332032551</v>
      </c>
      <c r="CV8" s="3">
        <v>7.9674644151074609E-7</v>
      </c>
      <c r="CW8" s="1">
        <v>3.2980776418353792</v>
      </c>
      <c r="CX8" s="2">
        <v>0.23644779895903473</v>
      </c>
      <c r="CY8" s="3">
        <v>1.1243867339544463E-6</v>
      </c>
      <c r="CZ8" s="1">
        <v>4.7553275560380648</v>
      </c>
    </row>
    <row r="9" spans="1:104" x14ac:dyDescent="0.2">
      <c r="M9" s="2"/>
      <c r="N9" s="3"/>
      <c r="O9" s="1"/>
      <c r="P9" s="2"/>
      <c r="Q9" s="3"/>
      <c r="R9" s="1"/>
      <c r="S9" s="2"/>
      <c r="T9" s="3"/>
      <c r="U9" s="1"/>
      <c r="V9" s="2"/>
      <c r="W9" s="3"/>
      <c r="X9" s="1"/>
      <c r="Z9" s="2"/>
      <c r="AA9" s="3"/>
      <c r="AB9" s="1"/>
      <c r="AC9" s="2"/>
      <c r="AD9" s="3"/>
      <c r="AE9" s="1"/>
      <c r="AF9" s="2"/>
      <c r="AG9" s="3"/>
      <c r="AH9" s="1"/>
      <c r="AI9" s="2"/>
      <c r="AJ9" s="3"/>
      <c r="AK9" s="1"/>
      <c r="AL9" s="2"/>
      <c r="AM9" s="3"/>
      <c r="AN9" s="1"/>
      <c r="AP9" s="2"/>
      <c r="AQ9" s="3"/>
      <c r="AR9" s="1"/>
      <c r="AS9" s="2"/>
      <c r="AT9" s="3"/>
      <c r="AU9" s="1"/>
      <c r="AV9" s="2"/>
      <c r="AW9" s="3"/>
      <c r="AX9" s="1"/>
      <c r="AY9" s="2"/>
      <c r="AZ9" s="3"/>
      <c r="BA9" s="1"/>
      <c r="BB9" s="2"/>
      <c r="BC9" s="3"/>
      <c r="BD9" s="1"/>
      <c r="BF9" s="2"/>
      <c r="BG9" s="3"/>
      <c r="BH9" s="1"/>
      <c r="BI9" s="2"/>
      <c r="BJ9" s="3"/>
      <c r="BK9" s="1"/>
      <c r="BL9" s="2"/>
      <c r="BM9" s="3"/>
      <c r="BN9" s="1"/>
      <c r="BO9" s="2"/>
      <c r="BP9" s="3"/>
      <c r="BQ9" s="1"/>
      <c r="BR9" s="2"/>
      <c r="BS9" s="3"/>
      <c r="BT9" s="1"/>
    </row>
    <row r="10" spans="1:104" s="4" customFormat="1" x14ac:dyDescent="0.2">
      <c r="C10" s="4" t="s">
        <v>22</v>
      </c>
      <c r="J10" s="5">
        <f>AVERAGE(J4:J8)</f>
        <v>1.1418173192948917</v>
      </c>
      <c r="K10" s="6">
        <f>2*STDEV(J4:J8)</f>
        <v>1.0142837742755956E-5</v>
      </c>
      <c r="L10" s="7">
        <f>(K10/J10)*1000000</f>
        <v>8.8830652428879606</v>
      </c>
      <c r="M10" s="5">
        <f>AVERAGE(M4:M8)</f>
        <v>0.51194682461604035</v>
      </c>
      <c r="N10" s="6">
        <f>2*STDEV(M4:M8)</f>
        <v>3.9520078735507829E-6</v>
      </c>
      <c r="O10" s="7">
        <f t="shared" ref="O10" si="0">(N10/M10)*1000000</f>
        <v>7.7195671181568235</v>
      </c>
      <c r="P10" s="5">
        <f>AVERAGE(P4:P8)</f>
        <v>0.34839573442802513</v>
      </c>
      <c r="Q10" s="6">
        <f>2*STDEV(P4:P8)</f>
        <v>3.5586302808260272E-6</v>
      </c>
      <c r="R10" s="7">
        <f t="shared" ref="R10" si="1">(Q10/P10)*1000000</f>
        <v>10.214333670497917</v>
      </c>
      <c r="S10" s="5">
        <f>AVERAGE(S4:S8)</f>
        <v>0.2415799777731939</v>
      </c>
      <c r="T10" s="6">
        <f>2*STDEV(S4:S8)</f>
        <v>9.3079194423497726E-7</v>
      </c>
      <c r="U10" s="7">
        <f t="shared" ref="U10" si="2">(T10/S10)*1000000</f>
        <v>3.8529349692582815</v>
      </c>
      <c r="V10" s="5">
        <f>AVERAGE(V4:V8)</f>
        <v>0.23645146795763336</v>
      </c>
      <c r="W10" s="6">
        <f>2*STDEV(V4:V8)</f>
        <v>2.1084253512093854E-6</v>
      </c>
      <c r="X10" s="7">
        <f t="shared" ref="X10" si="3">(W10/V10)*1000000</f>
        <v>8.9169476062934248</v>
      </c>
      <c r="Z10" s="5">
        <f>AVERAGE(Z4:Z8)</f>
        <v>1.141735254165321</v>
      </c>
      <c r="AA10" s="6">
        <f>2*STDEV(Z4:Z8)</f>
        <v>7.4542758283708386E-5</v>
      </c>
      <c r="AB10" s="7">
        <f t="shared" ref="AB10" si="4">(AA10/Z10)*1000000</f>
        <v>65.289004619730122</v>
      </c>
      <c r="AC10" s="5">
        <f>AVERAGE(AC4:AC8)</f>
        <v>0.51191496149470583</v>
      </c>
      <c r="AD10" s="6">
        <f>2*STDEV(AC4:AC8)</f>
        <v>2.6154258400014643E-5</v>
      </c>
      <c r="AE10" s="7">
        <f t="shared" ref="AE10" si="5">(AD10/AC10)*1000000</f>
        <v>51.091021687759614</v>
      </c>
      <c r="AF10" s="5">
        <f>AVERAGE(AF4:AF8)</f>
        <v>0.3483837695660868</v>
      </c>
      <c r="AG10" s="6">
        <f>2*STDEV(AF4:AF8)</f>
        <v>1.2311700552824208E-5</v>
      </c>
      <c r="AH10" s="7">
        <f t="shared" ref="AH10" si="6">(AG10/AF10)*1000000</f>
        <v>35.3394779790071</v>
      </c>
      <c r="AI10" s="5">
        <f>AVERAGE(AI4:AI8)</f>
        <v>0.24158989904138034</v>
      </c>
      <c r="AJ10" s="6">
        <f>2*STDEV(AI4:AI8)</f>
        <v>1.2852165197501552E-5</v>
      </c>
      <c r="AK10" s="7">
        <f t="shared" ref="AK10" si="7">(AJ10/AI10)*1000000</f>
        <v>53.198272148374009</v>
      </c>
      <c r="AL10" s="5">
        <f>AVERAGE(AL4:AL8)</f>
        <v>0.23646521901962925</v>
      </c>
      <c r="AM10" s="6">
        <f>2*STDEV(AL4:AL8)</f>
        <v>1.7371482460966384E-5</v>
      </c>
      <c r="AN10" s="7">
        <f t="shared" ref="AN10" si="8">(AM10/AL10)*1000000</f>
        <v>73.463161022105155</v>
      </c>
      <c r="AP10" s="5">
        <f>AVERAGE(AP4:AP8)</f>
        <v>1.1418347189820637</v>
      </c>
      <c r="AQ10" s="6">
        <f>2*STDEV(AP4:AP8)</f>
        <v>2.6425703555272789E-5</v>
      </c>
      <c r="AR10" s="7">
        <f t="shared" ref="AR10" si="9">(AQ10/AP10)*1000000</f>
        <v>23.143194996585045</v>
      </c>
      <c r="AS10" s="5">
        <f>AVERAGE(AS4:AS8)</f>
        <v>0.51197957342849854</v>
      </c>
      <c r="AT10" s="6">
        <f>2*STDEV(AS4:AS8)</f>
        <v>2.0939812046539255E-5</v>
      </c>
      <c r="AU10" s="7">
        <f t="shared" ref="AU10" si="10">(AT10/AS10)*1000000</f>
        <v>40.899702123494279</v>
      </c>
      <c r="AV10" s="5">
        <f>AVERAGE(AV4:AV8)</f>
        <v>0.34839939822992916</v>
      </c>
      <c r="AW10" s="6">
        <f>2*STDEV(AV4:AV8)</f>
        <v>6.7063523229267857E-6</v>
      </c>
      <c r="AX10" s="7">
        <f t="shared" ref="AX10" si="11">(AW10/AV10)*1000000</f>
        <v>19.249035322675475</v>
      </c>
      <c r="AY10" s="5">
        <f>AVERAGE(AY4:AY8)</f>
        <v>0.24157447294797066</v>
      </c>
      <c r="AZ10" s="6">
        <f>2*STDEV(AY4:AY8)</f>
        <v>4.6656198765124706E-6</v>
      </c>
      <c r="BA10" s="7">
        <f t="shared" ref="BA10" si="12">(AZ10/AY10)*1000000</f>
        <v>19.313381168039776</v>
      </c>
      <c r="BB10" s="5">
        <f>AVERAGE(BB4:BB8)</f>
        <v>0.23644177298107555</v>
      </c>
      <c r="BC10" s="6">
        <f>2*STDEV(BB4:BB8)</f>
        <v>7.0660717412095465E-6</v>
      </c>
      <c r="BD10" s="7">
        <f t="shared" ref="BD10" si="13">(BC10/BB10)*1000000</f>
        <v>29.885039568600696</v>
      </c>
      <c r="BF10" s="5">
        <f>AVERAGE(BF4:BF8)</f>
        <v>1.1418837078392809</v>
      </c>
      <c r="BG10" s="6">
        <f>2*STDEV(BF4:BF8)</f>
        <v>6.0599327430723967E-5</v>
      </c>
      <c r="BH10" s="7">
        <f t="shared" ref="BH10" si="14">(BG10/BF10)*1000000</f>
        <v>53.069613844821809</v>
      </c>
      <c r="BI10" s="5">
        <f>AVERAGE(BI4:BI8)</f>
        <v>0.51194398145926834</v>
      </c>
      <c r="BJ10" s="6">
        <f>2*STDEV(BI4:BI8)</f>
        <v>9.74318865353294E-6</v>
      </c>
      <c r="BK10" s="7">
        <f t="shared" ref="BK10" si="15">(BJ10/BI10)*1000000</f>
        <v>19.031747625512683</v>
      </c>
      <c r="BL10" s="5">
        <f>AVERAGE(BL4:BL8)</f>
        <v>0.34839884372618968</v>
      </c>
      <c r="BM10" s="6">
        <f>2*STDEV(BL4:BL8)</f>
        <v>6.5581007014313861E-6</v>
      </c>
      <c r="BN10" s="7">
        <f t="shared" ref="BN10" si="16">(BM10/BL10)*1000000</f>
        <v>18.823543245124736</v>
      </c>
      <c r="BO10" s="5">
        <f>AVERAGE(BO4:BO8)</f>
        <v>0.24157611571954307</v>
      </c>
      <c r="BP10" s="6">
        <f>2*STDEV(BO4:BO8)</f>
        <v>1.2601160393788746E-5</v>
      </c>
      <c r="BQ10" s="7">
        <f t="shared" ref="BQ10" si="17">(BP10/BO10)*1000000</f>
        <v>52.16227753416657</v>
      </c>
      <c r="BR10" s="5">
        <f>AVERAGE(BR4:BR8)</f>
        <v>0.23644437537323332</v>
      </c>
      <c r="BS10" s="6">
        <f>2*STDEV(BR4:BR8)</f>
        <v>1.8035056532392065E-5</v>
      </c>
      <c r="BT10" s="7">
        <f t="shared" ref="BT10" si="18">(BS10/BR10)*1000000</f>
        <v>76.276107240543482</v>
      </c>
      <c r="BV10" s="5">
        <f>AVERAGE(BV4:BV8)</f>
        <v>1.1418162970492529</v>
      </c>
      <c r="BW10" s="6">
        <f>2*STDEV(BV4:BV8)</f>
        <v>1.5273194027380511E-5</v>
      </c>
      <c r="BX10" s="7">
        <f t="shared" ref="BX10" si="19">(BW10/BV10)*1000000</f>
        <v>13.376227040067981</v>
      </c>
      <c r="BY10" s="5">
        <f>AVERAGE(BY4:BY8)</f>
        <v>0.51194655320778437</v>
      </c>
      <c r="BZ10" s="6">
        <f>2*STDEV(BY4:BY8)</f>
        <v>1.232744727938735E-5</v>
      </c>
      <c r="CA10" s="7">
        <f t="shared" ref="CA10" si="20">(BZ10/BY10)*1000000</f>
        <v>24.07955909097408</v>
      </c>
      <c r="CB10" s="5">
        <f>AVERAGE(CB4:CB8)</f>
        <v>0.34840364673589819</v>
      </c>
      <c r="CC10" s="6">
        <f>2*STDEV(CB4:CB8)</f>
        <v>7.47873572425316E-6</v>
      </c>
      <c r="CD10" s="7">
        <f t="shared" ref="CD10" si="21">(CC10/CB10)*1000000</f>
        <v>21.465721711926559</v>
      </c>
      <c r="CE10" s="5">
        <f>AVERAGE(CE4:CE8)</f>
        <v>0.24158043040708246</v>
      </c>
      <c r="CF10" s="6">
        <f>2*STDEV(CE4:CE8)</f>
        <v>4.5892545327808103E-6</v>
      </c>
      <c r="CG10" s="7">
        <f t="shared" ref="CG10" si="22">(CF10/CE10)*1000000</f>
        <v>18.996797567781243</v>
      </c>
      <c r="CH10" s="5">
        <f>AVERAGE(CH4:CH8)</f>
        <v>0.23645599904143247</v>
      </c>
      <c r="CI10" s="6">
        <f>2*STDEV(CH4:CH8)</f>
        <v>7.1126083831629174E-6</v>
      </c>
      <c r="CJ10" s="7">
        <f t="shared" ref="CJ10" si="23">(CI10/CH10)*1000000</f>
        <v>30.080050461805484</v>
      </c>
      <c r="CL10" s="5">
        <f>AVERAGE(CL4:CL8)</f>
        <v>1.1418168498144337</v>
      </c>
      <c r="CM10" s="6">
        <f>2*STDEV(CL4:CL8)</f>
        <v>6.2512795539055625E-5</v>
      </c>
      <c r="CN10" s="7">
        <f t="shared" ref="CN10" si="24">(CM10/CL10)*1000000</f>
        <v>54.748531298355864</v>
      </c>
      <c r="CO10" s="5">
        <f>AVERAGE(CO4:CO8)</f>
        <v>0.51194914645776457</v>
      </c>
      <c r="CP10" s="6">
        <f>2*STDEV(CO4:CO8)</f>
        <v>2.1884912009420274E-5</v>
      </c>
      <c r="CQ10" s="7">
        <f t="shared" ref="CQ10" si="25">(CP10/CO10)*1000000</f>
        <v>42.748214663203399</v>
      </c>
      <c r="CR10" s="5">
        <f>AVERAGE(CR4:CR8)</f>
        <v>0.34839306705718492</v>
      </c>
      <c r="CS10" s="6">
        <f>2*STDEV(CR4:CR8)</f>
        <v>1.1309486015748708E-5</v>
      </c>
      <c r="CT10" s="7">
        <f t="shared" ref="CT10" si="26">(CS10/CR10)*1000000</f>
        <v>32.461857267361694</v>
      </c>
      <c r="CU10" s="5">
        <f>AVERAGE(CU4:CU8)</f>
        <v>0.24157906819143596</v>
      </c>
      <c r="CV10" s="6">
        <f>2*STDEV(CU4:CU8)</f>
        <v>9.8409011233234319E-6</v>
      </c>
      <c r="CW10" s="7">
        <f t="shared" ref="CW10" si="27">(CV10/CU10)*1000000</f>
        <v>40.735735910385863</v>
      </c>
      <c r="CX10" s="5">
        <f>AVERAGE(CX4:CX8)</f>
        <v>0.23645013048884253</v>
      </c>
      <c r="CY10" s="6">
        <f>2*STDEV(CX4:CX8)</f>
        <v>1.534718573782443E-5</v>
      </c>
      <c r="CZ10" s="7">
        <f t="shared" ref="CZ10" si="28">(CY10/CX10)*1000000</f>
        <v>64.906649474438012</v>
      </c>
    </row>
    <row r="11" spans="1:104" x14ac:dyDescent="0.2">
      <c r="L11" s="16"/>
      <c r="M11" s="2"/>
      <c r="N11" s="3"/>
      <c r="O11" s="16"/>
    </row>
    <row r="12" spans="1:104" x14ac:dyDescent="0.2">
      <c r="A12">
        <v>2</v>
      </c>
      <c r="B12" t="s">
        <v>26</v>
      </c>
      <c r="C12" t="s">
        <v>32</v>
      </c>
      <c r="D12">
        <v>800</v>
      </c>
      <c r="E12" s="1">
        <v>7.0003757122810075</v>
      </c>
      <c r="F12" s="1">
        <v>6.2020105444656824E-2</v>
      </c>
      <c r="G12" s="18">
        <v>-2.9963403567209058E-6</v>
      </c>
      <c r="H12" s="18">
        <v>3.4840466980575976E-6</v>
      </c>
      <c r="I12" s="1"/>
      <c r="J12" s="2">
        <v>1.1418354143499656</v>
      </c>
      <c r="K12" s="3">
        <v>1.3751846722520731E-6</v>
      </c>
      <c r="L12" s="1">
        <v>1.204363304001173</v>
      </c>
      <c r="M12" s="2">
        <v>0.51195719069801848</v>
      </c>
      <c r="N12" s="3">
        <v>5.3082966337415562E-7</v>
      </c>
      <c r="O12" s="1">
        <v>1.0368633804135181</v>
      </c>
      <c r="P12" s="2">
        <v>0.34840379410691513</v>
      </c>
      <c r="Q12" s="3">
        <v>3.2018659464294967E-7</v>
      </c>
      <c r="R12" s="1">
        <v>0.91901006837110844</v>
      </c>
      <c r="S12" s="2">
        <v>0.24158015916156847</v>
      </c>
      <c r="T12" s="3">
        <v>3.7229644089466243E-7</v>
      </c>
      <c r="U12" s="1">
        <v>1.5410886481189503</v>
      </c>
      <c r="V12" s="2">
        <v>0.23644291488439401</v>
      </c>
      <c r="W12" s="3">
        <v>5.8765538434536217E-7</v>
      </c>
      <c r="X12" s="1">
        <v>2.4854006923095553</v>
      </c>
      <c r="Z12" s="2">
        <v>1.1418308880872228</v>
      </c>
      <c r="AA12" s="3">
        <v>2.9641094728594396E-6</v>
      </c>
      <c r="AB12" s="1">
        <v>2.5959268607848487</v>
      </c>
      <c r="AC12" s="2">
        <v>0.51192921241605882</v>
      </c>
      <c r="AD12" s="3">
        <v>1.2327269464709147E-6</v>
      </c>
      <c r="AE12" s="1">
        <v>2.4080027405606304</v>
      </c>
      <c r="AF12" s="2">
        <v>0.34839748691277161</v>
      </c>
      <c r="AG12" s="3">
        <v>7.5598505410690767E-7</v>
      </c>
      <c r="AH12" s="1">
        <v>2.1698923858661008</v>
      </c>
      <c r="AI12" s="2">
        <v>0.24158243228090057</v>
      </c>
      <c r="AJ12" s="3">
        <v>8.8364895843002447E-7</v>
      </c>
      <c r="AK12" s="1">
        <v>3.6577533808524598</v>
      </c>
      <c r="AL12" s="2">
        <v>0.23645851021843114</v>
      </c>
      <c r="AM12" s="3">
        <v>1.1264346770578551E-6</v>
      </c>
      <c r="AN12" s="1">
        <v>4.7637730442321526</v>
      </c>
      <c r="AP12" s="2">
        <v>1.141806062153101</v>
      </c>
      <c r="AQ12" s="3">
        <v>3.040960879632174E-6</v>
      </c>
      <c r="AR12" s="1">
        <v>2.6632901859864373</v>
      </c>
      <c r="AS12" s="2">
        <v>0.51198163569939836</v>
      </c>
      <c r="AT12" s="3">
        <v>1.1488429218606798E-6</v>
      </c>
      <c r="AU12" s="1">
        <v>2.2439143159720754</v>
      </c>
      <c r="AV12" s="2">
        <v>0.34841415100955297</v>
      </c>
      <c r="AW12" s="3">
        <v>6.8410441242881388E-7</v>
      </c>
      <c r="AX12" s="1">
        <v>1.9634805602659258</v>
      </c>
      <c r="AY12" s="2">
        <v>0.24158283616513537</v>
      </c>
      <c r="AZ12" s="3">
        <v>7.872184315439995E-7</v>
      </c>
      <c r="BA12" s="1">
        <v>3.2585859328428932</v>
      </c>
      <c r="BB12" s="2">
        <v>0.23645547621456472</v>
      </c>
      <c r="BC12" s="3">
        <v>1.0958165582543759E-6</v>
      </c>
      <c r="BD12" s="1">
        <v>4.6343462870786238</v>
      </c>
      <c r="BF12" s="2">
        <v>1.1418519941901151</v>
      </c>
      <c r="BG12" s="3">
        <v>2.9810657662637744E-6</v>
      </c>
      <c r="BH12" s="1">
        <v>2.6107286946397674</v>
      </c>
      <c r="BI12" s="2">
        <v>0.51195017033444024</v>
      </c>
      <c r="BJ12" s="3">
        <v>1.1701209687120941E-6</v>
      </c>
      <c r="BK12" s="1">
        <v>2.2856149612133003</v>
      </c>
      <c r="BL12" s="2">
        <v>0.34839737718648756</v>
      </c>
      <c r="BM12" s="3">
        <v>6.6939429250947914E-7</v>
      </c>
      <c r="BN12" s="1">
        <v>1.9213528468992196</v>
      </c>
      <c r="BO12" s="2">
        <v>0.24158272974561323</v>
      </c>
      <c r="BP12" s="3">
        <v>8.5229786528057994E-7</v>
      </c>
      <c r="BQ12" s="1">
        <v>3.5279751420064263</v>
      </c>
      <c r="BR12" s="2">
        <v>0.23645133865433346</v>
      </c>
      <c r="BS12" s="3">
        <v>1.1315971703288618E-6</v>
      </c>
      <c r="BT12" s="1">
        <v>4.7857507458781434</v>
      </c>
      <c r="BV12" s="2">
        <v>1.1418442897448262</v>
      </c>
      <c r="BW12" s="3">
        <v>3.1181339637289548E-6</v>
      </c>
      <c r="BX12" s="1">
        <v>2.7307873689378259</v>
      </c>
      <c r="BY12" s="2">
        <v>0.51197455503945732</v>
      </c>
      <c r="BZ12" s="3">
        <v>1.2243331625922728E-6</v>
      </c>
      <c r="CA12" s="1">
        <v>2.3913945537740928</v>
      </c>
      <c r="CB12" s="2">
        <v>0.34841175370696353</v>
      </c>
      <c r="CC12" s="3">
        <v>6.6289997106812341E-7</v>
      </c>
      <c r="CD12" s="1">
        <v>1.9026337774633875</v>
      </c>
      <c r="CE12" s="2">
        <v>0.24157771206532902</v>
      </c>
      <c r="CF12" s="3">
        <v>8.5457035002096211E-7</v>
      </c>
      <c r="CG12" s="1">
        <v>3.5374552673545629</v>
      </c>
      <c r="CH12" s="2">
        <v>0.2364448026419044</v>
      </c>
      <c r="CI12" s="3">
        <v>1.1865934058126755E-6</v>
      </c>
      <c r="CJ12" s="1">
        <v>5.0184795459842313</v>
      </c>
      <c r="CL12" s="2">
        <v>1.1418432068677535</v>
      </c>
      <c r="CM12" s="3">
        <v>3.2023018164558605E-6</v>
      </c>
      <c r="CN12" s="1">
        <v>2.8045022269215512</v>
      </c>
      <c r="CO12" s="2">
        <v>0.51195014380361348</v>
      </c>
      <c r="CP12" s="3">
        <v>1.16469027288215E-6</v>
      </c>
      <c r="CQ12" s="1">
        <v>2.2750072189235109</v>
      </c>
      <c r="CR12" s="2">
        <v>0.3483982662805517</v>
      </c>
      <c r="CS12" s="3">
        <v>8.2449470062885287E-7</v>
      </c>
      <c r="CT12" s="1">
        <v>2.3665292868160228</v>
      </c>
      <c r="CU12" s="2">
        <v>0.24157508136470582</v>
      </c>
      <c r="CV12" s="3">
        <v>8.174140761017073E-7</v>
      </c>
      <c r="CW12" s="1">
        <v>3.3836854011761979</v>
      </c>
      <c r="CX12" s="2">
        <v>0.23635572801148233</v>
      </c>
      <c r="CY12" s="3">
        <v>1.7682316919347969E-6</v>
      </c>
      <c r="CZ12" s="1">
        <v>7.4812305452097823</v>
      </c>
    </row>
    <row r="13" spans="1:104" x14ac:dyDescent="0.2">
      <c r="A13">
        <v>2</v>
      </c>
      <c r="B13" t="s">
        <v>26</v>
      </c>
      <c r="C13" t="s">
        <v>33</v>
      </c>
      <c r="D13">
        <v>800</v>
      </c>
      <c r="E13" s="1">
        <v>6.4494955040984969</v>
      </c>
      <c r="F13" s="1">
        <v>3.2648162468538063E-3</v>
      </c>
      <c r="G13" s="18">
        <v>-3.0132911473967801E-6</v>
      </c>
      <c r="H13" s="18">
        <v>2.3228869084191638E-6</v>
      </c>
      <c r="I13" s="1"/>
      <c r="J13" s="2">
        <v>1.1418234478285556</v>
      </c>
      <c r="K13" s="3">
        <v>1.4804928699022264E-6</v>
      </c>
      <c r="L13" s="1">
        <v>1.2966040176506533</v>
      </c>
      <c r="M13" s="2">
        <v>0.51195809157259997</v>
      </c>
      <c r="N13" s="3">
        <v>5.5896496555958462E-7</v>
      </c>
      <c r="O13" s="1">
        <v>1.0918178162642025</v>
      </c>
      <c r="P13" s="2">
        <v>0.34840409215661738</v>
      </c>
      <c r="Q13" s="3">
        <v>3.3420049590044876E-7</v>
      </c>
      <c r="R13" s="1">
        <v>0.95923240692080136</v>
      </c>
      <c r="S13" s="2">
        <v>0.24158033185627284</v>
      </c>
      <c r="T13" s="3">
        <v>3.9084029675782236E-7</v>
      </c>
      <c r="U13" s="1">
        <v>1.6178481656791128</v>
      </c>
      <c r="V13" s="2">
        <v>0.23644589066908839</v>
      </c>
      <c r="W13" s="3">
        <v>5.4966629638249671E-7</v>
      </c>
      <c r="X13" s="1">
        <v>2.3247022598999942</v>
      </c>
      <c r="Z13" s="2">
        <v>1.1417949033204675</v>
      </c>
      <c r="AA13" s="3">
        <v>3.1945394142609083E-6</v>
      </c>
      <c r="AB13" s="1">
        <v>2.7978224503987796</v>
      </c>
      <c r="AC13" s="2">
        <v>0.51194617809233589</v>
      </c>
      <c r="AD13" s="3">
        <v>1.2222313886449644E-6</v>
      </c>
      <c r="AE13" s="1">
        <v>2.387421648891614</v>
      </c>
      <c r="AF13" s="2">
        <v>0.34840677249141006</v>
      </c>
      <c r="AG13" s="3">
        <v>6.7829389600026578E-7</v>
      </c>
      <c r="AH13" s="1">
        <v>1.9468447503183626</v>
      </c>
      <c r="AI13" s="2">
        <v>0.24158473591508231</v>
      </c>
      <c r="AJ13" s="3">
        <v>8.4529762950038223E-7</v>
      </c>
      <c r="AK13" s="1">
        <v>3.498969528428761</v>
      </c>
      <c r="AL13" s="2">
        <v>0.23645820445916257</v>
      </c>
      <c r="AM13" s="3">
        <v>1.1938612905453794E-6</v>
      </c>
      <c r="AN13" s="1">
        <v>5.0489315575918825</v>
      </c>
      <c r="AP13" s="2">
        <v>1.1417989555576542</v>
      </c>
      <c r="AQ13" s="3">
        <v>3.1304483055475559E-6</v>
      </c>
      <c r="AR13" s="1">
        <v>2.7416808277063507</v>
      </c>
      <c r="AS13" s="2">
        <v>0.51196150592748224</v>
      </c>
      <c r="AT13" s="3">
        <v>1.1999495632584872E-6</v>
      </c>
      <c r="AU13" s="1">
        <v>2.3438277084614567</v>
      </c>
      <c r="AV13" s="2">
        <v>0.34840471957833563</v>
      </c>
      <c r="AW13" s="3">
        <v>7.2820760322077799E-7</v>
      </c>
      <c r="AX13" s="1">
        <v>2.0901198011958821</v>
      </c>
      <c r="AY13" s="2">
        <v>0.24157930207689349</v>
      </c>
      <c r="AZ13" s="3">
        <v>8.5969650514344845E-7</v>
      </c>
      <c r="BA13" s="1">
        <v>3.558651332098854</v>
      </c>
      <c r="BB13" s="2">
        <v>0.23645321902835553</v>
      </c>
      <c r="BC13" s="3">
        <v>1.1103183128659621E-6</v>
      </c>
      <c r="BD13" s="1">
        <v>4.695720859409457</v>
      </c>
      <c r="BF13" s="2">
        <v>1.1418574145541565</v>
      </c>
      <c r="BG13" s="3">
        <v>3.2244529749766575E-6</v>
      </c>
      <c r="BH13" s="1">
        <v>2.8238665650173669</v>
      </c>
      <c r="BI13" s="2">
        <v>0.51196607020221319</v>
      </c>
      <c r="BJ13" s="3">
        <v>1.2426710791627747E-6</v>
      </c>
      <c r="BK13" s="1">
        <v>2.4272528034366658</v>
      </c>
      <c r="BL13" s="2">
        <v>0.3484039252066744</v>
      </c>
      <c r="BM13" s="3">
        <v>7.0908915068078044E-7</v>
      </c>
      <c r="BN13" s="1">
        <v>2.0352501776785275</v>
      </c>
      <c r="BO13" s="2">
        <v>0.24157901508580817</v>
      </c>
      <c r="BP13" s="3">
        <v>9.0181135375576926E-7</v>
      </c>
      <c r="BQ13" s="1">
        <v>3.7329871281884666</v>
      </c>
      <c r="BR13" s="2">
        <v>0.2364457704240884</v>
      </c>
      <c r="BS13" s="3">
        <v>1.2039596846219474E-6</v>
      </c>
      <c r="BT13" s="1">
        <v>5.0919062009970792</v>
      </c>
      <c r="BV13" s="2">
        <v>1.1418304621091349</v>
      </c>
      <c r="BW13" s="3">
        <v>3.2223724976384967E-6</v>
      </c>
      <c r="BX13" s="1">
        <v>2.8221111667368581</v>
      </c>
      <c r="BY13" s="2">
        <v>0.51195928473405983</v>
      </c>
      <c r="BZ13" s="3">
        <v>1.1968850264673454E-6</v>
      </c>
      <c r="CA13" s="1">
        <v>2.3378519779928868</v>
      </c>
      <c r="CB13" s="2">
        <v>0.34841144846831401</v>
      </c>
      <c r="CC13" s="3">
        <v>7.328307913048031E-7</v>
      </c>
      <c r="CD13" s="1">
        <v>2.1033487691821637</v>
      </c>
      <c r="CE13" s="2">
        <v>0.24158180404173171</v>
      </c>
      <c r="CF13" s="3">
        <v>8.5894333856488164E-7</v>
      </c>
      <c r="CG13" s="1">
        <v>3.5554968304504615</v>
      </c>
      <c r="CH13" s="2">
        <v>0.23645696133690308</v>
      </c>
      <c r="CI13" s="3">
        <v>1.188218945918947E-6</v>
      </c>
      <c r="CJ13" s="1">
        <v>5.0250960648436003</v>
      </c>
      <c r="CL13" s="2">
        <v>1.1418294588800275</v>
      </c>
      <c r="CM13" s="3">
        <v>3.5837243561293512E-6</v>
      </c>
      <c r="CN13" s="1">
        <v>3.1385810974297996</v>
      </c>
      <c r="CO13" s="2">
        <v>0.51195715088027494</v>
      </c>
      <c r="CP13" s="3">
        <v>1.4103619119724818E-6</v>
      </c>
      <c r="CQ13" s="1">
        <v>2.7548436613249017</v>
      </c>
      <c r="CR13" s="2">
        <v>0.34839453994995062</v>
      </c>
      <c r="CS13" s="3">
        <v>9.4587725714615056E-7</v>
      </c>
      <c r="CT13" s="1">
        <v>2.7149600486908683</v>
      </c>
      <c r="CU13" s="2">
        <v>0.24157643825493477</v>
      </c>
      <c r="CV13" s="3">
        <v>9.0838283210656653E-7</v>
      </c>
      <c r="CW13" s="1">
        <v>3.760229427457463</v>
      </c>
      <c r="CX13" s="2">
        <v>0.23641628900175327</v>
      </c>
      <c r="CY13" s="3">
        <v>1.2574362270717357E-6</v>
      </c>
      <c r="CZ13" s="1">
        <v>5.318737690965154</v>
      </c>
    </row>
    <row r="14" spans="1:104" x14ac:dyDescent="0.2">
      <c r="A14">
        <v>2</v>
      </c>
      <c r="B14" t="s">
        <v>26</v>
      </c>
      <c r="C14" t="s">
        <v>34</v>
      </c>
      <c r="D14">
        <v>800</v>
      </c>
      <c r="E14" s="1">
        <v>6.7216911552890046</v>
      </c>
      <c r="F14" s="1">
        <v>4.8184137856500379E-2</v>
      </c>
      <c r="G14" s="18">
        <v>-3.4826212796885926E-6</v>
      </c>
      <c r="H14" s="18">
        <v>1.5212285133529611E-6</v>
      </c>
      <c r="I14" s="1"/>
      <c r="J14" s="2">
        <v>1.1418263104222846</v>
      </c>
      <c r="K14" s="3">
        <v>1.4849228413005503E-6</v>
      </c>
      <c r="L14" s="1">
        <v>1.3004804914255108</v>
      </c>
      <c r="M14" s="2">
        <v>0.51195923272514876</v>
      </c>
      <c r="N14" s="3">
        <v>5.6019593742058884E-7</v>
      </c>
      <c r="O14" s="1">
        <v>1.0942198159776844</v>
      </c>
      <c r="P14" s="2">
        <v>0.34840545292998176</v>
      </c>
      <c r="Q14" s="3">
        <v>3.4871466390360509E-7</v>
      </c>
      <c r="R14" s="1">
        <v>1.0008875032552533</v>
      </c>
      <c r="S14" s="2">
        <v>0.24158007482523597</v>
      </c>
      <c r="T14" s="3">
        <v>4.1241674366059859E-7</v>
      </c>
      <c r="U14" s="1">
        <v>1.7071637383958482</v>
      </c>
      <c r="V14" s="2">
        <v>0.23645102461074088</v>
      </c>
      <c r="W14" s="3">
        <v>5.1819304866774133E-7</v>
      </c>
      <c r="X14" s="1">
        <v>2.1915449489839181</v>
      </c>
      <c r="Z14" s="2">
        <v>1.1418191398575614</v>
      </c>
      <c r="AA14" s="3">
        <v>3.1740988997105354E-6</v>
      </c>
      <c r="AB14" s="1">
        <v>2.7798613536172594</v>
      </c>
      <c r="AC14" s="2">
        <v>0.51195070318477098</v>
      </c>
      <c r="AD14" s="3">
        <v>1.2428685498311E-6</v>
      </c>
      <c r="AE14" s="1">
        <v>2.4277113833410038</v>
      </c>
      <c r="AF14" s="2">
        <v>0.34840614591086272</v>
      </c>
      <c r="AG14" s="3">
        <v>7.343386899232089E-7</v>
      </c>
      <c r="AH14" s="1">
        <v>2.1077087719086456</v>
      </c>
      <c r="AI14" s="2">
        <v>0.24157739637064982</v>
      </c>
      <c r="AJ14" s="3">
        <v>9.7271268108914129E-7</v>
      </c>
      <c r="AK14" s="1">
        <v>4.0265053589563395</v>
      </c>
      <c r="AL14" s="2">
        <v>0.2364488294960865</v>
      </c>
      <c r="AM14" s="3">
        <v>1.1918806369322057E-6</v>
      </c>
      <c r="AN14" s="1">
        <v>5.0407550736127993</v>
      </c>
      <c r="AP14" s="2">
        <v>1.14180614024821</v>
      </c>
      <c r="AQ14" s="3">
        <v>2.9846272738340449E-6</v>
      </c>
      <c r="AR14" s="1">
        <v>2.6139527268483911</v>
      </c>
      <c r="AS14" s="2">
        <v>0.51196241034180789</v>
      </c>
      <c r="AT14" s="3">
        <v>1.1587200107900183E-6</v>
      </c>
      <c r="AU14" s="1">
        <v>2.2632911858048472</v>
      </c>
      <c r="AV14" s="2">
        <v>0.34840461942271622</v>
      </c>
      <c r="AW14" s="3">
        <v>7.6220307075817273E-7</v>
      </c>
      <c r="AX14" s="1">
        <v>2.1876950771235282</v>
      </c>
      <c r="AY14" s="2">
        <v>0.24157820039420078</v>
      </c>
      <c r="AZ14" s="3">
        <v>8.4764097128061949E-7</v>
      </c>
      <c r="BA14" s="1">
        <v>3.5087643251645302</v>
      </c>
      <c r="BB14" s="2">
        <v>0.23645016575507463</v>
      </c>
      <c r="BC14" s="3">
        <v>1.109343985238259E-6</v>
      </c>
      <c r="BD14" s="1">
        <v>4.6916608482624866</v>
      </c>
      <c r="BF14" s="2">
        <v>1.1418198697852786</v>
      </c>
      <c r="BG14" s="3">
        <v>3.5362919222508103E-6</v>
      </c>
      <c r="BH14" s="1">
        <v>3.0970663725757519</v>
      </c>
      <c r="BI14" s="2">
        <v>0.511956514022742</v>
      </c>
      <c r="BJ14" s="3">
        <v>1.2607979767525722E-6</v>
      </c>
      <c r="BK14" s="1">
        <v>2.4627052146397053</v>
      </c>
      <c r="BL14" s="2">
        <v>0.34840657821705967</v>
      </c>
      <c r="BM14" s="3">
        <v>7.5696496249331429E-7</v>
      </c>
      <c r="BN14" s="1">
        <v>2.1726483075234011</v>
      </c>
      <c r="BO14" s="2">
        <v>0.24158409915891482</v>
      </c>
      <c r="BP14" s="3">
        <v>1.0200044855967921E-6</v>
      </c>
      <c r="BQ14" s="1">
        <v>4.2221507505998144</v>
      </c>
      <c r="BR14" s="2">
        <v>0.23646220078622443</v>
      </c>
      <c r="BS14" s="3">
        <v>1.4058528563665582E-6</v>
      </c>
      <c r="BT14" s="1">
        <v>5.9453597729031156</v>
      </c>
      <c r="BV14" s="2">
        <v>1.1418305318894151</v>
      </c>
      <c r="BW14" s="3">
        <v>3.2162623621042368E-6</v>
      </c>
      <c r="BX14" s="1">
        <v>2.8167598187992122</v>
      </c>
      <c r="BY14" s="2">
        <v>0.5119582745993434</v>
      </c>
      <c r="BZ14" s="3">
        <v>1.2282229808294711E-6</v>
      </c>
      <c r="CA14" s="1">
        <v>2.3990685213373562</v>
      </c>
      <c r="CB14" s="2">
        <v>0.34840241659963372</v>
      </c>
      <c r="CC14" s="3">
        <v>7.9871255910901378E-7</v>
      </c>
      <c r="CD14" s="1">
        <v>2.2925000546906467</v>
      </c>
      <c r="CE14" s="2">
        <v>0.24158063649047615</v>
      </c>
      <c r="CF14" s="3">
        <v>8.3455695311807538E-7</v>
      </c>
      <c r="CG14" s="1">
        <v>3.454568897747631</v>
      </c>
      <c r="CH14" s="2">
        <v>0.23645357354378763</v>
      </c>
      <c r="CI14" s="3">
        <v>1.1760150484108569E-6</v>
      </c>
      <c r="CJ14" s="1">
        <v>4.9735558265651534</v>
      </c>
      <c r="CL14" s="2">
        <v>1.1418592726390935</v>
      </c>
      <c r="CM14" s="3">
        <v>3.9266901723649428E-6</v>
      </c>
      <c r="CN14" s="1">
        <v>3.4388564917369187</v>
      </c>
      <c r="CO14" s="2">
        <v>0.51196841676546834</v>
      </c>
      <c r="CP14" s="3">
        <v>1.4307607712074071E-6</v>
      </c>
      <c r="CQ14" s="1">
        <v>2.7946270206406805</v>
      </c>
      <c r="CR14" s="2">
        <v>0.34840803029009609</v>
      </c>
      <c r="CS14" s="3">
        <v>9.8267800526200367E-7</v>
      </c>
      <c r="CT14" s="1">
        <v>2.8204803558740976</v>
      </c>
      <c r="CU14" s="2">
        <v>0.2415800557940366</v>
      </c>
      <c r="CV14" s="3">
        <v>8.6857786780520371E-7</v>
      </c>
      <c r="CW14" s="1">
        <v>3.5954038711942564</v>
      </c>
      <c r="CX14" s="2">
        <v>0.23644080961823477</v>
      </c>
      <c r="CY14" s="3">
        <v>1.2449614584879063E-6</v>
      </c>
      <c r="CZ14" s="1">
        <v>5.2654254589047573</v>
      </c>
    </row>
    <row r="15" spans="1:104" x14ac:dyDescent="0.2">
      <c r="A15">
        <v>2</v>
      </c>
      <c r="B15" t="s">
        <v>26</v>
      </c>
      <c r="C15" t="s">
        <v>35</v>
      </c>
      <c r="D15">
        <v>380</v>
      </c>
      <c r="E15" s="1">
        <v>6.157285404695469</v>
      </c>
      <c r="F15" s="1">
        <v>0.25498495490043049</v>
      </c>
      <c r="G15" s="18">
        <v>-3.563619067935447E-6</v>
      </c>
      <c r="H15" s="18">
        <v>1.8592174737536985E-6</v>
      </c>
      <c r="I15" s="1"/>
      <c r="J15" s="2">
        <v>1.1418234340016862</v>
      </c>
      <c r="K15" s="3">
        <v>2.2351144069106883E-6</v>
      </c>
      <c r="L15" s="1">
        <v>1.9574956515626982</v>
      </c>
      <c r="M15" s="2">
        <v>0.51195890900892915</v>
      </c>
      <c r="N15" s="3">
        <v>8.6280258441150594E-7</v>
      </c>
      <c r="O15" s="1">
        <v>1.6852965525724597</v>
      </c>
      <c r="P15" s="2">
        <v>0.34840479540442632</v>
      </c>
      <c r="Q15" s="3">
        <v>4.9774342865346443E-7</v>
      </c>
      <c r="R15" s="1">
        <v>1.4286354126546585</v>
      </c>
      <c r="S15" s="2">
        <v>0.2415794423855149</v>
      </c>
      <c r="T15" s="3">
        <v>6.1999988420900559E-7</v>
      </c>
      <c r="U15" s="1">
        <v>2.5664430635600337</v>
      </c>
      <c r="V15" s="2">
        <v>0.23645053546538386</v>
      </c>
      <c r="W15" s="3">
        <v>8.3677748796822043E-7</v>
      </c>
      <c r="X15" s="1">
        <v>3.5389113681695337</v>
      </c>
      <c r="Z15" s="2">
        <v>1.1418251898234142</v>
      </c>
      <c r="AA15" s="3">
        <v>4.4923943261770455E-6</v>
      </c>
      <c r="AB15" s="1">
        <v>3.934397634783136</v>
      </c>
      <c r="AC15" s="2">
        <v>0.51195923298050905</v>
      </c>
      <c r="AD15" s="3">
        <v>1.8065206220113859E-6</v>
      </c>
      <c r="AE15" s="1">
        <v>3.5286415511919529</v>
      </c>
      <c r="AF15" s="2">
        <v>0.34840755712906474</v>
      </c>
      <c r="AG15" s="3">
        <v>1.1568846997527586E-6</v>
      </c>
      <c r="AH15" s="1">
        <v>3.3204925555739311</v>
      </c>
      <c r="AI15" s="2">
        <v>0.24157970509159749</v>
      </c>
      <c r="AJ15" s="3">
        <v>1.2569353958879516E-6</v>
      </c>
      <c r="AK15" s="1">
        <v>5.2029842300344367</v>
      </c>
      <c r="AL15" s="2">
        <v>0.236446485454962</v>
      </c>
      <c r="AM15" s="3">
        <v>1.7010253408901958E-6</v>
      </c>
      <c r="AN15" s="1">
        <v>7.1941240218358189</v>
      </c>
      <c r="AP15" s="2">
        <v>1.1418220654174447</v>
      </c>
      <c r="AQ15" s="3">
        <v>4.7313971006038127E-6</v>
      </c>
      <c r="AR15" s="1">
        <v>4.1437254051260926</v>
      </c>
      <c r="AS15" s="2">
        <v>0.51196023558078041</v>
      </c>
      <c r="AT15" s="3">
        <v>1.7791748667487984E-6</v>
      </c>
      <c r="AU15" s="1">
        <v>3.475220814230735</v>
      </c>
      <c r="AV15" s="2">
        <v>0.34840523842359361</v>
      </c>
      <c r="AW15" s="3">
        <v>1.0516451156873694E-6</v>
      </c>
      <c r="AX15" s="1">
        <v>3.0184537995056542</v>
      </c>
      <c r="AY15" s="2">
        <v>0.24157531300423846</v>
      </c>
      <c r="AZ15" s="3">
        <v>1.2388939359837744E-6</v>
      </c>
      <c r="BA15" s="1">
        <v>5.1283962776529153</v>
      </c>
      <c r="BB15" s="2">
        <v>0.23644617121327824</v>
      </c>
      <c r="BC15" s="3">
        <v>1.7618630217096665E-6</v>
      </c>
      <c r="BD15" s="1">
        <v>7.4514339254004573</v>
      </c>
      <c r="BF15" s="2">
        <v>1.1418322469107065</v>
      </c>
      <c r="BG15" s="3">
        <v>5.0262371688824376E-6</v>
      </c>
      <c r="BH15" s="1">
        <v>4.4019050806116349</v>
      </c>
      <c r="BI15" s="2">
        <v>0.51195930149133484</v>
      </c>
      <c r="BJ15" s="3">
        <v>1.8323122896448822E-6</v>
      </c>
      <c r="BK15" s="1">
        <v>3.5790194343717667</v>
      </c>
      <c r="BL15" s="2">
        <v>0.34840390657503645</v>
      </c>
      <c r="BM15" s="3">
        <v>1.0718802551691977E-6</v>
      </c>
      <c r="BN15" s="1">
        <v>3.0765448806422744</v>
      </c>
      <c r="BO15" s="2">
        <v>0.24157706070659327</v>
      </c>
      <c r="BP15" s="3">
        <v>1.4362110282295265E-6</v>
      </c>
      <c r="BQ15" s="1">
        <v>5.9451465467322357</v>
      </c>
      <c r="BR15" s="2">
        <v>0.23644945423807556</v>
      </c>
      <c r="BS15" s="3">
        <v>1.9190055941346011E-6</v>
      </c>
      <c r="BT15" s="1">
        <v>8.115923127495984</v>
      </c>
      <c r="BV15" s="2">
        <v>1.1418111665371429</v>
      </c>
      <c r="BW15" s="3">
        <v>5.0053660918645702E-6</v>
      </c>
      <c r="BX15" s="1">
        <v>4.3837074277743513</v>
      </c>
      <c r="BY15" s="2">
        <v>0.5119546323759171</v>
      </c>
      <c r="BZ15" s="3">
        <v>1.7963794023581733E-6</v>
      </c>
      <c r="CA15" s="1">
        <v>3.5088644359391816</v>
      </c>
      <c r="CB15" s="2">
        <v>0.34840705257009313</v>
      </c>
      <c r="CC15" s="3">
        <v>1.1931081758464362E-6</v>
      </c>
      <c r="CD15" s="1">
        <v>3.4244662013734772</v>
      </c>
      <c r="CE15" s="2">
        <v>0.24158381633895121</v>
      </c>
      <c r="CF15" s="3">
        <v>1.417348730619153E-6</v>
      </c>
      <c r="CG15" s="1">
        <v>5.866902643141291</v>
      </c>
      <c r="CH15" s="2">
        <v>0.23646232594460848</v>
      </c>
      <c r="CI15" s="3">
        <v>1.8605235409296486E-6</v>
      </c>
      <c r="CJ15" s="1">
        <v>7.8681605346531098</v>
      </c>
      <c r="CL15" s="2">
        <v>1.1418309685171384</v>
      </c>
      <c r="CM15" s="3">
        <v>5.1420885266915604E-6</v>
      </c>
      <c r="CN15" s="1">
        <v>4.5033710491925412</v>
      </c>
      <c r="CO15" s="2">
        <v>0.51195994453316551</v>
      </c>
      <c r="CP15" s="3">
        <v>2.0376267017421173E-6</v>
      </c>
      <c r="CQ15" s="1">
        <v>3.9800510244998608</v>
      </c>
      <c r="CR15" s="2">
        <v>0.34839910159400328</v>
      </c>
      <c r="CS15" s="3">
        <v>1.264908094783701E-6</v>
      </c>
      <c r="CT15" s="1">
        <v>3.6306296112603778</v>
      </c>
      <c r="CU15" s="2">
        <v>0.24158004951059187</v>
      </c>
      <c r="CV15" s="3">
        <v>1.396149833866238E-6</v>
      </c>
      <c r="CW15" s="1">
        <v>5.7792430984870089</v>
      </c>
      <c r="CX15" s="2">
        <v>0.23644849309266097</v>
      </c>
      <c r="CY15" s="3">
        <v>1.9804333262379876E-6</v>
      </c>
      <c r="CZ15" s="1">
        <v>8.3757494088231841</v>
      </c>
    </row>
    <row r="16" spans="1:104" x14ac:dyDescent="0.2">
      <c r="A16">
        <v>2</v>
      </c>
      <c r="B16" t="s">
        <v>27</v>
      </c>
      <c r="C16" t="s">
        <v>36</v>
      </c>
      <c r="D16">
        <v>800</v>
      </c>
      <c r="E16" s="1">
        <v>4.9242600071048033</v>
      </c>
      <c r="F16" s="1">
        <v>8.0792049190842957E-2</v>
      </c>
      <c r="G16" s="18">
        <v>-3.4247383711877071E-6</v>
      </c>
      <c r="H16" s="18">
        <v>1.6915467400451424E-6</v>
      </c>
      <c r="I16" s="1"/>
      <c r="J16" s="2">
        <v>1.1418159138159063</v>
      </c>
      <c r="K16" s="3">
        <v>1.6818691814712428E-6</v>
      </c>
      <c r="L16" s="1">
        <v>1.4729775273936221</v>
      </c>
      <c r="M16" s="2">
        <v>0.51195435434787739</v>
      </c>
      <c r="N16" s="3">
        <v>5.9286997678296878E-7</v>
      </c>
      <c r="O16" s="1">
        <v>1.1580524157044449</v>
      </c>
      <c r="P16" s="2">
        <v>0.34840275446071101</v>
      </c>
      <c r="Q16" s="3">
        <v>3.8821606838439223E-7</v>
      </c>
      <c r="R16" s="1">
        <v>1.1142738207833858</v>
      </c>
      <c r="S16" s="2">
        <v>0.24158111668371093</v>
      </c>
      <c r="T16" s="3">
        <v>4.4833424719020516E-7</v>
      </c>
      <c r="U16" s="1">
        <v>1.8558331600775937</v>
      </c>
      <c r="V16" s="2">
        <v>0.23645247505733202</v>
      </c>
      <c r="W16" s="3">
        <v>6.0661866668716098E-7</v>
      </c>
      <c r="X16" s="1">
        <v>2.5654993314833172</v>
      </c>
      <c r="Z16" s="2">
        <v>1.1418234315199691</v>
      </c>
      <c r="AA16" s="3">
        <v>3.7601585735245086E-6</v>
      </c>
      <c r="AB16" s="1">
        <v>3.2931173679971444</v>
      </c>
      <c r="AC16" s="2">
        <v>0.5119489247012966</v>
      </c>
      <c r="AD16" s="3">
        <v>1.3907635247459026E-6</v>
      </c>
      <c r="AE16" s="1">
        <v>2.7166060082211563</v>
      </c>
      <c r="AF16" s="2">
        <v>0.34840997043088962</v>
      </c>
      <c r="AG16" s="3">
        <v>8.01849405683236E-7</v>
      </c>
      <c r="AH16" s="1">
        <v>2.301453671637363</v>
      </c>
      <c r="AI16" s="2">
        <v>0.24158836948816051</v>
      </c>
      <c r="AJ16" s="3">
        <v>1.0614422658579529E-6</v>
      </c>
      <c r="AK16" s="1">
        <v>4.3935983677805766</v>
      </c>
      <c r="AL16" s="2">
        <v>0.23645408622807496</v>
      </c>
      <c r="AM16" s="3">
        <v>1.3262760925295726E-6</v>
      </c>
      <c r="AN16" s="1">
        <v>5.6090216654166651</v>
      </c>
      <c r="AP16" s="2">
        <v>1.1417961613902747</v>
      </c>
      <c r="AQ16" s="3">
        <v>3.7302538053109408E-6</v>
      </c>
      <c r="AR16" s="1">
        <v>3.267005032464732</v>
      </c>
      <c r="AS16" s="2">
        <v>0.51195400590748341</v>
      </c>
      <c r="AT16" s="3">
        <v>1.3960331073742058E-6</v>
      </c>
      <c r="AU16" s="1">
        <v>2.7268721237948212</v>
      </c>
      <c r="AV16" s="2">
        <v>0.34839872979939468</v>
      </c>
      <c r="AW16" s="3">
        <v>8.9038349993993748E-7</v>
      </c>
      <c r="AX16" s="1">
        <v>2.5556450807171811</v>
      </c>
      <c r="AY16" s="2">
        <v>0.24157654498351186</v>
      </c>
      <c r="AZ16" s="3">
        <v>1.0423548340939978E-6</v>
      </c>
      <c r="BA16" s="1">
        <v>4.3148014811004973</v>
      </c>
      <c r="BB16" s="2">
        <v>0.23644900054865239</v>
      </c>
      <c r="BC16" s="3">
        <v>1.370604030970731E-6</v>
      </c>
      <c r="BD16" s="1">
        <v>5.7966158782249186</v>
      </c>
      <c r="BF16" s="2">
        <v>1.1418676242332255</v>
      </c>
      <c r="BG16" s="3">
        <v>3.9545519733412827E-6</v>
      </c>
      <c r="BH16" s="1">
        <v>3.4632315422698845</v>
      </c>
      <c r="BI16" s="2">
        <v>0.51197466122218949</v>
      </c>
      <c r="BJ16" s="3">
        <v>1.5285267277866244E-6</v>
      </c>
      <c r="BK16" s="1">
        <v>2.9855515195570708</v>
      </c>
      <c r="BL16" s="2">
        <v>0.34840611487384227</v>
      </c>
      <c r="BM16" s="3">
        <v>8.3468579476520063E-7</v>
      </c>
      <c r="BN16" s="1">
        <v>2.3957265935686576</v>
      </c>
      <c r="BO16" s="2">
        <v>0.24156897346464948</v>
      </c>
      <c r="BP16" s="3">
        <v>1.0909984822968232E-6</v>
      </c>
      <c r="BQ16" s="1">
        <v>4.5163021833864638</v>
      </c>
      <c r="BR16" s="2">
        <v>0.23643692584951606</v>
      </c>
      <c r="BS16" s="3">
        <v>1.4743087967533938E-6</v>
      </c>
      <c r="BT16" s="1">
        <v>6.2355268385266536</v>
      </c>
      <c r="BV16" s="2">
        <v>1.1418185029568477</v>
      </c>
      <c r="BW16" s="3">
        <v>3.5842363622861429E-6</v>
      </c>
      <c r="BX16" s="1">
        <v>3.1390596255047729</v>
      </c>
      <c r="BY16" s="2">
        <v>0.51194675420435143</v>
      </c>
      <c r="BZ16" s="3">
        <v>1.4714420065391728E-6</v>
      </c>
      <c r="CA16" s="1">
        <v>2.8742090743910138</v>
      </c>
      <c r="CB16" s="2">
        <v>0.34840961086774852</v>
      </c>
      <c r="CC16" s="3">
        <v>8.1370870248997357E-7</v>
      </c>
      <c r="CD16" s="1">
        <v>2.3354944212455897</v>
      </c>
      <c r="CE16" s="2">
        <v>0.2415836839553028</v>
      </c>
      <c r="CF16" s="3">
        <v>9.7982081042900082E-7</v>
      </c>
      <c r="CG16" s="1">
        <v>4.0558236151837344</v>
      </c>
      <c r="CH16" s="2">
        <v>0.23646073184134217</v>
      </c>
      <c r="CI16" s="3">
        <v>1.3605674960028816E-6</v>
      </c>
      <c r="CJ16" s="1">
        <v>5.7538834689718392</v>
      </c>
      <c r="CL16" s="2">
        <v>1.1417758091189194</v>
      </c>
      <c r="CM16" s="3">
        <v>4.2679424348729689E-6</v>
      </c>
      <c r="CN16" s="1">
        <v>3.7379863899607719</v>
      </c>
      <c r="CO16" s="2">
        <v>0.5119489248882878</v>
      </c>
      <c r="CP16" s="3">
        <v>1.4632125358761934E-6</v>
      </c>
      <c r="CQ16" s="1">
        <v>2.8581220991830008</v>
      </c>
      <c r="CR16" s="2">
        <v>0.34839084258650421</v>
      </c>
      <c r="CS16" s="3">
        <v>1.0036091922992831E-6</v>
      </c>
      <c r="CT16" s="1">
        <v>2.8806991161086288</v>
      </c>
      <c r="CU16" s="2">
        <v>0.24158883109043719</v>
      </c>
      <c r="CV16" s="3">
        <v>1.0170086825001386E-6</v>
      </c>
      <c r="CW16" s="1">
        <v>4.2096676320248765</v>
      </c>
      <c r="CX16" s="2">
        <v>0.23646154822037499</v>
      </c>
      <c r="CY16" s="3">
        <v>1.4536585224704095E-6</v>
      </c>
      <c r="CZ16" s="1">
        <v>6.147547173782538</v>
      </c>
    </row>
    <row r="17" spans="1:104" x14ac:dyDescent="0.2">
      <c r="A17">
        <v>2</v>
      </c>
      <c r="B17" t="s">
        <v>27</v>
      </c>
      <c r="C17" t="s">
        <v>37</v>
      </c>
      <c r="D17">
        <v>800</v>
      </c>
      <c r="E17" s="1">
        <v>6.6130653385925493</v>
      </c>
      <c r="F17" s="1">
        <v>0.10044256898205652</v>
      </c>
      <c r="G17" s="18">
        <v>-2.9920941605094023E-6</v>
      </c>
      <c r="H17" s="18">
        <v>7.2164486025358474E-6</v>
      </c>
      <c r="I17" s="1"/>
      <c r="J17" s="2">
        <v>1.1418057067382288</v>
      </c>
      <c r="K17" s="3">
        <v>1.4553824226464395E-6</v>
      </c>
      <c r="L17" s="1">
        <v>1.2746322899401146</v>
      </c>
      <c r="M17" s="2">
        <v>0.51195529227940173</v>
      </c>
      <c r="N17" s="3">
        <v>5.328718930871883E-7</v>
      </c>
      <c r="O17" s="1">
        <v>1.0408563035156031</v>
      </c>
      <c r="P17" s="2">
        <v>0.34840323678226132</v>
      </c>
      <c r="Q17" s="3">
        <v>3.1965193239158291E-7</v>
      </c>
      <c r="R17" s="1">
        <v>0.91747693087981597</v>
      </c>
      <c r="S17" s="2">
        <v>0.24157984236537453</v>
      </c>
      <c r="T17" s="3">
        <v>3.7742051394925183E-7</v>
      </c>
      <c r="U17" s="1">
        <v>1.5623013503685739</v>
      </c>
      <c r="V17" s="2">
        <v>0.23645096468829579</v>
      </c>
      <c r="W17" s="3">
        <v>5.0235536340331444E-7</v>
      </c>
      <c r="X17" s="1">
        <v>2.1245646600154502</v>
      </c>
      <c r="Z17" s="2">
        <v>1.1417881830589842</v>
      </c>
      <c r="AA17" s="3">
        <v>3.2003645564543731E-6</v>
      </c>
      <c r="AB17" s="1">
        <v>2.8029406889465451</v>
      </c>
      <c r="AC17" s="2">
        <v>0.51195559191146844</v>
      </c>
      <c r="AD17" s="3">
        <v>1.1515113741030205E-6</v>
      </c>
      <c r="AE17" s="1">
        <v>2.2492407394236436</v>
      </c>
      <c r="AF17" s="2">
        <v>0.34841157395263389</v>
      </c>
      <c r="AG17" s="3">
        <v>7.2017633980789604E-7</v>
      </c>
      <c r="AH17" s="1">
        <v>2.067027600827644</v>
      </c>
      <c r="AI17" s="2">
        <v>0.24158746076392745</v>
      </c>
      <c r="AJ17" s="3">
        <v>9.0320279699510147E-7</v>
      </c>
      <c r="AK17" s="1">
        <v>3.7386162102083857</v>
      </c>
      <c r="AL17" s="2">
        <v>0.23645209359158884</v>
      </c>
      <c r="AM17" s="3">
        <v>1.1073556964750277E-6</v>
      </c>
      <c r="AN17" s="1">
        <v>4.6832137523286406</v>
      </c>
      <c r="AP17" s="2">
        <v>1.1418217039225187</v>
      </c>
      <c r="AQ17" s="3">
        <v>3.1425421202022764E-6</v>
      </c>
      <c r="AR17" s="1">
        <v>2.7522178895414671</v>
      </c>
      <c r="AS17" s="2">
        <v>0.51195726878958703</v>
      </c>
      <c r="AT17" s="3">
        <v>1.1915522462442455E-6</v>
      </c>
      <c r="AU17" s="1">
        <v>2.3274447280754793</v>
      </c>
      <c r="AV17" s="2">
        <v>0.3483954040264079</v>
      </c>
      <c r="AW17" s="3">
        <v>7.8002816256190263E-7</v>
      </c>
      <c r="AX17" s="1">
        <v>2.2389163391569245</v>
      </c>
      <c r="AY17" s="2">
        <v>0.24156771328223878</v>
      </c>
      <c r="AZ17" s="3">
        <v>8.7502405132725741E-7</v>
      </c>
      <c r="BA17" s="1">
        <v>3.6222723618073567</v>
      </c>
      <c r="BB17" s="2">
        <v>0.23643513071423636</v>
      </c>
      <c r="BC17" s="3">
        <v>1.1487763640171716E-6</v>
      </c>
      <c r="BD17" s="1">
        <v>4.8587380417913542</v>
      </c>
      <c r="BF17" s="2">
        <v>1.1418673673844826</v>
      </c>
      <c r="BG17" s="3">
        <v>3.1572494162788823E-6</v>
      </c>
      <c r="BH17" s="1">
        <v>2.7649878667701628</v>
      </c>
      <c r="BI17" s="2">
        <v>0.51197491555816588</v>
      </c>
      <c r="BJ17" s="3">
        <v>1.230794226294015E-6</v>
      </c>
      <c r="BK17" s="1">
        <v>2.4040127531486131</v>
      </c>
      <c r="BL17" s="2">
        <v>0.34841219977990978</v>
      </c>
      <c r="BM17" s="3">
        <v>7.5013817153109538E-7</v>
      </c>
      <c r="BN17" s="1">
        <v>2.1530192456089479</v>
      </c>
      <c r="BO17" s="2">
        <v>0.24156744659286039</v>
      </c>
      <c r="BP17" s="3">
        <v>8.9127233390242758E-7</v>
      </c>
      <c r="BQ17" s="1">
        <v>3.689538248937096</v>
      </c>
      <c r="BR17" s="2">
        <v>0.23643570900623911</v>
      </c>
      <c r="BS17" s="3">
        <v>1.2386289672481299E-6</v>
      </c>
      <c r="BT17" s="1">
        <v>5.2387559072789829</v>
      </c>
      <c r="BV17" s="2">
        <v>1.1417731934652</v>
      </c>
      <c r="BW17" s="3">
        <v>3.1193005143584553E-6</v>
      </c>
      <c r="BX17" s="1">
        <v>2.7319791112730556</v>
      </c>
      <c r="BY17" s="2">
        <v>0.51193068811974662</v>
      </c>
      <c r="BZ17" s="3">
        <v>1.301054716224909E-6</v>
      </c>
      <c r="CA17" s="1">
        <v>2.5414665430656447</v>
      </c>
      <c r="CB17" s="2">
        <v>0.34840683047504312</v>
      </c>
      <c r="CC17" s="3">
        <v>7.0121482821628389E-7</v>
      </c>
      <c r="CD17" s="1">
        <v>2.0126322645861929</v>
      </c>
      <c r="CE17" s="2">
        <v>0.24158834707180021</v>
      </c>
      <c r="CF17" s="3">
        <v>8.9904384365371419E-7</v>
      </c>
      <c r="CG17" s="1">
        <v>3.7213874532885387</v>
      </c>
      <c r="CH17" s="2">
        <v>0.23647025313358472</v>
      </c>
      <c r="CI17" s="3">
        <v>1.2135833127451088E-6</v>
      </c>
      <c r="CJ17" s="1">
        <v>5.1320760081376573</v>
      </c>
      <c r="CL17" s="2">
        <v>1.1417825716525056</v>
      </c>
      <c r="CM17" s="3">
        <v>3.3160079875869133E-6</v>
      </c>
      <c r="CN17" s="1">
        <v>2.9042376980650912</v>
      </c>
      <c r="CO17" s="2">
        <v>0.51195947058298485</v>
      </c>
      <c r="CP17" s="3">
        <v>1.2233278698026035E-6</v>
      </c>
      <c r="CQ17" s="1">
        <v>2.3895013962913128</v>
      </c>
      <c r="CR17" s="2">
        <v>0.34838989421903005</v>
      </c>
      <c r="CS17" s="3">
        <v>8.5265273303790755E-7</v>
      </c>
      <c r="CT17" s="1">
        <v>2.4474094891565694</v>
      </c>
      <c r="CU17" s="2">
        <v>0.24158700737196012</v>
      </c>
      <c r="CV17" s="3">
        <v>8.3878894670596697E-7</v>
      </c>
      <c r="CW17" s="1">
        <v>3.4719952692427833</v>
      </c>
      <c r="CX17" s="2">
        <v>0.23646230645178895</v>
      </c>
      <c r="CY17" s="3">
        <v>1.156207254990977E-6</v>
      </c>
      <c r="CZ17" s="1">
        <v>4.8896049114141151</v>
      </c>
    </row>
    <row r="18" spans="1:104" x14ac:dyDescent="0.2">
      <c r="A18">
        <v>2</v>
      </c>
      <c r="B18" t="s">
        <v>27</v>
      </c>
      <c r="C18" t="s">
        <v>38</v>
      </c>
      <c r="D18">
        <v>800</v>
      </c>
      <c r="E18" s="1">
        <v>6.6995371783694511</v>
      </c>
      <c r="F18" s="1">
        <v>6.8820319811622441E-2</v>
      </c>
      <c r="G18" s="18">
        <v>-3.4599056447021749E-6</v>
      </c>
      <c r="H18" s="18">
        <v>3.3526291711592489E-6</v>
      </c>
      <c r="I18" s="1"/>
      <c r="J18" s="2">
        <v>1.1418100333821628</v>
      </c>
      <c r="K18" s="3">
        <v>1.5096185145705615E-6</v>
      </c>
      <c r="L18" s="1">
        <v>1.3221275610084726</v>
      </c>
      <c r="M18" s="2">
        <v>0.5119560222238666</v>
      </c>
      <c r="N18" s="3">
        <v>5.188236965017028E-7</v>
      </c>
      <c r="O18" s="1">
        <v>1.0134145785569706</v>
      </c>
      <c r="P18" s="2">
        <v>0.34840379790468068</v>
      </c>
      <c r="Q18" s="3">
        <v>3.102087747809959E-7</v>
      </c>
      <c r="R18" s="1">
        <v>0.89037139275348975</v>
      </c>
      <c r="S18" s="2">
        <v>0.2415791921584807</v>
      </c>
      <c r="T18" s="3">
        <v>3.9218629823485247E-7</v>
      </c>
      <c r="U18" s="1">
        <v>1.6234274762272181</v>
      </c>
      <c r="V18" s="2">
        <v>0.2364499822351962</v>
      </c>
      <c r="W18" s="3">
        <v>5.5592879467458985E-7</v>
      </c>
      <c r="X18" s="1">
        <v>2.3511475425767165</v>
      </c>
      <c r="Z18" s="2">
        <v>1.1418063134866547</v>
      </c>
      <c r="AA18" s="3">
        <v>3.6289877503037207E-6</v>
      </c>
      <c r="AB18" s="1">
        <v>3.1782866388451931</v>
      </c>
      <c r="AC18" s="2">
        <v>0.51195512622377182</v>
      </c>
      <c r="AD18" s="3">
        <v>1.1881237963865249E-6</v>
      </c>
      <c r="AE18" s="1">
        <v>2.3207576905230649</v>
      </c>
      <c r="AF18" s="2">
        <v>0.34840978371367604</v>
      </c>
      <c r="AG18" s="3">
        <v>7.0679873716134625E-7</v>
      </c>
      <c r="AH18" s="1">
        <v>2.028642047957514</v>
      </c>
      <c r="AI18" s="2">
        <v>0.2415820310320714</v>
      </c>
      <c r="AJ18" s="3">
        <v>8.8624378043208694E-7</v>
      </c>
      <c r="AK18" s="1">
        <v>3.6685004122447875</v>
      </c>
      <c r="AL18" s="2">
        <v>0.23644757505178976</v>
      </c>
      <c r="AM18" s="3">
        <v>1.1251255726260618E-6</v>
      </c>
      <c r="AN18" s="1">
        <v>4.7584568054023073</v>
      </c>
      <c r="AP18" s="2">
        <v>1.1418111102988002</v>
      </c>
      <c r="AQ18" s="3">
        <v>3.2311839559590679E-6</v>
      </c>
      <c r="AR18" s="1">
        <v>2.8298760861711183</v>
      </c>
      <c r="AS18" s="2">
        <v>0.51195670333897447</v>
      </c>
      <c r="AT18" s="3">
        <v>1.2354833828935056E-6</v>
      </c>
      <c r="AU18" s="1">
        <v>2.4132575564216667</v>
      </c>
      <c r="AV18" s="2">
        <v>0.34839914107552039</v>
      </c>
      <c r="AW18" s="3">
        <v>7.5526759051105379E-7</v>
      </c>
      <c r="AX18" s="1">
        <v>2.1678227683900602</v>
      </c>
      <c r="AY18" s="2">
        <v>0.24156954183039231</v>
      </c>
      <c r="AZ18" s="3">
        <v>9.4731652254627963E-7</v>
      </c>
      <c r="BA18" s="1">
        <v>3.9215064753957987</v>
      </c>
      <c r="BB18" s="2">
        <v>0.23643782710776257</v>
      </c>
      <c r="BC18" s="3">
        <v>1.2338242801193484E-6</v>
      </c>
      <c r="BD18" s="1">
        <v>5.2183878324892641</v>
      </c>
      <c r="BF18" s="2">
        <v>1.1418401141837369</v>
      </c>
      <c r="BG18" s="3">
        <v>3.2401203329406023E-6</v>
      </c>
      <c r="BH18" s="1">
        <v>2.8376304989572514</v>
      </c>
      <c r="BI18" s="2">
        <v>0.51196716507286788</v>
      </c>
      <c r="BJ18" s="3">
        <v>1.24866508266926E-6</v>
      </c>
      <c r="BK18" s="1">
        <v>2.4389554015471644</v>
      </c>
      <c r="BL18" s="2">
        <v>0.3484097654242212</v>
      </c>
      <c r="BM18" s="3">
        <v>7.2222090372231524E-7</v>
      </c>
      <c r="BN18" s="1">
        <v>2.0729066042191566</v>
      </c>
      <c r="BO18" s="2">
        <v>0.24157492781630333</v>
      </c>
      <c r="BP18" s="3">
        <v>9.4859262777716824E-7</v>
      </c>
      <c r="BQ18" s="1">
        <v>3.9267014849259949</v>
      </c>
      <c r="BR18" s="2">
        <v>0.23644543182913474</v>
      </c>
      <c r="BS18" s="3">
        <v>1.337016346632873E-6</v>
      </c>
      <c r="BT18" s="1">
        <v>5.6546507847064529</v>
      </c>
      <c r="BV18" s="2">
        <v>1.1417788614838142</v>
      </c>
      <c r="BW18" s="3">
        <v>3.4180789533140054E-6</v>
      </c>
      <c r="BX18" s="1">
        <v>2.9936435754923632</v>
      </c>
      <c r="BY18" s="2">
        <v>0.51193770960572271</v>
      </c>
      <c r="BZ18" s="3">
        <v>1.4823162815709574E-6</v>
      </c>
      <c r="CA18" s="1">
        <v>2.8955012568083487</v>
      </c>
      <c r="CB18" s="2">
        <v>0.348405372911749</v>
      </c>
      <c r="CC18" s="3">
        <v>7.0243411294718603E-7</v>
      </c>
      <c r="CD18" s="1">
        <v>2.0161402996649893</v>
      </c>
      <c r="CE18" s="2">
        <v>0.24158734119691386</v>
      </c>
      <c r="CF18" s="3">
        <v>8.7598296112258047E-7</v>
      </c>
      <c r="CG18" s="1">
        <v>3.6259472734897198</v>
      </c>
      <c r="CH18" s="2">
        <v>0.23646704435015525</v>
      </c>
      <c r="CI18" s="3">
        <v>1.2240168125291936E-6</v>
      </c>
      <c r="CJ18" s="1">
        <v>5.1762680752954999</v>
      </c>
      <c r="CL18" s="2">
        <v>1.141813576810361</v>
      </c>
      <c r="CM18" s="3">
        <v>3.5584236631164438E-6</v>
      </c>
      <c r="CN18" s="1">
        <v>3.1164664139454765</v>
      </c>
      <c r="CO18" s="2">
        <v>0.5119631547599689</v>
      </c>
      <c r="CP18" s="3">
        <v>1.2028235566674699E-6</v>
      </c>
      <c r="CQ18" s="1">
        <v>2.3494338322674939</v>
      </c>
      <c r="CR18" s="2">
        <v>0.34839569239135382</v>
      </c>
      <c r="CS18" s="3">
        <v>8.6287677756411861E-7</v>
      </c>
      <c r="CT18" s="1">
        <v>2.4767148285945133</v>
      </c>
      <c r="CU18" s="2">
        <v>0.2415820972149485</v>
      </c>
      <c r="CV18" s="3">
        <v>8.6074402855975179E-7</v>
      </c>
      <c r="CW18" s="1">
        <v>3.5629462550525912</v>
      </c>
      <c r="CX18" s="2">
        <v>0.23645315431020941</v>
      </c>
      <c r="CY18" s="3">
        <v>1.222535464294344E-6</v>
      </c>
      <c r="CZ18" s="1">
        <v>5.1703072765545182</v>
      </c>
    </row>
    <row r="19" spans="1:104" x14ac:dyDescent="0.2">
      <c r="A19">
        <v>2</v>
      </c>
      <c r="B19" t="s">
        <v>28</v>
      </c>
      <c r="C19" t="s">
        <v>39</v>
      </c>
      <c r="D19">
        <v>800</v>
      </c>
      <c r="E19" s="1">
        <v>7.0910596147519485</v>
      </c>
      <c r="F19" s="1">
        <v>0.13412179145076145</v>
      </c>
      <c r="G19" s="18">
        <v>-3.2502174361797404E-6</v>
      </c>
      <c r="H19" s="18">
        <v>3.4560257083373301E-6</v>
      </c>
      <c r="I19" s="1"/>
      <c r="J19" s="2">
        <v>1.1418231508704735</v>
      </c>
      <c r="K19" s="3">
        <v>1.4117917327340295E-6</v>
      </c>
      <c r="L19" s="1">
        <v>1.2364364233268035</v>
      </c>
      <c r="M19" s="2">
        <v>0.5119562026761415</v>
      </c>
      <c r="N19" s="3">
        <v>5.1965829683883419E-7</v>
      </c>
      <c r="O19" s="1">
        <v>1.0150444395876672</v>
      </c>
      <c r="P19" s="2">
        <v>0.34840475162189249</v>
      </c>
      <c r="Q19" s="3">
        <v>3.260629426696953E-7</v>
      </c>
      <c r="R19" s="1">
        <v>0.93587398321006898</v>
      </c>
      <c r="S19" s="2">
        <v>0.24157853244859942</v>
      </c>
      <c r="T19" s="3">
        <v>3.8537139121303237E-7</v>
      </c>
      <c r="U19" s="1">
        <v>1.5952220063056626</v>
      </c>
      <c r="V19" s="2">
        <v>0.23644622301723731</v>
      </c>
      <c r="W19" s="3">
        <v>5.1956415139249341E-7</v>
      </c>
      <c r="X19" s="1">
        <v>2.1973882465215624</v>
      </c>
      <c r="Z19" s="2">
        <v>1.1418587171318357</v>
      </c>
      <c r="AA19" s="3">
        <v>3.0948855424723196E-6</v>
      </c>
      <c r="AB19" s="1">
        <v>2.7103927097444864</v>
      </c>
      <c r="AC19" s="2">
        <v>0.511954578657146</v>
      </c>
      <c r="AD19" s="3">
        <v>1.111255358067025E-6</v>
      </c>
      <c r="AE19" s="1">
        <v>2.1706131840481659</v>
      </c>
      <c r="AF19" s="2">
        <v>0.3484079151900249</v>
      </c>
      <c r="AG19" s="3">
        <v>6.7228719357700681E-7</v>
      </c>
      <c r="AH19" s="1">
        <v>1.9295979346804886</v>
      </c>
      <c r="AI19" s="2">
        <v>0.24157663659979545</v>
      </c>
      <c r="AJ19" s="3">
        <v>8.2672838229906372E-7</v>
      </c>
      <c r="AK19" s="1">
        <v>3.4222199378851843</v>
      </c>
      <c r="AL19" s="2">
        <v>0.23644146227304078</v>
      </c>
      <c r="AM19" s="3">
        <v>1.1448766989088352E-6</v>
      </c>
      <c r="AN19" s="1">
        <v>4.8421147792883321</v>
      </c>
      <c r="AP19" s="2">
        <v>1.1417993150969046</v>
      </c>
      <c r="AQ19" s="3">
        <v>3.0154455536315138E-6</v>
      </c>
      <c r="AR19" s="1">
        <v>2.640959329508437</v>
      </c>
      <c r="AS19" s="2">
        <v>0.51195483504942885</v>
      </c>
      <c r="AT19" s="3">
        <v>1.1211581195607127E-6</v>
      </c>
      <c r="AU19" s="1">
        <v>2.1899551343283354</v>
      </c>
      <c r="AV19" s="2">
        <v>0.34840397804047718</v>
      </c>
      <c r="AW19" s="3">
        <v>7.1463355330204958E-7</v>
      </c>
      <c r="AX19" s="1">
        <v>2.0511635869410889</v>
      </c>
      <c r="AY19" s="2">
        <v>0.24157502167902423</v>
      </c>
      <c r="AZ19" s="3">
        <v>8.4028495617035281E-7</v>
      </c>
      <c r="BA19" s="1">
        <v>3.4783602639465854</v>
      </c>
      <c r="BB19" s="2">
        <v>0.23644516133291058</v>
      </c>
      <c r="BC19" s="3">
        <v>1.1959525302386859E-6</v>
      </c>
      <c r="BD19" s="1">
        <v>5.0580545759395177</v>
      </c>
      <c r="BF19" s="2">
        <v>1.1418143208004903</v>
      </c>
      <c r="BG19" s="3">
        <v>3.022726237716396E-6</v>
      </c>
      <c r="BH19" s="1">
        <v>2.6473010389265896</v>
      </c>
      <c r="BI19" s="2">
        <v>0.51195732187741849</v>
      </c>
      <c r="BJ19" s="3">
        <v>1.1553407813508029E-6</v>
      </c>
      <c r="BK19" s="1">
        <v>2.2567130734921577</v>
      </c>
      <c r="BL19" s="2">
        <v>0.34840539755516992</v>
      </c>
      <c r="BM19" s="3">
        <v>7.1752779412688451E-7</v>
      </c>
      <c r="BN19" s="1">
        <v>2.0594623365823836</v>
      </c>
      <c r="BO19" s="2">
        <v>0.24157906737512636</v>
      </c>
      <c r="BP19" s="3">
        <v>8.8669496480872987E-7</v>
      </c>
      <c r="BQ19" s="1">
        <v>3.67041306369422</v>
      </c>
      <c r="BR19" s="2">
        <v>0.23645241838029371</v>
      </c>
      <c r="BS19" s="3">
        <v>1.205639742637039E-6</v>
      </c>
      <c r="BT19" s="1">
        <v>5.0988683088788349</v>
      </c>
      <c r="BV19" s="2">
        <v>1.1418127325252772</v>
      </c>
      <c r="BW19" s="3">
        <v>3.2172498979408591E-6</v>
      </c>
      <c r="BX19" s="1">
        <v>2.817668612632708</v>
      </c>
      <c r="BY19" s="2">
        <v>0.51195393510185416</v>
      </c>
      <c r="BZ19" s="3">
        <v>1.2845037117393045E-6</v>
      </c>
      <c r="CA19" s="1">
        <v>2.5090220499696914</v>
      </c>
      <c r="CB19" s="2">
        <v>0.34840549690926331</v>
      </c>
      <c r="CC19" s="3">
        <v>6.9480920600969169E-7</v>
      </c>
      <c r="CD19" s="1">
        <v>1.9942544310391397</v>
      </c>
      <c r="CE19" s="2">
        <v>0.24158183094706059</v>
      </c>
      <c r="CF19" s="3">
        <v>8.6574848431746672E-7</v>
      </c>
      <c r="CG19" s="1">
        <v>3.5836655468812295</v>
      </c>
      <c r="CH19" s="2">
        <v>0.23645234298966872</v>
      </c>
      <c r="CI19" s="3">
        <v>1.170598521381318E-6</v>
      </c>
      <c r="CJ19" s="1">
        <v>4.9506742313501411</v>
      </c>
      <c r="CL19" s="2">
        <v>1.1418302093531076</v>
      </c>
      <c r="CM19" s="3">
        <v>3.3758762112456958E-6</v>
      </c>
      <c r="CN19" s="1">
        <v>2.9565483410692597</v>
      </c>
      <c r="CO19" s="2">
        <v>0.51195989098384775</v>
      </c>
      <c r="CP19" s="3">
        <v>1.1561906331414033E-6</v>
      </c>
      <c r="CQ19" s="1">
        <v>2.2583617457209764</v>
      </c>
      <c r="CR19" s="2">
        <v>0.34840089313276895</v>
      </c>
      <c r="CS19" s="3">
        <v>8.3654697816883082E-7</v>
      </c>
      <c r="CT19" s="1">
        <v>2.4011045742355162</v>
      </c>
      <c r="CU19" s="2">
        <v>0.24158126924127402</v>
      </c>
      <c r="CV19" s="3">
        <v>8.6057786194624572E-7</v>
      </c>
      <c r="CW19" s="1">
        <v>3.5622706373264492</v>
      </c>
      <c r="CX19" s="2">
        <v>0.2364406509934085</v>
      </c>
      <c r="CY19" s="3">
        <v>1.205776235353649E-6</v>
      </c>
      <c r="CZ19" s="1">
        <v>5.0996993549441028</v>
      </c>
    </row>
    <row r="20" spans="1:104" x14ac:dyDescent="0.2">
      <c r="A20">
        <v>2</v>
      </c>
      <c r="B20" t="s">
        <v>29</v>
      </c>
      <c r="C20" t="s">
        <v>40</v>
      </c>
      <c r="D20">
        <v>720</v>
      </c>
      <c r="E20" s="1">
        <v>7.33059278829439</v>
      </c>
      <c r="F20" s="1">
        <v>9.3546405062097271E-2</v>
      </c>
      <c r="G20" s="18">
        <v>-3.3119760077117323E-6</v>
      </c>
      <c r="H20" s="18">
        <v>4.2847175302248471E-6</v>
      </c>
      <c r="I20" s="1"/>
      <c r="J20" s="2">
        <v>1.1418157205687822</v>
      </c>
      <c r="K20" s="3">
        <v>1.4341591625724544E-6</v>
      </c>
      <c r="L20" s="1">
        <v>1.2560338211651567</v>
      </c>
      <c r="M20" s="2">
        <v>0.51195609329727898</v>
      </c>
      <c r="N20" s="3">
        <v>5.488852510053286E-7</v>
      </c>
      <c r="O20" s="1">
        <v>1.0721334469723869</v>
      </c>
      <c r="P20" s="2">
        <v>0.34840469026403914</v>
      </c>
      <c r="Q20" s="3">
        <v>3.5462303752756414E-7</v>
      </c>
      <c r="R20" s="1">
        <v>1.0178480584139451</v>
      </c>
      <c r="S20" s="2">
        <v>0.24158035532281094</v>
      </c>
      <c r="T20" s="3">
        <v>4.0108749376076107E-7</v>
      </c>
      <c r="U20" s="1">
        <v>1.6602653523909643</v>
      </c>
      <c r="V20" s="2">
        <v>0.23645236079446222</v>
      </c>
      <c r="W20" s="3">
        <v>5.5281591951522311E-7</v>
      </c>
      <c r="X20" s="1">
        <v>2.3379589768433822</v>
      </c>
      <c r="Z20" s="2">
        <v>1.1418029499608844</v>
      </c>
      <c r="AA20" s="3">
        <v>3.0472113472482387E-6</v>
      </c>
      <c r="AB20" s="1">
        <v>2.6687716539466195</v>
      </c>
      <c r="AC20" s="2">
        <v>0.5119475382251053</v>
      </c>
      <c r="AD20" s="3">
        <v>1.1660686297329615E-6</v>
      </c>
      <c r="AE20" s="1">
        <v>2.2777111767656093</v>
      </c>
      <c r="AF20" s="2">
        <v>0.34840803636105283</v>
      </c>
      <c r="AG20" s="3">
        <v>7.1849445364901155E-7</v>
      </c>
      <c r="AH20" s="1">
        <v>2.0622212425216295</v>
      </c>
      <c r="AI20" s="2">
        <v>0.24158176007220131</v>
      </c>
      <c r="AJ20" s="3">
        <v>8.497081784545181E-7</v>
      </c>
      <c r="AK20" s="1">
        <v>3.5172695910509413</v>
      </c>
      <c r="AL20" s="2">
        <v>0.23644985624606524</v>
      </c>
      <c r="AM20" s="3">
        <v>1.1263406408180999E-6</v>
      </c>
      <c r="AN20" s="1">
        <v>4.7635496959065859</v>
      </c>
      <c r="AP20" s="2">
        <v>1.1418058531787112</v>
      </c>
      <c r="AQ20" s="3">
        <v>3.0458521454786582E-6</v>
      </c>
      <c r="AR20" s="1">
        <v>2.6675744716137246</v>
      </c>
      <c r="AS20" s="2">
        <v>0.51195874037923084</v>
      </c>
      <c r="AT20" s="3">
        <v>1.1900091576759892E-6</v>
      </c>
      <c r="AU20" s="1">
        <v>2.3244239502474282</v>
      </c>
      <c r="AV20" s="2">
        <v>0.34840080241635019</v>
      </c>
      <c r="AW20" s="3">
        <v>7.1597697585601851E-7</v>
      </c>
      <c r="AX20" s="1">
        <v>2.0550382516065593</v>
      </c>
      <c r="AY20" s="2">
        <v>0.24157365726806801</v>
      </c>
      <c r="AZ20" s="3">
        <v>8.3234764645284806E-7</v>
      </c>
      <c r="BA20" s="1">
        <v>3.4455232241204738</v>
      </c>
      <c r="BB20" s="2">
        <v>0.23644501818428615</v>
      </c>
      <c r="BC20" s="3">
        <v>1.1410241993688379E-6</v>
      </c>
      <c r="BD20" s="1">
        <v>4.8257485318617261</v>
      </c>
      <c r="BF20" s="2">
        <v>1.1418328508477962</v>
      </c>
      <c r="BG20" s="3">
        <v>3.27793812700227E-6</v>
      </c>
      <c r="BH20" s="1">
        <v>2.8707688034798116</v>
      </c>
      <c r="BI20" s="2">
        <v>0.51196236746837187</v>
      </c>
      <c r="BJ20" s="3">
        <v>1.2524417839254167E-6</v>
      </c>
      <c r="BK20" s="1">
        <v>2.4463551688743808</v>
      </c>
      <c r="BL20" s="2">
        <v>0.34840916062960969</v>
      </c>
      <c r="BM20" s="3">
        <v>7.211634519406509E-7</v>
      </c>
      <c r="BN20" s="1">
        <v>2.0698751164792495</v>
      </c>
      <c r="BO20" s="2">
        <v>0.24157921345158639</v>
      </c>
      <c r="BP20" s="3">
        <v>9.0029641508563027E-7</v>
      </c>
      <c r="BQ20" s="1">
        <v>3.726713081902032</v>
      </c>
      <c r="BR20" s="2">
        <v>0.2364551576017058</v>
      </c>
      <c r="BS20" s="3">
        <v>1.2443490930117816E-6</v>
      </c>
      <c r="BT20" s="1">
        <v>5.2625161812194907</v>
      </c>
      <c r="BV20" s="2">
        <v>1.1418087103694534</v>
      </c>
      <c r="BW20" s="3">
        <v>3.0841026000358421E-6</v>
      </c>
      <c r="BX20" s="1">
        <v>2.7010676762466836</v>
      </c>
      <c r="BY20" s="2">
        <v>0.51194873596889812</v>
      </c>
      <c r="BZ20" s="3">
        <v>1.2106070369333166E-6</v>
      </c>
      <c r="CA20" s="1">
        <v>2.3647036351054949</v>
      </c>
      <c r="CB20" s="2">
        <v>0.34840319452594676</v>
      </c>
      <c r="CC20" s="3">
        <v>7.716674049073205E-7</v>
      </c>
      <c r="CD20" s="1">
        <v>2.2148689134647181</v>
      </c>
      <c r="CE20" s="2">
        <v>0.24158430273786438</v>
      </c>
      <c r="CF20" s="3">
        <v>8.3334885342470836E-7</v>
      </c>
      <c r="CG20" s="1">
        <v>3.4495157341780986</v>
      </c>
      <c r="CH20" s="2">
        <v>0.23646214377913394</v>
      </c>
      <c r="CI20" s="3">
        <v>1.17084380980693E-6</v>
      </c>
      <c r="CJ20" s="1">
        <v>4.9515063641668995</v>
      </c>
      <c r="CL20" s="2">
        <v>1.1418307311095321</v>
      </c>
      <c r="CM20" s="3">
        <v>3.5890938787603714E-6</v>
      </c>
      <c r="CN20" s="1">
        <v>3.1432801561338266</v>
      </c>
      <c r="CO20" s="2">
        <v>0.511963881941921</v>
      </c>
      <c r="CP20" s="3">
        <v>1.2789916163679641E-6</v>
      </c>
      <c r="CQ20" s="1">
        <v>2.4982067319214862</v>
      </c>
      <c r="CR20" s="2">
        <v>0.34840232657291065</v>
      </c>
      <c r="CS20" s="3">
        <v>8.9981288079239739E-7</v>
      </c>
      <c r="CT20" s="1">
        <v>2.5826833294814184</v>
      </c>
      <c r="CU20" s="2">
        <v>0.24158328888196134</v>
      </c>
      <c r="CV20" s="3">
        <v>9.3963282392418592E-7</v>
      </c>
      <c r="CW20" s="1">
        <v>3.8894777377722289</v>
      </c>
      <c r="CX20" s="2">
        <v>0.23645024128330971</v>
      </c>
      <c r="CY20" s="3">
        <v>1.2759589168529264E-6</v>
      </c>
      <c r="CZ20" s="1">
        <v>5.3963104876856489</v>
      </c>
    </row>
    <row r="21" spans="1:104" x14ac:dyDescent="0.2">
      <c r="A21">
        <v>2</v>
      </c>
      <c r="B21" t="s">
        <v>30</v>
      </c>
      <c r="C21" t="s">
        <v>41</v>
      </c>
      <c r="D21">
        <v>760</v>
      </c>
      <c r="E21" s="1">
        <v>4.0661543522392067</v>
      </c>
      <c r="F21" s="1">
        <v>0.13500179757967135</v>
      </c>
      <c r="G21" s="18">
        <v>-3.2572376011444643E-6</v>
      </c>
      <c r="H21" s="18">
        <v>2.5830603601552256E-6</v>
      </c>
      <c r="I21" s="1"/>
      <c r="J21" s="2">
        <v>1.1418217816602207</v>
      </c>
      <c r="K21" s="3">
        <v>1.7882241310188156E-6</v>
      </c>
      <c r="L21" s="1">
        <v>1.5661149224344968</v>
      </c>
      <c r="M21" s="2">
        <v>0.51196000826533716</v>
      </c>
      <c r="N21" s="3">
        <v>6.7950914412853168E-7</v>
      </c>
      <c r="O21" s="1">
        <v>1.3272699686659073</v>
      </c>
      <c r="P21" s="2">
        <v>0.34840614439833928</v>
      </c>
      <c r="Q21" s="3">
        <v>4.4220437346663904E-7</v>
      </c>
      <c r="R21" s="1">
        <v>1.2692209381963668</v>
      </c>
      <c r="S21" s="2">
        <v>0.2415779782029297</v>
      </c>
      <c r="T21" s="3">
        <v>4.9048572713062413E-7</v>
      </c>
      <c r="U21" s="1">
        <v>2.0303412205834737</v>
      </c>
      <c r="V21" s="2">
        <v>0.23644866658303279</v>
      </c>
      <c r="W21" s="3">
        <v>6.5765279306586214E-7</v>
      </c>
      <c r="X21" s="1">
        <v>2.7813766200069336</v>
      </c>
      <c r="Z21" s="2">
        <v>1.1417988794633016</v>
      </c>
      <c r="AA21" s="3">
        <v>4.1064527641509774E-6</v>
      </c>
      <c r="AB21" s="1">
        <v>3.5964764355708603</v>
      </c>
      <c r="AC21" s="2">
        <v>0.511955526935857</v>
      </c>
      <c r="AD21" s="3">
        <v>1.5994952467924021E-6</v>
      </c>
      <c r="AE21" s="1">
        <v>3.1242855338737323</v>
      </c>
      <c r="AF21" s="2">
        <v>0.34840835398456899</v>
      </c>
      <c r="AG21" s="3">
        <v>9.1711345132308109E-7</v>
      </c>
      <c r="AH21" s="1">
        <v>2.6322946646787351</v>
      </c>
      <c r="AI21" s="2">
        <v>0.24157999605752634</v>
      </c>
      <c r="AJ21" s="3">
        <v>1.1568883125612725E-6</v>
      </c>
      <c r="AK21" s="1">
        <v>4.7888415077454836</v>
      </c>
      <c r="AL21" s="2">
        <v>0.23645389120635291</v>
      </c>
      <c r="AM21" s="3">
        <v>1.5071883955605479E-6</v>
      </c>
      <c r="AN21" s="1">
        <v>6.3741323429743311</v>
      </c>
      <c r="AP21" s="2">
        <v>1.1418496127350199</v>
      </c>
      <c r="AQ21" s="3">
        <v>3.9736799421381401E-6</v>
      </c>
      <c r="AR21" s="1">
        <v>3.4800379120155474</v>
      </c>
      <c r="AS21" s="2">
        <v>0.51196658311114585</v>
      </c>
      <c r="AT21" s="3">
        <v>1.5290163441295974E-6</v>
      </c>
      <c r="AU21" s="1">
        <v>2.9865549716897326</v>
      </c>
      <c r="AV21" s="2">
        <v>0.34839841800069893</v>
      </c>
      <c r="AW21" s="3">
        <v>9.3651477434508669E-7</v>
      </c>
      <c r="AX21" s="1">
        <v>2.6880569082928729</v>
      </c>
      <c r="AY21" s="2">
        <v>0.24156536201298473</v>
      </c>
      <c r="AZ21" s="3">
        <v>1.0878841483617086E-6</v>
      </c>
      <c r="BA21" s="1">
        <v>4.50347739964156</v>
      </c>
      <c r="BB21" s="2">
        <v>0.23643021425593896</v>
      </c>
      <c r="BC21" s="3">
        <v>1.4740277127162205E-6</v>
      </c>
      <c r="BD21" s="1">
        <v>6.2345149809007285</v>
      </c>
      <c r="BF21" s="2">
        <v>1.1418348921573285</v>
      </c>
      <c r="BG21" s="3">
        <v>4.0911330010306078E-6</v>
      </c>
      <c r="BH21" s="1">
        <v>3.5829462115148853</v>
      </c>
      <c r="BI21" s="2">
        <v>0.51196133198784166</v>
      </c>
      <c r="BJ21" s="3">
        <v>1.5659540547034599E-6</v>
      </c>
      <c r="BK21" s="1">
        <v>3.0587350193483926</v>
      </c>
      <c r="BL21" s="2">
        <v>0.34841610271504886</v>
      </c>
      <c r="BM21" s="3">
        <v>9.2191403046452884E-7</v>
      </c>
      <c r="BN21" s="1">
        <v>2.6460144157530907</v>
      </c>
      <c r="BO21" s="2">
        <v>0.24158374014504971</v>
      </c>
      <c r="BP21" s="3">
        <v>1.1682733489802009E-6</v>
      </c>
      <c r="BQ21" s="1">
        <v>4.835893956599711</v>
      </c>
      <c r="BR21" s="2">
        <v>0.23645632402659722</v>
      </c>
      <c r="BS21" s="3">
        <v>1.6104777748009435E-6</v>
      </c>
      <c r="BT21" s="1">
        <v>6.8108889936891384</v>
      </c>
      <c r="BV21" s="2">
        <v>1.1417739720806825</v>
      </c>
      <c r="BW21" s="3">
        <v>3.8739357892096623E-6</v>
      </c>
      <c r="BX21" s="1">
        <v>3.3929095284507973</v>
      </c>
      <c r="BY21" s="2">
        <v>0.51193667105211915</v>
      </c>
      <c r="BZ21" s="3">
        <v>1.582196252948685E-6</v>
      </c>
      <c r="CA21" s="1">
        <v>3.0906093320038894</v>
      </c>
      <c r="CB21" s="2">
        <v>0.34839920778991079</v>
      </c>
      <c r="CC21" s="3">
        <v>9.2779769187008391E-7</v>
      </c>
      <c r="CD21" s="1">
        <v>2.6630304292470086</v>
      </c>
      <c r="CE21" s="2">
        <v>0.24158441180264534</v>
      </c>
      <c r="CF21" s="3">
        <v>1.1446301935225032E-6</v>
      </c>
      <c r="CG21" s="1">
        <v>4.7380134545169756</v>
      </c>
      <c r="CH21" s="2">
        <v>0.23646534895179142</v>
      </c>
      <c r="CI21" s="3">
        <v>1.5677303940885971E-6</v>
      </c>
      <c r="CJ21" s="1">
        <v>6.6298525388098737</v>
      </c>
      <c r="CL21" s="2">
        <v>1.1418518594060489</v>
      </c>
      <c r="CM21" s="3">
        <v>4.2999907691312717E-6</v>
      </c>
      <c r="CN21" s="1">
        <v>3.7658044112377018</v>
      </c>
      <c r="CO21" s="2">
        <v>0.51197951332143188</v>
      </c>
      <c r="CP21" s="3">
        <v>1.5844298464289403E-6</v>
      </c>
      <c r="CQ21" s="1">
        <v>3.0947133727091161</v>
      </c>
      <c r="CR21" s="2">
        <v>0.34840835860197539</v>
      </c>
      <c r="CS21" s="3">
        <v>1.1038662187463292E-6</v>
      </c>
      <c r="CT21" s="1">
        <v>3.1683115272426488</v>
      </c>
      <c r="CU21" s="2">
        <v>0.24157593464442623</v>
      </c>
      <c r="CV21" s="3">
        <v>1.1319388176762404E-6</v>
      </c>
      <c r="CW21" s="1">
        <v>4.685643954321578</v>
      </c>
      <c r="CX21" s="2">
        <v>0.23643926877443242</v>
      </c>
      <c r="CY21" s="3">
        <v>1.5964449226034282E-6</v>
      </c>
      <c r="CZ21" s="1">
        <v>6.7520295206396836</v>
      </c>
    </row>
    <row r="22" spans="1:104" x14ac:dyDescent="0.2">
      <c r="A22">
        <v>2</v>
      </c>
      <c r="B22" t="s">
        <v>30</v>
      </c>
      <c r="C22" t="s">
        <v>42</v>
      </c>
      <c r="D22">
        <v>740</v>
      </c>
      <c r="E22" s="1">
        <v>6.6602386091737831</v>
      </c>
      <c r="F22" s="1">
        <v>0.17365542886758806</v>
      </c>
      <c r="G22" s="18">
        <v>-3.3690888391358801E-6</v>
      </c>
      <c r="H22" s="18">
        <v>2.0971110708172309E-6</v>
      </c>
      <c r="I22" s="1"/>
      <c r="J22" s="2">
        <v>1.1418132390865854</v>
      </c>
      <c r="K22" s="3">
        <v>1.4612829971983479E-6</v>
      </c>
      <c r="L22" s="1">
        <v>1.2797916044197633</v>
      </c>
      <c r="M22" s="2">
        <v>0.5119575548270181</v>
      </c>
      <c r="N22" s="3">
        <v>5.3308209348454009E-7</v>
      </c>
      <c r="O22" s="1">
        <v>1.0412622852389777</v>
      </c>
      <c r="P22" s="2">
        <v>0.34840515383788817</v>
      </c>
      <c r="Q22" s="3">
        <v>3.3879788351873795E-7</v>
      </c>
      <c r="R22" s="1">
        <v>0.97242500516045616</v>
      </c>
      <c r="S22" s="2">
        <v>0.24157842567280949</v>
      </c>
      <c r="T22" s="3">
        <v>4.1487345935365924E-7</v>
      </c>
      <c r="U22" s="1">
        <v>1.7173448257981372</v>
      </c>
      <c r="V22" s="2">
        <v>0.23644939884177046</v>
      </c>
      <c r="W22" s="3">
        <v>5.5394792971520192E-7</v>
      </c>
      <c r="X22" s="1">
        <v>2.3427758007788309</v>
      </c>
      <c r="Z22" s="2">
        <v>1.1418138570683962</v>
      </c>
      <c r="AA22" s="3">
        <v>3.3302224383538071E-6</v>
      </c>
      <c r="AB22" s="1">
        <v>2.9166071314847617</v>
      </c>
      <c r="AC22" s="2">
        <v>0.51195793920581956</v>
      </c>
      <c r="AD22" s="3">
        <v>1.2435021357010926E-6</v>
      </c>
      <c r="AE22" s="1">
        <v>2.4289146441016016</v>
      </c>
      <c r="AF22" s="2">
        <v>0.34840880672640012</v>
      </c>
      <c r="AG22" s="3">
        <v>7.1194102019112076E-7</v>
      </c>
      <c r="AH22" s="1">
        <v>2.043407073662741</v>
      </c>
      <c r="AI22" s="2">
        <v>0.24157779667991419</v>
      </c>
      <c r="AJ22" s="3">
        <v>9.3089755712125031E-7</v>
      </c>
      <c r="AK22" s="1">
        <v>3.8534069352187661</v>
      </c>
      <c r="AL22" s="2">
        <v>0.23644391714222435</v>
      </c>
      <c r="AM22" s="3">
        <v>1.2593819122086873E-6</v>
      </c>
      <c r="AN22" s="1">
        <v>5.3263451537691759</v>
      </c>
      <c r="AP22" s="2">
        <v>1.1418213499619392</v>
      </c>
      <c r="AQ22" s="3">
        <v>2.9956058085859508E-6</v>
      </c>
      <c r="AR22" s="1">
        <v>2.6235328396038531</v>
      </c>
      <c r="AS22" s="2">
        <v>0.5119596046240984</v>
      </c>
      <c r="AT22" s="3">
        <v>1.1619568540314427E-6</v>
      </c>
      <c r="AU22" s="1">
        <v>2.2696260477124923</v>
      </c>
      <c r="AV22" s="2">
        <v>0.34839987910090342</v>
      </c>
      <c r="AW22" s="3">
        <v>7.2018524792288015E-7</v>
      </c>
      <c r="AX22" s="1">
        <v>2.0671225540646656</v>
      </c>
      <c r="AY22" s="2">
        <v>0.24156912047595597</v>
      </c>
      <c r="AZ22" s="3">
        <v>8.5071834792605236E-7</v>
      </c>
      <c r="BA22" s="1">
        <v>3.5216353242910725</v>
      </c>
      <c r="BB22" s="2">
        <v>0.2364367396935208</v>
      </c>
      <c r="BC22" s="3">
        <v>1.1464226570488186E-6</v>
      </c>
      <c r="BD22" s="1">
        <v>4.8487500653868754</v>
      </c>
      <c r="BF22" s="2">
        <v>1.141816262210863</v>
      </c>
      <c r="BG22" s="3">
        <v>3.3198038491328315E-6</v>
      </c>
      <c r="BH22" s="1">
        <v>2.9074764119270817</v>
      </c>
      <c r="BI22" s="2">
        <v>0.5119593430882452</v>
      </c>
      <c r="BJ22" s="3">
        <v>1.1641830085269508E-6</v>
      </c>
      <c r="BK22" s="1">
        <v>2.2739755104465069</v>
      </c>
      <c r="BL22" s="2">
        <v>0.34841271539045665</v>
      </c>
      <c r="BM22" s="3">
        <v>7.3541926783466859E-7</v>
      </c>
      <c r="BN22" s="1">
        <v>2.11077046086135</v>
      </c>
      <c r="BO22" s="2">
        <v>0.24157944647033755</v>
      </c>
      <c r="BP22" s="3">
        <v>9.0002051259328659E-7</v>
      </c>
      <c r="BQ22" s="1">
        <v>3.7255674095759472</v>
      </c>
      <c r="BR22" s="2">
        <v>0.23645323457309342</v>
      </c>
      <c r="BS22" s="3">
        <v>1.2038456155102901E-6</v>
      </c>
      <c r="BT22" s="1">
        <v>5.0912630469351949</v>
      </c>
      <c r="BV22" s="2">
        <v>1.1417813317425252</v>
      </c>
      <c r="BW22" s="3">
        <v>3.3278856312601734E-6</v>
      </c>
      <c r="BX22" s="1">
        <v>2.9146435825687687</v>
      </c>
      <c r="BY22" s="2">
        <v>0.51193996589863289</v>
      </c>
      <c r="BZ22" s="3">
        <v>1.2715477024089469E-6</v>
      </c>
      <c r="CA22" s="1">
        <v>2.483782839999487</v>
      </c>
      <c r="CB22" s="2">
        <v>0.34840072288521262</v>
      </c>
      <c r="CC22" s="3">
        <v>7.092837166583978E-7</v>
      </c>
      <c r="CD22" s="1">
        <v>2.0358273392334065</v>
      </c>
      <c r="CE22" s="2">
        <v>0.24158569210130965</v>
      </c>
      <c r="CF22" s="3">
        <v>9.2488091918518052E-7</v>
      </c>
      <c r="CG22" s="1">
        <v>3.8283762218721504</v>
      </c>
      <c r="CH22" s="2">
        <v>0.23646418267973621</v>
      </c>
      <c r="CI22" s="3">
        <v>1.2441798348195645E-6</v>
      </c>
      <c r="CJ22" s="1">
        <v>5.2615995400227877</v>
      </c>
      <c r="CL22" s="2">
        <v>1.1418332082109861</v>
      </c>
      <c r="CM22" s="3">
        <v>3.5459627850924062E-6</v>
      </c>
      <c r="CN22" s="1">
        <v>3.1054997871783643</v>
      </c>
      <c r="CO22" s="2">
        <v>0.5119711705929445</v>
      </c>
      <c r="CP22" s="3">
        <v>1.3124199223967578E-6</v>
      </c>
      <c r="CQ22" s="1">
        <v>2.5634645030437273</v>
      </c>
      <c r="CR22" s="2">
        <v>0.34840458527190143</v>
      </c>
      <c r="CS22" s="3">
        <v>8.6540536750823533E-7</v>
      </c>
      <c r="CT22" s="1">
        <v>2.483909236822635</v>
      </c>
      <c r="CU22" s="2">
        <v>0.24158048293434148</v>
      </c>
      <c r="CV22" s="3">
        <v>9.127982341370599E-7</v>
      </c>
      <c r="CW22" s="1">
        <v>3.7784436186641241</v>
      </c>
      <c r="CX22" s="2">
        <v>0.23644898533583297</v>
      </c>
      <c r="CY22" s="3">
        <v>1.2328235191357622E-6</v>
      </c>
      <c r="CZ22" s="1">
        <v>5.2139091118735807</v>
      </c>
    </row>
    <row r="23" spans="1:104" x14ac:dyDescent="0.2">
      <c r="A23">
        <v>2</v>
      </c>
      <c r="B23" t="s">
        <v>30</v>
      </c>
      <c r="C23" t="s">
        <v>43</v>
      </c>
      <c r="D23">
        <v>800</v>
      </c>
      <c r="E23" s="1">
        <v>6.4328855276448031</v>
      </c>
      <c r="F23" s="1">
        <v>0.11846615574273367</v>
      </c>
      <c r="G23" s="18">
        <v>-3.5747802747227468E-6</v>
      </c>
      <c r="H23" s="18">
        <v>1.8079085581681269E-6</v>
      </c>
      <c r="I23" s="1"/>
      <c r="J23" s="2">
        <v>1.1418266823943384</v>
      </c>
      <c r="K23" s="3">
        <v>1.409252828381449E-6</v>
      </c>
      <c r="L23" s="1">
        <v>1.2342090530117364</v>
      </c>
      <c r="M23" s="2">
        <v>0.51195888518156663</v>
      </c>
      <c r="N23" s="3">
        <v>5.3762876144468063E-7</v>
      </c>
      <c r="O23" s="1">
        <v>1.0501405034781459</v>
      </c>
      <c r="P23" s="2">
        <v>0.34840594264225799</v>
      </c>
      <c r="Q23" s="3">
        <v>3.480990192262031E-7</v>
      </c>
      <c r="R23" s="1">
        <v>0.99911906377449466</v>
      </c>
      <c r="S23" s="2">
        <v>0.24157878672491179</v>
      </c>
      <c r="T23" s="3">
        <v>3.7497997385360258E-7</v>
      </c>
      <c r="U23" s="1">
        <v>1.5522057169721448</v>
      </c>
      <c r="V23" s="2">
        <v>0.23644877556413074</v>
      </c>
      <c r="W23" s="3">
        <v>5.2939748860775658E-7</v>
      </c>
      <c r="X23" s="1">
        <v>2.2389521254432161</v>
      </c>
      <c r="Z23" s="2">
        <v>1.1418383674211778</v>
      </c>
      <c r="AA23" s="3">
        <v>3.1266804216504812E-6</v>
      </c>
      <c r="AB23" s="1">
        <v>2.7382863554603047</v>
      </c>
      <c r="AC23" s="2">
        <v>0.51195811288863913</v>
      </c>
      <c r="AD23" s="3">
        <v>1.2083746575809107E-6</v>
      </c>
      <c r="AE23" s="1">
        <v>2.3602998510226865</v>
      </c>
      <c r="AF23" s="2">
        <v>0.34840392250175733</v>
      </c>
      <c r="AG23" s="3">
        <v>7.0449532083132383E-7</v>
      </c>
      <c r="AH23" s="1">
        <v>2.0220648371941632</v>
      </c>
      <c r="AI23" s="2">
        <v>0.24156989773517784</v>
      </c>
      <c r="AJ23" s="3">
        <v>8.0702686451933845E-7</v>
      </c>
      <c r="AK23" s="1">
        <v>3.3407592257378256</v>
      </c>
      <c r="AL23" s="2">
        <v>0.23644036081382441</v>
      </c>
      <c r="AM23" s="3">
        <v>1.1087810506037962E-6</v>
      </c>
      <c r="AN23" s="1">
        <v>4.6894745329747733</v>
      </c>
      <c r="AP23" s="2">
        <v>1.1418225872854932</v>
      </c>
      <c r="AQ23" s="3">
        <v>3.1291194722212981E-6</v>
      </c>
      <c r="AR23" s="1">
        <v>2.7404603018585365</v>
      </c>
      <c r="AS23" s="2">
        <v>0.51196127062731189</v>
      </c>
      <c r="AT23" s="3">
        <v>1.1736261933180623E-6</v>
      </c>
      <c r="AU23" s="1">
        <v>2.2924120644516819</v>
      </c>
      <c r="AV23" s="2">
        <v>0.3484050224268363</v>
      </c>
      <c r="AW23" s="3">
        <v>7.2202674421522817E-7</v>
      </c>
      <c r="AX23" s="1">
        <v>2.0723775426252673</v>
      </c>
      <c r="AY23" s="2">
        <v>0.24157268577078408</v>
      </c>
      <c r="AZ23" s="3">
        <v>8.7329187024146539E-7</v>
      </c>
      <c r="BA23" s="1">
        <v>3.6150273672499842</v>
      </c>
      <c r="BB23" s="2">
        <v>0.23644343068764784</v>
      </c>
      <c r="BC23" s="3">
        <v>1.2550067616834566E-6</v>
      </c>
      <c r="BD23" s="1">
        <v>5.3078521066689133</v>
      </c>
      <c r="BF23" s="2">
        <v>1.1417893948379989</v>
      </c>
      <c r="BG23" s="3">
        <v>3.1447158504592704E-6</v>
      </c>
      <c r="BH23" s="1">
        <v>2.75419956138711</v>
      </c>
      <c r="BI23" s="2">
        <v>0.51194746070617492</v>
      </c>
      <c r="BJ23" s="3">
        <v>1.1925937668022798E-6</v>
      </c>
      <c r="BK23" s="1">
        <v>2.3295237467478178</v>
      </c>
      <c r="BL23" s="2">
        <v>0.34841004259335945</v>
      </c>
      <c r="BM23" s="3">
        <v>7.3014868360790972E-7</v>
      </c>
      <c r="BN23" s="1">
        <v>2.0956591209975244</v>
      </c>
      <c r="BO23" s="2">
        <v>0.24158963800995176</v>
      </c>
      <c r="BP23" s="3">
        <v>9.0612144382725087E-7</v>
      </c>
      <c r="BQ23" s="1">
        <v>3.7506635271746434</v>
      </c>
      <c r="BR23" s="2">
        <v>0.23646788450248216</v>
      </c>
      <c r="BS23" s="3">
        <v>1.1987993075697883E-6</v>
      </c>
      <c r="BT23" s="1">
        <v>5.0696072749667822</v>
      </c>
      <c r="BV23" s="2">
        <v>1.1417976107241932</v>
      </c>
      <c r="BW23" s="3">
        <v>3.1351971314035671E-6</v>
      </c>
      <c r="BX23" s="1">
        <v>2.7458431353828514</v>
      </c>
      <c r="BY23" s="2">
        <v>0.51195104731033036</v>
      </c>
      <c r="BZ23" s="3">
        <v>1.1982817762385982E-6</v>
      </c>
      <c r="CA23" s="1">
        <v>2.3406178823816983</v>
      </c>
      <c r="CB23" s="2">
        <v>0.34839735689034762</v>
      </c>
      <c r="CC23" s="3">
        <v>7.2440209261815021E-7</v>
      </c>
      <c r="CD23" s="1">
        <v>2.0792410685427329</v>
      </c>
      <c r="CE23" s="2">
        <v>0.24158496807452512</v>
      </c>
      <c r="CF23" s="3">
        <v>8.6553786369033771E-7</v>
      </c>
      <c r="CG23" s="1">
        <v>3.5827471824461075</v>
      </c>
      <c r="CH23" s="2">
        <v>0.23645736439332718</v>
      </c>
      <c r="CI23" s="3">
        <v>1.2403330829063409E-6</v>
      </c>
      <c r="CJ23" s="1">
        <v>5.2454829905113458</v>
      </c>
      <c r="CL23" s="2">
        <v>1.1418824195160384</v>
      </c>
      <c r="CM23" s="3">
        <v>3.3023783977753484E-6</v>
      </c>
      <c r="CN23" s="1">
        <v>2.8920476761302516</v>
      </c>
      <c r="CO23" s="2">
        <v>0.51197753447778582</v>
      </c>
      <c r="CP23" s="3">
        <v>1.2147724469381148E-6</v>
      </c>
      <c r="CQ23" s="1">
        <v>2.3727065449798999</v>
      </c>
      <c r="CR23" s="2">
        <v>0.3484129516320848</v>
      </c>
      <c r="CS23" s="3">
        <v>7.9499616355506849E-7</v>
      </c>
      <c r="CT23" s="1">
        <v>2.2817640958266217</v>
      </c>
      <c r="CU23" s="2">
        <v>0.2415761165474643</v>
      </c>
      <c r="CV23" s="3">
        <v>8.4945375329388637E-7</v>
      </c>
      <c r="CW23" s="1">
        <v>3.5162985705459326</v>
      </c>
      <c r="CX23" s="2">
        <v>0.23643439435411995</v>
      </c>
      <c r="CY23" s="3">
        <v>1.1276693109369034E-6</v>
      </c>
      <c r="CZ23" s="1">
        <v>4.7694808279371363</v>
      </c>
    </row>
    <row r="24" spans="1:104" x14ac:dyDescent="0.2">
      <c r="A24">
        <v>2</v>
      </c>
      <c r="B24" t="s">
        <v>31</v>
      </c>
      <c r="C24" t="s">
        <v>44</v>
      </c>
      <c r="D24">
        <v>780</v>
      </c>
      <c r="E24" s="1">
        <v>4.7517907973310747</v>
      </c>
      <c r="F24" s="1">
        <v>0.13793496747181069</v>
      </c>
      <c r="G24" s="18">
        <v>-3.7943702480839872E-6</v>
      </c>
      <c r="H24" s="18">
        <v>3.5296941051879447E-6</v>
      </c>
      <c r="I24" s="1"/>
      <c r="J24" s="2">
        <v>1.1418159268974906</v>
      </c>
      <c r="K24" s="3">
        <v>1.7192689292050193E-6</v>
      </c>
      <c r="L24" s="1">
        <v>1.50573213133974</v>
      </c>
      <c r="M24" s="2">
        <v>0.51195929202429202</v>
      </c>
      <c r="N24" s="3">
        <v>6.3218310665086962E-7</v>
      </c>
      <c r="O24" s="1">
        <v>1.2348308088153093</v>
      </c>
      <c r="P24" s="2">
        <v>0.3484061426291426</v>
      </c>
      <c r="Q24" s="3">
        <v>3.8683976213515715E-7</v>
      </c>
      <c r="R24" s="1">
        <v>1.1103126920093509</v>
      </c>
      <c r="S24" s="2">
        <v>0.24157852280140779</v>
      </c>
      <c r="T24" s="3">
        <v>4.5704554276989388E-7</v>
      </c>
      <c r="U24" s="1">
        <v>1.8919129791418297</v>
      </c>
      <c r="V24" s="2">
        <v>0.23644959515571576</v>
      </c>
      <c r="W24" s="3">
        <v>6.3310607890603943E-7</v>
      </c>
      <c r="X24" s="1">
        <v>2.6775519682708797</v>
      </c>
      <c r="Z24" s="2">
        <v>1.1418007583241059</v>
      </c>
      <c r="AA24" s="3">
        <v>3.8730686994955256E-6</v>
      </c>
      <c r="AB24" s="1">
        <v>3.3920705265428941</v>
      </c>
      <c r="AC24" s="2">
        <v>0.51195556911856355</v>
      </c>
      <c r="AD24" s="3">
        <v>1.4197601300479181E-6</v>
      </c>
      <c r="AE24" s="1">
        <v>2.773209660542078</v>
      </c>
      <c r="AF24" s="2">
        <v>0.34840688443738876</v>
      </c>
      <c r="AG24" s="3">
        <v>8.1727716696732101E-7</v>
      </c>
      <c r="AH24" s="1">
        <v>2.3457549304373511</v>
      </c>
      <c r="AI24" s="2">
        <v>0.24157215351009287</v>
      </c>
      <c r="AJ24" s="3">
        <v>1.0560626645870409E-6</v>
      </c>
      <c r="AK24" s="1">
        <v>4.3716241679441685</v>
      </c>
      <c r="AL24" s="2">
        <v>0.23644254110433952</v>
      </c>
      <c r="AM24" s="3">
        <v>1.3964731457865772E-6</v>
      </c>
      <c r="AN24" s="1">
        <v>5.9061839686891577</v>
      </c>
      <c r="AP24" s="2">
        <v>1.1418123275519627</v>
      </c>
      <c r="AQ24" s="3">
        <v>3.7378032355890432E-6</v>
      </c>
      <c r="AR24" s="1">
        <v>3.2735705731981946</v>
      </c>
      <c r="AS24" s="2">
        <v>0.51195917863270846</v>
      </c>
      <c r="AT24" s="3">
        <v>1.4352939034741363E-6</v>
      </c>
      <c r="AU24" s="1">
        <v>2.8035319286732623</v>
      </c>
      <c r="AV24" s="2">
        <v>0.34840311586703049</v>
      </c>
      <c r="AW24" s="3">
        <v>8.3819329095447388E-7</v>
      </c>
      <c r="AX24" s="1">
        <v>2.4058145658903172</v>
      </c>
      <c r="AY24" s="2">
        <v>0.24157198916203221</v>
      </c>
      <c r="AZ24" s="3">
        <v>1.0317591972793272E-6</v>
      </c>
      <c r="BA24" s="1">
        <v>4.2710216563530636</v>
      </c>
      <c r="BB24" s="2">
        <v>0.23644060730653166</v>
      </c>
      <c r="BC24" s="3">
        <v>1.3772704085506802E-6</v>
      </c>
      <c r="BD24" s="1">
        <v>5.8250163719344883</v>
      </c>
      <c r="BF24" s="2">
        <v>1.1417926746063771</v>
      </c>
      <c r="BG24" s="3">
        <v>3.7252959493806216E-6</v>
      </c>
      <c r="BH24" s="1">
        <v>3.262672840903349</v>
      </c>
      <c r="BI24" s="2">
        <v>0.51195302621846317</v>
      </c>
      <c r="BJ24" s="3">
        <v>1.3451662682038542E-6</v>
      </c>
      <c r="BK24" s="1">
        <v>2.6275189310627067</v>
      </c>
      <c r="BL24" s="2">
        <v>0.34841277378537305</v>
      </c>
      <c r="BM24" s="3">
        <v>8.1424200258358958E-7</v>
      </c>
      <c r="BN24" s="1">
        <v>2.3370038754238491</v>
      </c>
      <c r="BO24" s="2">
        <v>0.24158962067247192</v>
      </c>
      <c r="BP24" s="3">
        <v>1.050335208701299E-6</v>
      </c>
      <c r="BQ24" s="1">
        <v>4.3476007196735509</v>
      </c>
      <c r="BR24" s="2">
        <v>0.23646614244406278</v>
      </c>
      <c r="BS24" s="3">
        <v>1.4083519732160276E-6</v>
      </c>
      <c r="BT24" s="1">
        <v>5.9558292728912772</v>
      </c>
      <c r="BV24" s="2">
        <v>1.1417987091896262</v>
      </c>
      <c r="BW24" s="3">
        <v>3.8115664872965739E-6</v>
      </c>
      <c r="BX24" s="1">
        <v>3.3382122931298226</v>
      </c>
      <c r="BY24" s="2">
        <v>0.51194738431031306</v>
      </c>
      <c r="BZ24" s="3">
        <v>1.4213748643201028E-6</v>
      </c>
      <c r="CA24" s="1">
        <v>2.7764080995060754</v>
      </c>
      <c r="CB24" s="2">
        <v>0.34839450925537802</v>
      </c>
      <c r="CC24" s="3">
        <v>9.2109068771431617E-7</v>
      </c>
      <c r="CD24" s="1">
        <v>2.6438151671303864</v>
      </c>
      <c r="CE24" s="2">
        <v>0.24158352620218795</v>
      </c>
      <c r="CF24" s="3">
        <v>1.0571535320081027E-6</v>
      </c>
      <c r="CG24" s="1">
        <v>4.3759338586826555</v>
      </c>
      <c r="CH24" s="2">
        <v>0.23645867740941126</v>
      </c>
      <c r="CI24" s="3">
        <v>1.4280053206232451E-6</v>
      </c>
      <c r="CJ24" s="1">
        <v>6.0391326563615859</v>
      </c>
      <c r="CL24" s="2">
        <v>1.1418778940527126</v>
      </c>
      <c r="CM24" s="3">
        <v>3.7863845679933887E-6</v>
      </c>
      <c r="CN24" s="1">
        <v>3.3159277254723678</v>
      </c>
      <c r="CO24" s="2">
        <v>0.51198115733893201</v>
      </c>
      <c r="CP24" s="3">
        <v>1.4462705186526298E-6</v>
      </c>
      <c r="CQ24" s="1">
        <v>2.8248510671169043</v>
      </c>
      <c r="CR24" s="2">
        <v>0.34841396279905096</v>
      </c>
      <c r="CS24" s="3">
        <v>9.9576899757058124E-7</v>
      </c>
      <c r="CT24" s="1">
        <v>2.8580054300088276</v>
      </c>
      <c r="CU24" s="2">
        <v>0.24157500593874173</v>
      </c>
      <c r="CV24" s="3">
        <v>9.8846584873108084E-7</v>
      </c>
      <c r="CW24" s="1">
        <v>4.0917554566126544</v>
      </c>
      <c r="CX24" s="2">
        <v>0.23643982779849657</v>
      </c>
      <c r="CY24" s="3">
        <v>1.3955959276454547E-6</v>
      </c>
      <c r="CZ24" s="1">
        <v>5.9025416345457549</v>
      </c>
    </row>
    <row r="25" spans="1:104" x14ac:dyDescent="0.2">
      <c r="A25">
        <v>2</v>
      </c>
      <c r="B25" t="s">
        <v>31</v>
      </c>
      <c r="C25" t="s">
        <v>45</v>
      </c>
      <c r="D25">
        <v>800</v>
      </c>
      <c r="E25" s="1">
        <v>4.9343795664449974</v>
      </c>
      <c r="F25" s="1">
        <v>8.1397178518143778E-2</v>
      </c>
      <c r="G25" s="18">
        <v>-3.5065220572526268E-6</v>
      </c>
      <c r="H25" s="18">
        <v>2.2504207623004047E-6</v>
      </c>
      <c r="I25" s="1"/>
      <c r="J25" s="2">
        <v>1.1418186343752357</v>
      </c>
      <c r="K25" s="3">
        <v>1.5443003975262356E-6</v>
      </c>
      <c r="L25" s="1">
        <v>1.3524918503114325</v>
      </c>
      <c r="M25" s="2">
        <v>0.51195874722518686</v>
      </c>
      <c r="N25" s="3">
        <v>6.3998572748641461E-7</v>
      </c>
      <c r="O25" s="1">
        <v>1.2500728446483886</v>
      </c>
      <c r="P25" s="2">
        <v>0.34840620966740254</v>
      </c>
      <c r="Q25" s="3">
        <v>3.6800775839332578E-7</v>
      </c>
      <c r="R25" s="1">
        <v>1.0562606181578549</v>
      </c>
      <c r="S25" s="2">
        <v>0.2415799362223652</v>
      </c>
      <c r="T25" s="3">
        <v>4.5167899824806254E-7</v>
      </c>
      <c r="U25" s="1">
        <v>1.8696875465366012</v>
      </c>
      <c r="V25" s="2">
        <v>0.23645249982355485</v>
      </c>
      <c r="W25" s="3">
        <v>6.1695866782375973E-7</v>
      </c>
      <c r="X25" s="1">
        <v>2.6092287807663084</v>
      </c>
      <c r="Z25" s="2">
        <v>1.1418059231655628</v>
      </c>
      <c r="AA25" s="3">
        <v>3.6961131984922886E-6</v>
      </c>
      <c r="AB25" s="1">
        <v>3.2370765674827813</v>
      </c>
      <c r="AC25" s="2">
        <v>0.51195218798162168</v>
      </c>
      <c r="AD25" s="3">
        <v>1.3787422854078489E-6</v>
      </c>
      <c r="AE25" s="1">
        <v>2.6931075162381055</v>
      </c>
      <c r="AF25" s="2">
        <v>0.3484075234871265</v>
      </c>
      <c r="AG25" s="3">
        <v>7.9100989173402543E-7</v>
      </c>
      <c r="AH25" s="1">
        <v>2.2703582397331692</v>
      </c>
      <c r="AI25" s="2">
        <v>0.24157437664358819</v>
      </c>
      <c r="AJ25" s="3">
        <v>9.996018751562302E-7</v>
      </c>
      <c r="AK25" s="1">
        <v>4.137863829122133</v>
      </c>
      <c r="AL25" s="2">
        <v>0.23644628938752787</v>
      </c>
      <c r="AM25" s="3">
        <v>1.3762334145344311E-6</v>
      </c>
      <c r="AN25" s="1">
        <v>5.8204906412332349</v>
      </c>
      <c r="AP25" s="2">
        <v>1.1418161764005075</v>
      </c>
      <c r="AQ25" s="3">
        <v>3.4840646588624122E-6</v>
      </c>
      <c r="AR25" s="1">
        <v>3.0513358725094202</v>
      </c>
      <c r="AS25" s="2">
        <v>0.51196138285493908</v>
      </c>
      <c r="AT25" s="3">
        <v>1.3640097784656516E-6</v>
      </c>
      <c r="AU25" s="1">
        <v>2.6642825497096818</v>
      </c>
      <c r="AV25" s="2">
        <v>0.34840094505155694</v>
      </c>
      <c r="AW25" s="3">
        <v>8.1856147099424513E-7</v>
      </c>
      <c r="AX25" s="1">
        <v>2.3494812015309345</v>
      </c>
      <c r="AY25" s="2">
        <v>0.24157196462172401</v>
      </c>
      <c r="AZ25" s="3">
        <v>9.8623514353972016E-7</v>
      </c>
      <c r="BA25" s="1">
        <v>4.0825728477394287</v>
      </c>
      <c r="BB25" s="2">
        <v>0.23644217070336584</v>
      </c>
      <c r="BC25" s="3">
        <v>1.2942222780270476E-6</v>
      </c>
      <c r="BD25" s="1">
        <v>5.4737370841123978</v>
      </c>
      <c r="BF25" s="2">
        <v>1.1418061231338879</v>
      </c>
      <c r="BG25" s="3">
        <v>3.5877126091366534E-6</v>
      </c>
      <c r="BH25" s="1">
        <v>3.1421381760412572</v>
      </c>
      <c r="BI25" s="2">
        <v>0.51195488123769861</v>
      </c>
      <c r="BJ25" s="3">
        <v>1.3993225463982437E-6</v>
      </c>
      <c r="BK25" s="1">
        <v>2.7332927132470171</v>
      </c>
      <c r="BL25" s="2">
        <v>0.34841422778922493</v>
      </c>
      <c r="BM25" s="3">
        <v>8.2378319481908549E-7</v>
      </c>
      <c r="BN25" s="1">
        <v>2.3643787455127625</v>
      </c>
      <c r="BO25" s="2">
        <v>0.2415888566210122</v>
      </c>
      <c r="BP25" s="3">
        <v>1.0008349604954226E-6</v>
      </c>
      <c r="BQ25" s="1">
        <v>4.1427198857332348</v>
      </c>
      <c r="BR25" s="2">
        <v>0.23646775750202317</v>
      </c>
      <c r="BS25" s="3">
        <v>1.4102338936231184E-6</v>
      </c>
      <c r="BT25" s="1">
        <v>5.9637470601506957</v>
      </c>
      <c r="BV25" s="2">
        <v>1.1417959099941377</v>
      </c>
      <c r="BW25" s="3">
        <v>3.6019780253664614E-6</v>
      </c>
      <c r="BX25" s="1">
        <v>3.1546601225651218</v>
      </c>
      <c r="BY25" s="2">
        <v>0.51194486388787785</v>
      </c>
      <c r="BZ25" s="3">
        <v>1.3669492829488768E-6</v>
      </c>
      <c r="CA25" s="1">
        <v>2.6701103563532489</v>
      </c>
      <c r="CB25" s="2">
        <v>0.34839587590738536</v>
      </c>
      <c r="CC25" s="3">
        <v>8.516771621231877E-7</v>
      </c>
      <c r="CD25" s="1">
        <v>2.4445672897390738</v>
      </c>
      <c r="CE25" s="2">
        <v>0.24158523527635323</v>
      </c>
      <c r="CF25" s="3">
        <v>1.0156610089822049E-6</v>
      </c>
      <c r="CG25" s="1">
        <v>4.2041518299757596</v>
      </c>
      <c r="CH25" s="2">
        <v>0.23646245207944269</v>
      </c>
      <c r="CI25" s="3">
        <v>1.4041627176177244E-6</v>
      </c>
      <c r="CJ25" s="1">
        <v>5.938205855811634</v>
      </c>
      <c r="CL25" s="2">
        <v>1.1418701708859365</v>
      </c>
      <c r="CM25" s="3">
        <v>3.7821617208859986E-6</v>
      </c>
      <c r="CN25" s="1">
        <v>3.312251968147617</v>
      </c>
      <c r="CO25" s="2">
        <v>0.51198031849904468</v>
      </c>
      <c r="CP25" s="3">
        <v>1.4457046185151911E-6</v>
      </c>
      <c r="CQ25" s="1">
        <v>2.8237503792206589</v>
      </c>
      <c r="CR25" s="2">
        <v>0.34841235644880375</v>
      </c>
      <c r="CS25" s="3">
        <v>9.4033579972886939E-7</v>
      </c>
      <c r="CT25" s="1">
        <v>2.6989163338328495</v>
      </c>
      <c r="CU25" s="2">
        <v>0.24158018510488319</v>
      </c>
      <c r="CV25" s="3">
        <v>1.0629617940277947E-6</v>
      </c>
      <c r="CW25" s="1">
        <v>4.4000371701276109</v>
      </c>
      <c r="CX25" s="2">
        <v>0.23644403648974019</v>
      </c>
      <c r="CY25" s="3">
        <v>1.3783445869735013E-6</v>
      </c>
      <c r="CZ25" s="1">
        <v>5.8294749465305742</v>
      </c>
    </row>
    <row r="26" spans="1:104" x14ac:dyDescent="0.2">
      <c r="A26">
        <v>2</v>
      </c>
      <c r="B26" t="s">
        <v>71</v>
      </c>
      <c r="C26" t="s">
        <v>68</v>
      </c>
      <c r="D26">
        <v>800</v>
      </c>
      <c r="E26" s="1">
        <v>5.6866915677505521</v>
      </c>
      <c r="F26" s="1">
        <v>5.2898647944344922E-2</v>
      </c>
      <c r="G26" s="18">
        <v>-3.4879191028940887E-6</v>
      </c>
      <c r="H26" s="18">
        <v>3.0534487967398255E-6</v>
      </c>
      <c r="I26" s="1"/>
      <c r="J26" s="2">
        <v>1.141814563119949</v>
      </c>
      <c r="K26" s="3">
        <v>1.474106173218124E-6</v>
      </c>
      <c r="L26" s="1">
        <v>1.2910206445346128</v>
      </c>
      <c r="M26" s="2">
        <v>0.51195786588133285</v>
      </c>
      <c r="N26" s="3">
        <v>5.639841649980898E-7</v>
      </c>
      <c r="O26" s="1">
        <v>1.1016222282808252</v>
      </c>
      <c r="P26" s="2">
        <v>0.34840571176916468</v>
      </c>
      <c r="Q26" s="3">
        <v>3.5735220977932465E-7</v>
      </c>
      <c r="R26" s="1">
        <v>1.0256783907609628</v>
      </c>
      <c r="S26" s="2">
        <v>0.24157935830408642</v>
      </c>
      <c r="T26" s="3">
        <v>4.276537269307105E-7</v>
      </c>
      <c r="U26" s="1">
        <v>1.7702411742993547</v>
      </c>
      <c r="V26" s="2">
        <v>0.2364500584889184</v>
      </c>
      <c r="W26" s="3">
        <v>6.048066209136415E-7</v>
      </c>
      <c r="X26" s="1">
        <v>2.5578620059507693</v>
      </c>
      <c r="Z26" s="2">
        <v>1.1418056843999624</v>
      </c>
      <c r="AA26" s="3">
        <v>3.5393911516018581E-6</v>
      </c>
      <c r="AB26" s="1">
        <v>3.0998191723505615</v>
      </c>
      <c r="AC26" s="2">
        <v>0.51195526890415322</v>
      </c>
      <c r="AD26" s="3">
        <v>1.2724686551919749E-6</v>
      </c>
      <c r="AE26" s="1">
        <v>2.485507489581483</v>
      </c>
      <c r="AF26" s="2">
        <v>0.34840460794166056</v>
      </c>
      <c r="AG26" s="3">
        <v>7.6255587039694782E-7</v>
      </c>
      <c r="AH26" s="1">
        <v>2.1887077639473578</v>
      </c>
      <c r="AI26" s="2">
        <v>0.24157121109713531</v>
      </c>
      <c r="AJ26" s="3">
        <v>9.3169139402612072E-7</v>
      </c>
      <c r="AK26" s="1">
        <v>3.8567981250526144</v>
      </c>
      <c r="AL26" s="2">
        <v>0.23643863334951049</v>
      </c>
      <c r="AM26" s="3">
        <v>1.2409570074435791E-6</v>
      </c>
      <c r="AN26" s="1">
        <v>5.2485373894424452</v>
      </c>
      <c r="AP26" s="2">
        <v>1.1418168534369222</v>
      </c>
      <c r="AQ26" s="3">
        <v>3.3347298174152347E-6</v>
      </c>
      <c r="AR26" s="1">
        <v>2.9205470276406778</v>
      </c>
      <c r="AS26" s="2">
        <v>0.51196056175607829</v>
      </c>
      <c r="AT26" s="3">
        <v>1.2751317271088385E-6</v>
      </c>
      <c r="AU26" s="1">
        <v>2.4906835064306581</v>
      </c>
      <c r="AV26" s="2">
        <v>0.34840510051386286</v>
      </c>
      <c r="AW26" s="3">
        <v>7.9766911765401203E-7</v>
      </c>
      <c r="AX26" s="1">
        <v>2.289487485910882</v>
      </c>
      <c r="AY26" s="2">
        <v>0.24157243733861403</v>
      </c>
      <c r="AZ26" s="3">
        <v>9.1399193699068691E-7</v>
      </c>
      <c r="BA26" s="1">
        <v>3.7835108469329928</v>
      </c>
      <c r="BB26" s="2">
        <v>0.23644077272574343</v>
      </c>
      <c r="BC26" s="3">
        <v>1.3128021861199139E-6</v>
      </c>
      <c r="BD26" s="1">
        <v>5.5523511067301516</v>
      </c>
      <c r="BF26" s="2">
        <v>1.1417836015321823</v>
      </c>
      <c r="BG26" s="3">
        <v>3.4431022003189088E-6</v>
      </c>
      <c r="BH26" s="1">
        <v>3.015547075381483</v>
      </c>
      <c r="BI26" s="2">
        <v>0.51194555263331254</v>
      </c>
      <c r="BJ26" s="3">
        <v>1.3492464122792015E-6</v>
      </c>
      <c r="BK26" s="1">
        <v>2.6355271675650562</v>
      </c>
      <c r="BL26" s="2">
        <v>0.34841035137869197</v>
      </c>
      <c r="BM26" s="3">
        <v>7.507301424190374E-7</v>
      </c>
      <c r="BN26" s="1">
        <v>2.15472973018261</v>
      </c>
      <c r="BO26" s="2">
        <v>0.24158967391748493</v>
      </c>
      <c r="BP26" s="3">
        <v>9.90303182104199E-7</v>
      </c>
      <c r="BQ26" s="1">
        <v>4.0991122097479948</v>
      </c>
      <c r="BR26" s="2">
        <v>0.23646923354197802</v>
      </c>
      <c r="BS26" s="3">
        <v>1.3703048270107741E-6</v>
      </c>
      <c r="BT26" s="1">
        <v>5.7948546053350212</v>
      </c>
      <c r="BV26" s="2">
        <v>1.1417949099943563</v>
      </c>
      <c r="BW26" s="3">
        <v>3.2691523351685146E-6</v>
      </c>
      <c r="BX26" s="1">
        <v>2.8631694768937739</v>
      </c>
      <c r="BY26" s="2">
        <v>0.51195079902855345</v>
      </c>
      <c r="BZ26" s="3">
        <v>1.3129769660993102E-6</v>
      </c>
      <c r="CA26" s="1">
        <v>2.5646545890556962</v>
      </c>
      <c r="CB26" s="2">
        <v>0.34839599302375002</v>
      </c>
      <c r="CC26" s="3">
        <v>8.0012321504077893E-7</v>
      </c>
      <c r="CD26" s="1">
        <v>2.2965913244192646</v>
      </c>
      <c r="CE26" s="2">
        <v>0.24158456194572075</v>
      </c>
      <c r="CF26" s="3">
        <v>9.1489674086284022E-7</v>
      </c>
      <c r="CG26" s="1">
        <v>3.787066249160405</v>
      </c>
      <c r="CH26" s="2">
        <v>0.23645695533021713</v>
      </c>
      <c r="CI26" s="3">
        <v>1.247417419144146E-6</v>
      </c>
      <c r="CJ26" s="1">
        <v>5.2754524281262993</v>
      </c>
      <c r="CL26" s="2">
        <v>1.1418728963506928</v>
      </c>
      <c r="CM26" s="3">
        <v>3.6776037879412099E-6</v>
      </c>
      <c r="CN26" s="1">
        <v>3.2206770120338697</v>
      </c>
      <c r="CO26" s="2">
        <v>0.51197685768115364</v>
      </c>
      <c r="CP26" s="3">
        <v>1.3400655085143289E-6</v>
      </c>
      <c r="CQ26" s="1">
        <v>2.6174337539078536</v>
      </c>
      <c r="CR26" s="2">
        <v>0.34841281563573595</v>
      </c>
      <c r="CS26" s="3">
        <v>8.9647695418120836E-7</v>
      </c>
      <c r="CT26" s="1">
        <v>2.5730309390182451</v>
      </c>
      <c r="CU26" s="2">
        <v>0.2415791004715829</v>
      </c>
      <c r="CV26" s="3">
        <v>9.4336037406955419E-7</v>
      </c>
      <c r="CW26" s="1">
        <v>3.9049751084760009</v>
      </c>
      <c r="CX26" s="2">
        <v>0.23644516343938007</v>
      </c>
      <c r="CY26" s="3">
        <v>1.2889768273911306E-6</v>
      </c>
      <c r="CZ26" s="1">
        <v>5.4514831626978877</v>
      </c>
    </row>
    <row r="27" spans="1:104" x14ac:dyDescent="0.2">
      <c r="E27" s="1"/>
      <c r="F27" s="1"/>
      <c r="G27" s="1"/>
      <c r="H27" s="1"/>
      <c r="I27" s="1"/>
      <c r="M27" s="2"/>
      <c r="N27" s="3"/>
      <c r="O27" s="1"/>
      <c r="P27" s="2"/>
      <c r="Q27" s="3"/>
      <c r="R27" s="1"/>
      <c r="S27" s="2"/>
      <c r="T27" s="3"/>
      <c r="U27" s="1"/>
      <c r="V27" s="2"/>
      <c r="W27" s="3"/>
      <c r="X27" s="1"/>
      <c r="Z27" s="2"/>
      <c r="AA27" s="3"/>
      <c r="AB27" s="1"/>
      <c r="AC27" s="2"/>
      <c r="AD27" s="3"/>
      <c r="AE27" s="1"/>
      <c r="AF27" s="2"/>
      <c r="AG27" s="3"/>
      <c r="AH27" s="1"/>
      <c r="AI27" s="2"/>
      <c r="AJ27" s="3"/>
      <c r="AK27" s="1"/>
      <c r="AL27" s="2"/>
      <c r="AM27" s="3"/>
      <c r="AN27" s="1"/>
      <c r="AP27" s="2"/>
      <c r="AQ27" s="3"/>
      <c r="AR27" s="1"/>
      <c r="AS27" s="2"/>
      <c r="AT27" s="3"/>
      <c r="AU27" s="1"/>
      <c r="AV27" s="2"/>
      <c r="AW27" s="3"/>
      <c r="AX27" s="1"/>
      <c r="AY27" s="2"/>
      <c r="AZ27" s="3"/>
      <c r="BA27" s="1"/>
      <c r="BB27" s="2"/>
      <c r="BC27" s="3"/>
      <c r="BD27" s="1"/>
      <c r="BF27" s="2"/>
      <c r="BG27" s="3"/>
      <c r="BH27" s="1"/>
      <c r="BI27" s="2"/>
      <c r="BJ27" s="3"/>
      <c r="BK27" s="1"/>
      <c r="BL27" s="2"/>
      <c r="BM27" s="3"/>
      <c r="BN27" s="1"/>
      <c r="BO27" s="2"/>
      <c r="BP27" s="3"/>
      <c r="BQ27" s="1"/>
      <c r="BR27" s="2"/>
      <c r="BS27" s="3"/>
      <c r="BT27" s="1"/>
    </row>
    <row r="28" spans="1:104" s="8" customFormat="1" x14ac:dyDescent="0.2">
      <c r="C28" s="8" t="s">
        <v>22</v>
      </c>
      <c r="E28" s="9"/>
      <c r="F28" s="9"/>
      <c r="G28" s="9"/>
      <c r="H28" s="9"/>
      <c r="I28" s="9"/>
      <c r="J28" s="10">
        <f>AVERAGE(J12:J27)</f>
        <v>1.1418193306341244</v>
      </c>
      <c r="K28" s="11">
        <f>2*STDEV(J12:J27)</f>
        <v>1.4971452649739044E-5</v>
      </c>
      <c r="L28" s="9">
        <f>(K28/J28)*1000000</f>
        <v>13.111927822613103</v>
      </c>
      <c r="M28" s="10">
        <f>AVERAGE(M12:M27)</f>
        <v>0.51195758281559967</v>
      </c>
      <c r="N28" s="11">
        <f>2*STDEV(M12:M27)</f>
        <v>3.3406224192828374E-6</v>
      </c>
      <c r="O28" s="9">
        <f t="shared" ref="O28" si="29">(N28/M28)*1000000</f>
        <v>6.5251937492760712</v>
      </c>
      <c r="P28" s="10">
        <f>AVERAGE(P12:P27)</f>
        <v>0.34840484470504812</v>
      </c>
      <c r="Q28" s="11">
        <f>2*STDEV(P12:P27)</f>
        <v>2.2306347291024533E-6</v>
      </c>
      <c r="R28" s="9">
        <f t="shared" ref="R28" si="30">(Q28/P28)*1000000</f>
        <v>6.4024216741040432</v>
      </c>
      <c r="S28" s="10">
        <f>AVERAGE(S12:S27)</f>
        <v>0.24157947034240532</v>
      </c>
      <c r="T28" s="11">
        <f>2*STDEV(S12:S27)</f>
        <v>1.779606663912904E-6</v>
      </c>
      <c r="U28" s="9">
        <f t="shared" ref="U28" si="31">(T28/S28)*1000000</f>
        <v>7.3665475853165781</v>
      </c>
      <c r="V28" s="10">
        <f>AVERAGE(V12:V27)</f>
        <v>0.23644942439195027</v>
      </c>
      <c r="W28" s="11">
        <f>2*STDEV(V12:V27)</f>
        <v>5.355985028446241E-6</v>
      </c>
      <c r="X28" s="9">
        <f t="shared" ref="X28" si="32">(W28/V28)*1000000</f>
        <v>22.651715233477983</v>
      </c>
      <c r="Z28" s="10">
        <f>AVERAGE(Z12:Z27)</f>
        <v>1.1418142124059669</v>
      </c>
      <c r="AA28" s="11">
        <f>2*STDEV(Z12:Z27)</f>
        <v>3.7299056501833841E-5</v>
      </c>
      <c r="AB28" s="9">
        <f t="shared" ref="AB28" si="33">(AA28/Z28)*1000000</f>
        <v>32.666484701779424</v>
      </c>
      <c r="AC28" s="10">
        <f>AVERAGE(AC12:AC27)</f>
        <v>0.51195211276180774</v>
      </c>
      <c r="AD28" s="11">
        <f>2*STDEV(AC12:AC27)</f>
        <v>1.4872847751086006E-5</v>
      </c>
      <c r="AE28" s="9">
        <f t="shared" ref="AE28" si="34">(AD28/AC28)*1000000</f>
        <v>29.051247920146366</v>
      </c>
      <c r="AF28" s="10">
        <f>AVERAGE(AF12:AF27)</f>
        <v>0.3484070227447526</v>
      </c>
      <c r="AG28" s="11">
        <f>2*STDEV(AF12:AF27)</f>
        <v>6.5806152056364336E-6</v>
      </c>
      <c r="AH28" s="9">
        <f t="shared" ref="AH28" si="35">(AG28/AF28)*1000000</f>
        <v>18.88772262336823</v>
      </c>
      <c r="AI28" s="10">
        <f>AVERAGE(AI12:AI27)</f>
        <v>0.24157906395585471</v>
      </c>
      <c r="AJ28" s="11">
        <f>2*STDEV(AI12:AI27)</f>
        <v>1.1258768522285747E-5</v>
      </c>
      <c r="AK28" s="9">
        <f t="shared" ref="AK28" si="36">(AJ28/AI28)*1000000</f>
        <v>46.604901674522317</v>
      </c>
      <c r="AL28" s="10">
        <f>AVERAGE(AL12:AL27)</f>
        <v>0.23644818240153206</v>
      </c>
      <c r="AM28" s="11">
        <f>2*STDEV(AL12:AL27)</f>
        <v>1.2506448462541114E-5</v>
      </c>
      <c r="AN28" s="9">
        <f t="shared" ref="AN28" si="37">(AM28/AL28)*1000000</f>
        <v>52.89297779968927</v>
      </c>
      <c r="AP28" s="10">
        <f>AVERAGE(AP12:AP27)</f>
        <v>1.1418137516423641</v>
      </c>
      <c r="AQ28" s="11">
        <f>2*STDEV(AP12:AP27)</f>
        <v>2.6698775644506354E-5</v>
      </c>
      <c r="AR28" s="9">
        <f t="shared" ref="AR28" si="38">(AQ28/AP28)*1000000</f>
        <v>23.382776399481372</v>
      </c>
      <c r="AS28" s="10">
        <f>AVERAGE(AS12:AS27)</f>
        <v>0.51196106150803045</v>
      </c>
      <c r="AT28" s="11">
        <f>2*STDEV(AS12:AS27)</f>
        <v>1.2982022964125724E-5</v>
      </c>
      <c r="AU28" s="9">
        <f t="shared" ref="AU28" si="39">(AT28/AS28)*1000000</f>
        <v>25.357442079454106</v>
      </c>
      <c r="AV28" s="10">
        <f>AVERAGE(AV12:AV27)</f>
        <v>0.3484026176502158</v>
      </c>
      <c r="AW28" s="11">
        <f>2*STDEV(AV12:AV27)</f>
        <v>8.8289485303114099E-6</v>
      </c>
      <c r="AX28" s="9">
        <f t="shared" ref="AX28" si="40">(AW28/AV28)*1000000</f>
        <v>25.341223294640596</v>
      </c>
      <c r="AY28" s="10">
        <f>AVERAGE(AY12:AY27)</f>
        <v>0.24157344600438654</v>
      </c>
      <c r="AZ28" s="11">
        <f>2*STDEV(AY12:AY27)</f>
        <v>9.2391976549066841E-6</v>
      </c>
      <c r="BA28" s="9">
        <f t="shared" ref="BA28" si="41">(AZ28/AY28)*1000000</f>
        <v>38.245915715168948</v>
      </c>
      <c r="BB28" s="10">
        <f>AVERAGE(BB12:BB27)</f>
        <v>0.236443407031458</v>
      </c>
      <c r="BC28" s="11">
        <f>2*STDEV(BB12:BB27)</f>
        <v>1.3801295187260629E-5</v>
      </c>
      <c r="BD28" s="9">
        <f t="shared" ref="BD28" si="42">(BC28/BB28)*1000000</f>
        <v>58.37039552312158</v>
      </c>
      <c r="BF28" s="10">
        <f>AVERAGE(BF12:BF27)</f>
        <v>1.1418271167579084</v>
      </c>
      <c r="BG28" s="11">
        <f>2*STDEV(BF12:BF27)</f>
        <v>5.4416353238255123E-5</v>
      </c>
      <c r="BH28" s="9">
        <f t="shared" ref="BH28" si="43">(BG28/BF28)*1000000</f>
        <v>47.657261278541299</v>
      </c>
      <c r="BI28" s="10">
        <f>AVERAGE(BI12:BI27)</f>
        <v>0.5119593388747653</v>
      </c>
      <c r="BJ28" s="11">
        <f>2*STDEV(BI12:BI27)</f>
        <v>1.7599476743434283E-5</v>
      </c>
      <c r="BK28" s="9">
        <f t="shared" ref="BK28" si="44">(BJ28/BI28)*1000000</f>
        <v>34.376708084114938</v>
      </c>
      <c r="BL28" s="10">
        <f>AVERAGE(BL12:BL27)</f>
        <v>0.34840870927334439</v>
      </c>
      <c r="BM28" s="11">
        <f>2*STDEV(BL12:BL27)</f>
        <v>9.7434590511294992E-6</v>
      </c>
      <c r="BN28" s="9">
        <f t="shared" ref="BN28" si="45">(BM28/BL28)*1000000</f>
        <v>27.965601294671597</v>
      </c>
      <c r="BO28" s="10">
        <f>AVERAGE(BO12:BO27)</f>
        <v>0.24158090061558421</v>
      </c>
      <c r="BP28" s="11">
        <f>2*STDEV(BO12:BO27)</f>
        <v>1.4140656357816969E-5</v>
      </c>
      <c r="BQ28" s="9">
        <f t="shared" ref="BQ28" si="46">(BP28/BO28)*1000000</f>
        <v>58.533834097747231</v>
      </c>
      <c r="BR28" s="10">
        <f>AVERAGE(BR12:BR27)</f>
        <v>0.23645433222398982</v>
      </c>
      <c r="BS28" s="11">
        <f>2*STDEV(BR12:BR27)</f>
        <v>2.1593299986631915E-5</v>
      </c>
      <c r="BT28" s="9">
        <f t="shared" ref="BT28" si="47">(BS28/BR28)*1000000</f>
        <v>91.321228008531008</v>
      </c>
      <c r="BV28" s="10">
        <f>AVERAGE(BV12:BV27)</f>
        <v>1.1418033929871085</v>
      </c>
      <c r="BW28" s="11">
        <f>2*STDEV(BV12:BV27)</f>
        <v>4.3409893109909979E-5</v>
      </c>
      <c r="BX28" s="9">
        <f t="shared" ref="BX28" si="48">(BW28/BV28)*1000000</f>
        <v>38.018710906388151</v>
      </c>
      <c r="BY28" s="10">
        <f>AVERAGE(BY12:BY27)</f>
        <v>0.51194902008247845</v>
      </c>
      <c r="BZ28" s="11">
        <f>2*STDEV(BY12:BY27)</f>
        <v>2.1577778938564549E-5</v>
      </c>
      <c r="CA28" s="9">
        <f t="shared" ref="CA28" si="49">(BZ28/BY28)*1000000</f>
        <v>42.148296201618322</v>
      </c>
      <c r="CB28" s="10">
        <f>AVERAGE(CB12:CB27)</f>
        <v>0.34840312285244934</v>
      </c>
      <c r="CC28" s="11">
        <f>2*STDEV(CB12:CB27)</f>
        <v>1.1441459215314942E-5</v>
      </c>
      <c r="CD28" s="9">
        <f t="shared" ref="CD28" si="50">(CC28/CB28)*1000000</f>
        <v>32.839714872936035</v>
      </c>
      <c r="CE28" s="10">
        <f>AVERAGE(CE12:CE27)</f>
        <v>0.24158385801654481</v>
      </c>
      <c r="CF28" s="11">
        <f>2*STDEV(CE12:CE27)</f>
        <v>5.248073934183554E-6</v>
      </c>
      <c r="CG28" s="9">
        <f t="shared" ref="CG28" si="51">(CF28/CE28)*1000000</f>
        <v>21.723611739920724</v>
      </c>
      <c r="CH28" s="10">
        <f>AVERAGE(CH12:CH27)</f>
        <v>0.23645967736033427</v>
      </c>
      <c r="CI28" s="11">
        <f>2*STDEV(CH12:CH27)</f>
        <v>1.2805538483033578E-5</v>
      </c>
      <c r="CJ28" s="9">
        <f t="shared" ref="CJ28" si="52">(CI28/CH28)*1000000</f>
        <v>54.155273431755454</v>
      </c>
      <c r="CL28" s="10">
        <f>AVERAGE(CL12:CL27)</f>
        <v>1.1418389502247237</v>
      </c>
      <c r="CM28" s="11">
        <f>2*STDEV(CL12:CL27)</f>
        <v>6.38545449235312E-5</v>
      </c>
      <c r="CN28" s="9">
        <f t="shared" ref="CN28" si="53">(CM28/CL28)*1000000</f>
        <v>55.922549244763523</v>
      </c>
      <c r="CO28" s="10">
        <f>AVERAGE(CO12:CO27)</f>
        <v>0.5119665020700549</v>
      </c>
      <c r="CP28" s="11">
        <f>2*STDEV(CO12:CO27)</f>
        <v>2.1696551484082061E-5</v>
      </c>
      <c r="CQ28" s="9">
        <f t="shared" ref="CQ28" si="54">(CP28/CO28)*1000000</f>
        <v>42.378849780904638</v>
      </c>
      <c r="CR28" s="10">
        <f>AVERAGE(CR12:CR27)</f>
        <v>0.34840297449378138</v>
      </c>
      <c r="CS28" s="11">
        <f>2*STDEV(CR12:CR27)</f>
        <v>1.644614932598563E-5</v>
      </c>
      <c r="CT28" s="9">
        <f t="shared" ref="CT28" si="55">(CS28/CR28)*1000000</f>
        <v>47.204388395022654</v>
      </c>
      <c r="CU28" s="10">
        <f>AVERAGE(CU12:CU27)</f>
        <v>0.24158006295775267</v>
      </c>
      <c r="CV28" s="11">
        <f>2*STDEV(CU12:CU27)</f>
        <v>8.2525869004689792E-6</v>
      </c>
      <c r="CW28" s="9">
        <f t="shared" ref="CW28" si="56">(CV28/CU28)*1000000</f>
        <v>34.160877348194852</v>
      </c>
      <c r="CX28" s="10">
        <f>AVERAGE(CX12:CX27)</f>
        <v>0.23643872647834835</v>
      </c>
      <c r="CY28" s="11">
        <f>2*STDEV(CX12:CX27)</f>
        <v>5.1013625916264031E-5</v>
      </c>
      <c r="CZ28" s="9">
        <f t="shared" ref="CZ28" si="57">(CY28/CX28)*1000000</f>
        <v>215.75833483833094</v>
      </c>
    </row>
    <row r="29" spans="1:104" x14ac:dyDescent="0.2">
      <c r="M29" s="2"/>
      <c r="N29" s="3"/>
      <c r="O29" s="1"/>
    </row>
    <row r="30" spans="1:104" x14ac:dyDescent="0.2">
      <c r="A30">
        <v>2</v>
      </c>
      <c r="B30" t="s">
        <v>26</v>
      </c>
      <c r="C30" t="s">
        <v>47</v>
      </c>
      <c r="D30">
        <v>600</v>
      </c>
      <c r="E30" s="1">
        <v>7.0181772160201312</v>
      </c>
      <c r="F30" s="1">
        <v>0.14100351083232399</v>
      </c>
      <c r="G30" s="18">
        <v>2.1038929623477413E-6</v>
      </c>
      <c r="H30" s="18">
        <v>4.0406165751506842E-6</v>
      </c>
      <c r="I30" s="1"/>
      <c r="J30" s="2">
        <v>1.1418219282582069</v>
      </c>
      <c r="K30" s="3">
        <v>1.5772763705296998E-6</v>
      </c>
      <c r="L30" s="1">
        <v>1.3813680850706356</v>
      </c>
      <c r="M30" s="2">
        <v>0.51210022686040002</v>
      </c>
      <c r="N30" s="3">
        <v>5.8789329954841313E-7</v>
      </c>
      <c r="O30" s="1">
        <v>1.1480043724110174</v>
      </c>
      <c r="P30" s="2">
        <v>0.34840466061517861</v>
      </c>
      <c r="Q30" s="3">
        <v>3.7632817640222263E-7</v>
      </c>
      <c r="R30" s="1">
        <v>1.0801467917729326</v>
      </c>
      <c r="S30" s="2">
        <v>0.24157949404501103</v>
      </c>
      <c r="T30" s="3">
        <v>4.5589797260377848E-7</v>
      </c>
      <c r="U30" s="1">
        <v>1.8871550932167929</v>
      </c>
      <c r="V30" s="2">
        <v>0.23644887936815634</v>
      </c>
      <c r="W30" s="3">
        <v>6.1845270483198133E-7</v>
      </c>
      <c r="X30" s="1">
        <v>2.6155873797525433</v>
      </c>
      <c r="Z30" s="2">
        <v>1.1418271988896027</v>
      </c>
      <c r="AA30" s="3">
        <v>3.4492355775333048E-6</v>
      </c>
      <c r="AB30" s="1">
        <v>3.0208034813740614</v>
      </c>
      <c r="AC30" s="2">
        <v>0.51210103630129489</v>
      </c>
      <c r="AD30" s="3">
        <v>1.3405280924467743E-6</v>
      </c>
      <c r="AE30" s="1">
        <v>2.6177023622699211</v>
      </c>
      <c r="AF30" s="2">
        <v>0.34840969074027023</v>
      </c>
      <c r="AG30" s="3">
        <v>7.8065800762607967E-7</v>
      </c>
      <c r="AH30" s="1">
        <v>2.2406323026417732</v>
      </c>
      <c r="AI30" s="2">
        <v>0.24157994359377033</v>
      </c>
      <c r="AJ30" s="3">
        <v>9.5867079177247335E-7</v>
      </c>
      <c r="AK30" s="1">
        <v>3.9683376753516009</v>
      </c>
      <c r="AL30" s="2">
        <v>0.23644534896964134</v>
      </c>
      <c r="AM30" s="3">
        <v>1.2182297767563774E-6</v>
      </c>
      <c r="AN30" s="1">
        <v>5.1522678795123742</v>
      </c>
      <c r="AP30" s="2">
        <v>1.1418060940151198</v>
      </c>
      <c r="AQ30" s="3">
        <v>3.5233377395782046E-6</v>
      </c>
      <c r="AR30" s="1">
        <v>3.0857583945698828</v>
      </c>
      <c r="AS30" s="2">
        <v>0.51209669455360007</v>
      </c>
      <c r="AT30" s="3">
        <v>1.2589884210487181E-6</v>
      </c>
      <c r="AU30" s="1">
        <v>2.4584974565129563</v>
      </c>
      <c r="AV30" s="2">
        <v>0.34840243099670432</v>
      </c>
      <c r="AW30" s="3">
        <v>7.9029600362954981E-7</v>
      </c>
      <c r="AX30" s="1">
        <v>2.26834239178149</v>
      </c>
      <c r="AY30" s="2">
        <v>0.2415747985323316</v>
      </c>
      <c r="AZ30" s="3">
        <v>9.7594373135722828E-7</v>
      </c>
      <c r="BA30" s="1">
        <v>4.0399236066282427</v>
      </c>
      <c r="BB30" s="2">
        <v>0.23644726013254419</v>
      </c>
      <c r="BC30" s="3">
        <v>1.3354517681857496E-6</v>
      </c>
      <c r="BD30" s="1">
        <v>5.6479900314224043</v>
      </c>
      <c r="BF30" s="2">
        <v>1.1418344456963423</v>
      </c>
      <c r="BG30" s="3">
        <v>3.4316344081008547E-6</v>
      </c>
      <c r="BH30" s="1">
        <v>3.0053694920791156</v>
      </c>
      <c r="BI30" s="2">
        <v>0.51210659601168051</v>
      </c>
      <c r="BJ30" s="3">
        <v>1.3578746895397247E-6</v>
      </c>
      <c r="BK30" s="1">
        <v>2.6515469632981516</v>
      </c>
      <c r="BL30" s="2">
        <v>0.34840568564724639</v>
      </c>
      <c r="BM30" s="3">
        <v>8.30278603306357E-7</v>
      </c>
      <c r="BN30" s="1">
        <v>2.3830799482043958</v>
      </c>
      <c r="BO30" s="2">
        <v>0.24157654430493256</v>
      </c>
      <c r="BP30" s="3">
        <v>1.0101878530496975E-6</v>
      </c>
      <c r="BQ30" s="1">
        <v>4.1816470881153807</v>
      </c>
      <c r="BR30" s="2">
        <v>0.23644799318321144</v>
      </c>
      <c r="BS30" s="3">
        <v>1.3237504001526031E-6</v>
      </c>
      <c r="BT30" s="1">
        <v>5.5984843953693311</v>
      </c>
      <c r="BV30" s="2">
        <v>1.1418184308944201</v>
      </c>
      <c r="BW30" s="3">
        <v>3.5333149804907826E-6</v>
      </c>
      <c r="BX30" s="1">
        <v>3.094463081773021</v>
      </c>
      <c r="BY30" s="2">
        <v>0.5120939646184437</v>
      </c>
      <c r="BZ30" s="3">
        <v>1.4360673200657161E-6</v>
      </c>
      <c r="CA30" s="1">
        <v>2.8043043255464184</v>
      </c>
      <c r="CB30" s="2">
        <v>0.34840754144085995</v>
      </c>
      <c r="CC30" s="3">
        <v>8.5557644580520128E-7</v>
      </c>
      <c r="CD30" s="1">
        <v>2.4556771712429484</v>
      </c>
      <c r="CE30" s="2">
        <v>0.24158375199310214</v>
      </c>
      <c r="CF30" s="3">
        <v>1.0129566869503109E-6</v>
      </c>
      <c r="CG30" s="1">
        <v>4.1929835040364534</v>
      </c>
      <c r="CH30" s="2">
        <v>0.23645807412685879</v>
      </c>
      <c r="CI30" s="3">
        <v>1.4244850192369118E-6</v>
      </c>
      <c r="CJ30" s="1">
        <v>6.0242604296636593</v>
      </c>
      <c r="CL30" s="2">
        <v>1.1418238936914682</v>
      </c>
      <c r="CM30" s="3">
        <v>3.914618038685891E-6</v>
      </c>
      <c r="CN30" s="1">
        <v>3.4283903676512644</v>
      </c>
      <c r="CO30" s="2">
        <v>0.51210145083146696</v>
      </c>
      <c r="CP30" s="3">
        <v>1.4316689887535522E-6</v>
      </c>
      <c r="CQ30" s="1">
        <v>2.7956745414976685</v>
      </c>
      <c r="CR30" s="2">
        <v>0.34839771089845983</v>
      </c>
      <c r="CS30" s="3">
        <v>9.868953170505381E-7</v>
      </c>
      <c r="CT30" s="1">
        <v>2.8326687753071025</v>
      </c>
      <c r="CU30" s="2">
        <v>0.24158155256467351</v>
      </c>
      <c r="CV30" s="3">
        <v>1.0088514558197693E-6</v>
      </c>
      <c r="CW30" s="1">
        <v>4.1760285299503188</v>
      </c>
      <c r="CX30" s="2">
        <v>0.23644573389574422</v>
      </c>
      <c r="CY30" s="3">
        <v>1.3883730757819943E-6</v>
      </c>
      <c r="CZ30" s="1">
        <v>5.8718465878270747</v>
      </c>
    </row>
    <row r="31" spans="1:104" x14ac:dyDescent="0.2">
      <c r="A31">
        <v>2</v>
      </c>
      <c r="B31" t="s">
        <v>26</v>
      </c>
      <c r="C31" t="s">
        <v>48</v>
      </c>
      <c r="D31">
        <v>740</v>
      </c>
      <c r="E31" s="1">
        <v>2.042642499117298</v>
      </c>
      <c r="F31" s="1">
        <v>0.12517765530856856</v>
      </c>
      <c r="G31" s="18">
        <v>1.8582417358846447E-6</v>
      </c>
      <c r="H31" s="18">
        <v>1.1254689513624622E-5</v>
      </c>
      <c r="I31" s="1"/>
      <c r="J31" s="2">
        <v>1.1418245782100112</v>
      </c>
      <c r="K31" s="3">
        <v>2.6695191921681896E-6</v>
      </c>
      <c r="L31" s="1">
        <v>2.3379416095185821</v>
      </c>
      <c r="M31" s="2">
        <v>0.51210178508040294</v>
      </c>
      <c r="N31" s="3">
        <v>1.0277115942304235E-6</v>
      </c>
      <c r="O31" s="1">
        <v>2.0068502476886834</v>
      </c>
      <c r="P31" s="2">
        <v>0.34840557450823745</v>
      </c>
      <c r="Q31" s="3">
        <v>6.0236826931264604E-7</v>
      </c>
      <c r="R31" s="1">
        <v>1.728928333488545</v>
      </c>
      <c r="S31" s="2">
        <v>0.24158025592486512</v>
      </c>
      <c r="T31" s="3">
        <v>7.8952300383104777E-7</v>
      </c>
      <c r="U31" s="1">
        <v>3.2681603089144859</v>
      </c>
      <c r="V31" s="2">
        <v>0.23645193134823808</v>
      </c>
      <c r="W31" s="3">
        <v>9.9100932629954332E-7</v>
      </c>
      <c r="X31" s="1">
        <v>4.1911661310984165</v>
      </c>
      <c r="Z31" s="2">
        <v>1.1418107532204294</v>
      </c>
      <c r="AA31" s="3">
        <v>5.7750511250931207E-6</v>
      </c>
      <c r="AB31" s="1">
        <v>5.0578006108322517</v>
      </c>
      <c r="AC31" s="2">
        <v>0.51209745229366865</v>
      </c>
      <c r="AD31" s="3">
        <v>2.2956664840393056E-6</v>
      </c>
      <c r="AE31" s="1">
        <v>4.4828703477376939</v>
      </c>
      <c r="AF31" s="2">
        <v>0.3484077918926044</v>
      </c>
      <c r="AG31" s="3">
        <v>1.3608312181463126E-6</v>
      </c>
      <c r="AH31" s="1">
        <v>3.9058575893325158</v>
      </c>
      <c r="AI31" s="2">
        <v>0.24157737044245975</v>
      </c>
      <c r="AJ31" s="3">
        <v>1.7618297578400314E-6</v>
      </c>
      <c r="AK31" s="1">
        <v>7.2930248169071525</v>
      </c>
      <c r="AL31" s="2">
        <v>0.23644629163015851</v>
      </c>
      <c r="AM31" s="3">
        <v>2.2096212017166976E-6</v>
      </c>
      <c r="AN31" s="1">
        <v>9.3451294434886467</v>
      </c>
      <c r="AP31" s="2">
        <v>1.1418251610522636</v>
      </c>
      <c r="AQ31" s="3">
        <v>5.7224240886455981E-6</v>
      </c>
      <c r="AR31" s="1">
        <v>5.0116465145784881</v>
      </c>
      <c r="AS31" s="2">
        <v>0.51210510492515149</v>
      </c>
      <c r="AT31" s="3">
        <v>2.2110214558617028E-6</v>
      </c>
      <c r="AU31" s="1">
        <v>4.3175149683088243</v>
      </c>
      <c r="AV31" s="2">
        <v>0.34840423225463257</v>
      </c>
      <c r="AW31" s="3">
        <v>1.2865615452390933E-6</v>
      </c>
      <c r="AX31" s="1">
        <v>3.6927265117112724</v>
      </c>
      <c r="AY31" s="2">
        <v>0.24157309984706424</v>
      </c>
      <c r="AZ31" s="3">
        <v>1.7162229233188131E-6</v>
      </c>
      <c r="BA31" s="1">
        <v>7.1043627142480847</v>
      </c>
      <c r="BB31" s="2">
        <v>0.23644610559601092</v>
      </c>
      <c r="BC31" s="3">
        <v>2.1455312297008636E-6</v>
      </c>
      <c r="BD31" s="1">
        <v>9.0740814880101812</v>
      </c>
      <c r="BF31" s="2">
        <v>1.1418257873121112</v>
      </c>
      <c r="BG31" s="3">
        <v>5.6770757498886717E-6</v>
      </c>
      <c r="BH31" s="1">
        <v>4.9719281285918946</v>
      </c>
      <c r="BI31" s="2">
        <v>0.51209770947070665</v>
      </c>
      <c r="BJ31" s="3">
        <v>2.1865796046462125E-6</v>
      </c>
      <c r="BK31" s="1">
        <v>4.2698484375300465</v>
      </c>
      <c r="BL31" s="2">
        <v>0.3484092602425552</v>
      </c>
      <c r="BM31" s="3">
        <v>1.3567910860815072E-6</v>
      </c>
      <c r="BN31" s="1">
        <v>3.8942451906615165</v>
      </c>
      <c r="BO31" s="2">
        <v>0.24158338271031896</v>
      </c>
      <c r="BP31" s="3">
        <v>1.7159765614982582E-6</v>
      </c>
      <c r="BQ31" s="1">
        <v>7.1030405413102207</v>
      </c>
      <c r="BR31" s="2">
        <v>0.23645939324317522</v>
      </c>
      <c r="BS31" s="3">
        <v>2.2326741289368138E-6</v>
      </c>
      <c r="BT31" s="1">
        <v>9.4421037722985623</v>
      </c>
      <c r="BV31" s="2">
        <v>1.1418038430430117</v>
      </c>
      <c r="BW31" s="3">
        <v>5.6686499800455584E-6</v>
      </c>
      <c r="BX31" s="1">
        <v>4.9646443341249293</v>
      </c>
      <c r="BY31" s="2">
        <v>0.51209411487030643</v>
      </c>
      <c r="BZ31" s="3">
        <v>2.0859713944517043E-6</v>
      </c>
      <c r="CA31" s="1">
        <v>4.0734141125210943</v>
      </c>
      <c r="CB31" s="2">
        <v>0.34840145280150647</v>
      </c>
      <c r="CC31" s="3">
        <v>1.3422457414920834E-6</v>
      </c>
      <c r="CD31" s="1">
        <v>3.8525836522754004</v>
      </c>
      <c r="CE31" s="2">
        <v>0.24158630382270807</v>
      </c>
      <c r="CF31" s="3">
        <v>1.6114987358826705E-6</v>
      </c>
      <c r="CG31" s="1">
        <v>6.6704888082781979</v>
      </c>
      <c r="CH31" s="2">
        <v>0.23646107529403562</v>
      </c>
      <c r="CI31" s="3">
        <v>2.0912701164906601E-6</v>
      </c>
      <c r="CJ31" s="1">
        <v>8.8440353825262736</v>
      </c>
      <c r="CL31" s="2">
        <v>1.141858696272132</v>
      </c>
      <c r="CM31" s="3">
        <v>6.2229070192325736E-6</v>
      </c>
      <c r="CN31" s="1">
        <v>5.4498048134578534</v>
      </c>
      <c r="CO31" s="2">
        <v>0.51211292977950862</v>
      </c>
      <c r="CP31" s="3">
        <v>2.2387864325293151E-6</v>
      </c>
      <c r="CQ31" s="1">
        <v>4.3716655103655153</v>
      </c>
      <c r="CR31" s="2">
        <v>0.34840764842236449</v>
      </c>
      <c r="CS31" s="3">
        <v>1.5144460003695967E-6</v>
      </c>
      <c r="CT31" s="1">
        <v>4.3467645076886425</v>
      </c>
      <c r="CU31" s="2">
        <v>0.24158167329054608</v>
      </c>
      <c r="CV31" s="3">
        <v>1.6807874707092208E-6</v>
      </c>
      <c r="CW31" s="1">
        <v>6.9574295426282893</v>
      </c>
      <c r="CX31" s="2">
        <v>0.23644667779041723</v>
      </c>
      <c r="CY31" s="3">
        <v>2.2057122408860395E-6</v>
      </c>
      <c r="CZ31" s="1">
        <v>9.328582078201789</v>
      </c>
    </row>
    <row r="32" spans="1:104" x14ac:dyDescent="0.2">
      <c r="A32">
        <v>2</v>
      </c>
      <c r="B32" t="s">
        <v>27</v>
      </c>
      <c r="C32" t="s">
        <v>49</v>
      </c>
      <c r="D32">
        <v>800</v>
      </c>
      <c r="E32" s="1">
        <v>5.0674648571076952</v>
      </c>
      <c r="F32" s="1">
        <v>8.5785331301621248E-2</v>
      </c>
      <c r="G32" s="18">
        <v>1.6354614124935333E-6</v>
      </c>
      <c r="H32" s="18">
        <v>2.7834375706032408E-6</v>
      </c>
      <c r="I32" s="1"/>
      <c r="J32" s="2">
        <v>1.1418212506286902</v>
      </c>
      <c r="K32" s="3">
        <v>1.6505579355415549E-6</v>
      </c>
      <c r="L32" s="1">
        <v>1.4455484469506525</v>
      </c>
      <c r="M32" s="2">
        <v>0.51210047424069582</v>
      </c>
      <c r="N32" s="3">
        <v>6.0456665743759963E-7</v>
      </c>
      <c r="O32" s="1">
        <v>1.1805625806810778</v>
      </c>
      <c r="P32" s="2">
        <v>0.34840493973947539</v>
      </c>
      <c r="Q32" s="3">
        <v>3.688559952004105E-7</v>
      </c>
      <c r="R32" s="1">
        <v>1.0586990973096639</v>
      </c>
      <c r="S32" s="2">
        <v>0.24157894007834191</v>
      </c>
      <c r="T32" s="3">
        <v>4.4732770242746317E-7</v>
      </c>
      <c r="U32" s="1">
        <v>1.8516833556865462</v>
      </c>
      <c r="V32" s="2">
        <v>0.23644856400701977</v>
      </c>
      <c r="W32" s="3">
        <v>5.8961504020310279E-7</v>
      </c>
      <c r="X32" s="1">
        <v>2.4936291860313351</v>
      </c>
      <c r="Z32" s="2">
        <v>1.1418261662379949</v>
      </c>
      <c r="AA32" s="3">
        <v>3.5944703066942372E-6</v>
      </c>
      <c r="AB32" s="1">
        <v>3.1480013446679318</v>
      </c>
      <c r="AC32" s="2">
        <v>0.51209643315549636</v>
      </c>
      <c r="AD32" s="3">
        <v>1.3712148595627353E-6</v>
      </c>
      <c r="AE32" s="1">
        <v>2.6776496979551712</v>
      </c>
      <c r="AF32" s="2">
        <v>0.34840614218898547</v>
      </c>
      <c r="AG32" s="3">
        <v>8.0805135531045852E-7</v>
      </c>
      <c r="AH32" s="1">
        <v>2.3192798790330977</v>
      </c>
      <c r="AI32" s="2">
        <v>0.24157696565128839</v>
      </c>
      <c r="AJ32" s="3">
        <v>9.8497290419457899E-7</v>
      </c>
      <c r="AK32" s="1">
        <v>4.0772633331953019</v>
      </c>
      <c r="AL32" s="2">
        <v>0.23644589051303144</v>
      </c>
      <c r="AM32" s="3">
        <v>1.3344984695344364E-6</v>
      </c>
      <c r="AN32" s="1">
        <v>5.6439909640167212</v>
      </c>
      <c r="AP32" s="2">
        <v>1.1418136302039812</v>
      </c>
      <c r="AQ32" s="3">
        <v>3.5647082683085651E-6</v>
      </c>
      <c r="AR32" s="1">
        <v>3.1219703233633163</v>
      </c>
      <c r="AS32" s="2">
        <v>0.51210198417940156</v>
      </c>
      <c r="AT32" s="3">
        <v>1.2986580189135463E-6</v>
      </c>
      <c r="AU32" s="1">
        <v>2.5359363154871031</v>
      </c>
      <c r="AV32" s="2">
        <v>0.34840312527054962</v>
      </c>
      <c r="AW32" s="3">
        <v>7.9777376030136311E-7</v>
      </c>
      <c r="AX32" s="1">
        <v>2.2898008153108798</v>
      </c>
      <c r="AY32" s="2">
        <v>0.24157311630193237</v>
      </c>
      <c r="AZ32" s="3">
        <v>9.6808630591344486E-7</v>
      </c>
      <c r="BA32" s="1">
        <v>4.0074256636383048</v>
      </c>
      <c r="BB32" s="2">
        <v>0.23644243047699723</v>
      </c>
      <c r="BC32" s="3">
        <v>1.3515400788896658E-6</v>
      </c>
      <c r="BD32" s="1">
        <v>5.7161486462606517</v>
      </c>
      <c r="BF32" s="2">
        <v>1.1418222280933237</v>
      </c>
      <c r="BG32" s="3">
        <v>3.684429862206352E-6</v>
      </c>
      <c r="BH32" s="1">
        <v>3.2267981578523055</v>
      </c>
      <c r="BI32" s="2">
        <v>0.51210061422872044</v>
      </c>
      <c r="BJ32" s="3">
        <v>1.4146018665192729E-6</v>
      </c>
      <c r="BK32" s="1">
        <v>2.7623514348831977</v>
      </c>
      <c r="BL32" s="2">
        <v>0.34840926539621087</v>
      </c>
      <c r="BM32" s="3">
        <v>7.7986662566005412E-7</v>
      </c>
      <c r="BN32" s="1">
        <v>2.2383636232325514</v>
      </c>
      <c r="BO32" s="2">
        <v>0.24158218773083207</v>
      </c>
      <c r="BP32" s="3">
        <v>1.0390240016747711E-6</v>
      </c>
      <c r="BQ32" s="1">
        <v>4.3009131237458575</v>
      </c>
      <c r="BR32" s="2">
        <v>0.23645524644770494</v>
      </c>
      <c r="BS32" s="3">
        <v>1.3979439742340046E-6</v>
      </c>
      <c r="BT32" s="1">
        <v>5.9120869392220374</v>
      </c>
      <c r="BV32" s="2">
        <v>1.1417956663543574</v>
      </c>
      <c r="BW32" s="3">
        <v>3.6179192576655824E-6</v>
      </c>
      <c r="BX32" s="1">
        <v>3.1686223413487347</v>
      </c>
      <c r="BY32" s="2">
        <v>0.51209055602086662</v>
      </c>
      <c r="BZ32" s="3">
        <v>1.3914876710487904E-6</v>
      </c>
      <c r="CA32" s="1">
        <v>2.7172687617228588</v>
      </c>
      <c r="CB32" s="2">
        <v>0.34840296282511007</v>
      </c>
      <c r="CC32" s="3">
        <v>8.2181770141473132E-7</v>
      </c>
      <c r="CD32" s="1">
        <v>2.3588137562058109</v>
      </c>
      <c r="CE32" s="2">
        <v>0.24158486189567652</v>
      </c>
      <c r="CF32" s="3">
        <v>9.8836286198006751E-7</v>
      </c>
      <c r="CG32" s="1">
        <v>4.0911622285624487</v>
      </c>
      <c r="CH32" s="2">
        <v>0.23646076974260702</v>
      </c>
      <c r="CI32" s="3">
        <v>1.3413683906619845E-6</v>
      </c>
      <c r="CJ32" s="1">
        <v>5.6726889290011826</v>
      </c>
      <c r="CL32" s="2">
        <v>1.1418507752653102</v>
      </c>
      <c r="CM32" s="3">
        <v>4.0295981844686114E-6</v>
      </c>
      <c r="CN32" s="1">
        <v>3.529005953980572</v>
      </c>
      <c r="CO32" s="2">
        <v>0.51211172821437345</v>
      </c>
      <c r="CP32" s="3">
        <v>1.4330008991985592E-6</v>
      </c>
      <c r="CQ32" s="1">
        <v>2.7982192561672701</v>
      </c>
      <c r="CR32" s="2">
        <v>0.34840343584854383</v>
      </c>
      <c r="CS32" s="3">
        <v>9.7855565016277357E-7</v>
      </c>
      <c r="CT32" s="1">
        <v>2.8086854189008812</v>
      </c>
      <c r="CU32" s="2">
        <v>0.24157750080947862</v>
      </c>
      <c r="CV32" s="3">
        <v>1.0173174211050263E-6</v>
      </c>
      <c r="CW32" s="1">
        <v>4.2111430811900776</v>
      </c>
      <c r="CX32" s="2">
        <v>0.23643882717864123</v>
      </c>
      <c r="CY32" s="3">
        <v>1.3880552108195656E-6</v>
      </c>
      <c r="CZ32" s="1">
        <v>5.8706737272504794</v>
      </c>
    </row>
    <row r="33" spans="1:104" x14ac:dyDescent="0.2">
      <c r="A33">
        <v>2</v>
      </c>
      <c r="B33" t="s">
        <v>27</v>
      </c>
      <c r="C33" t="s">
        <v>50</v>
      </c>
      <c r="D33">
        <v>800</v>
      </c>
      <c r="E33" s="1">
        <v>7.2271781596781866</v>
      </c>
      <c r="F33" s="1">
        <v>7.3945126385915536E-2</v>
      </c>
      <c r="G33" s="18">
        <v>1.7912022474826541E-6</v>
      </c>
      <c r="H33" s="18">
        <v>2.3312422633345258E-6</v>
      </c>
      <c r="I33" s="1"/>
      <c r="J33" s="2">
        <v>1.1418358060428309</v>
      </c>
      <c r="K33" s="3">
        <v>1.3783142193864179E-6</v>
      </c>
      <c r="L33" s="1">
        <v>1.2071036939742952</v>
      </c>
      <c r="M33" s="2">
        <v>0.51210014135705828</v>
      </c>
      <c r="N33" s="3">
        <v>4.9549295673898281E-7</v>
      </c>
      <c r="O33" s="1">
        <v>0.96757043539557186</v>
      </c>
      <c r="P33" s="2">
        <v>0.34840459153547093</v>
      </c>
      <c r="Q33" s="3">
        <v>2.9913935939780047E-7</v>
      </c>
      <c r="R33" s="1">
        <v>0.85859763810645773</v>
      </c>
      <c r="S33" s="2">
        <v>0.24157980419134575</v>
      </c>
      <c r="T33" s="3">
        <v>3.7715050923727352E-7</v>
      </c>
      <c r="U33" s="1">
        <v>1.5611839346411078</v>
      </c>
      <c r="V33" s="2">
        <v>0.23644953601537114</v>
      </c>
      <c r="W33" s="3">
        <v>5.0585748853429763E-7</v>
      </c>
      <c r="X33" s="1">
        <v>2.1393887975378085</v>
      </c>
      <c r="Z33" s="2">
        <v>1.1418547045490575</v>
      </c>
      <c r="AA33" s="3">
        <v>3.1379774561447611E-6</v>
      </c>
      <c r="AB33" s="1">
        <v>2.7481407605042136</v>
      </c>
      <c r="AC33" s="2">
        <v>0.51208608505327902</v>
      </c>
      <c r="AD33" s="3">
        <v>1.1213612811083108E-6</v>
      </c>
      <c r="AE33" s="1">
        <v>2.1897905720122055</v>
      </c>
      <c r="AF33" s="2">
        <v>0.34840125538042632</v>
      </c>
      <c r="AG33" s="3">
        <v>6.4935970258080172E-7</v>
      </c>
      <c r="AH33" s="1">
        <v>1.8638271032397769</v>
      </c>
      <c r="AI33" s="2">
        <v>0.24157819850835441</v>
      </c>
      <c r="AJ33" s="3">
        <v>8.3481459536469198E-7</v>
      </c>
      <c r="AK33" s="1">
        <v>3.4556702571644595</v>
      </c>
      <c r="AL33" s="2">
        <v>0.23645186832333118</v>
      </c>
      <c r="AM33" s="3">
        <v>1.1188283785712824E-6</v>
      </c>
      <c r="AN33" s="1">
        <v>4.7317383724004403</v>
      </c>
      <c r="AP33" s="2">
        <v>1.1418172116154985</v>
      </c>
      <c r="AQ33" s="3">
        <v>2.8830851543696838E-6</v>
      </c>
      <c r="AR33" s="1">
        <v>2.5249971055266847</v>
      </c>
      <c r="AS33" s="2">
        <v>0.51211206067308546</v>
      </c>
      <c r="AT33" s="3">
        <v>1.1170928717857465E-6</v>
      </c>
      <c r="AU33" s="1">
        <v>2.1813445875840438</v>
      </c>
      <c r="AV33" s="2">
        <v>0.34840750595121295</v>
      </c>
      <c r="AW33" s="3">
        <v>6.4881784632991868E-7</v>
      </c>
      <c r="AX33" s="1">
        <v>1.8622384284131117</v>
      </c>
      <c r="AY33" s="2">
        <v>0.24157703235830927</v>
      </c>
      <c r="AZ33" s="3">
        <v>7.9009493492109254E-7</v>
      </c>
      <c r="BA33" s="1">
        <v>3.2705714082505017</v>
      </c>
      <c r="BB33" s="2">
        <v>0.23644481101730314</v>
      </c>
      <c r="BC33" s="3">
        <v>1.0602394979409732E-6</v>
      </c>
      <c r="BD33" s="1">
        <v>4.4840886690610624</v>
      </c>
      <c r="BF33" s="2">
        <v>1.1418221387145482</v>
      </c>
      <c r="BG33" s="3">
        <v>3.0148119792045177E-6</v>
      </c>
      <c r="BH33" s="1">
        <v>2.6403516598465697</v>
      </c>
      <c r="BI33" s="2">
        <v>0.51209384761342325</v>
      </c>
      <c r="BJ33" s="3">
        <v>1.1160512760117245E-6</v>
      </c>
      <c r="BK33" s="1">
        <v>2.1793881750640076</v>
      </c>
      <c r="BL33" s="2">
        <v>0.34840468605013941</v>
      </c>
      <c r="BM33" s="3">
        <v>6.7850820825893021E-7</v>
      </c>
      <c r="BN33" s="1">
        <v>1.9474715336098696</v>
      </c>
      <c r="BO33" s="2">
        <v>0.24158545957645783</v>
      </c>
      <c r="BP33" s="3">
        <v>8.2512873436612861E-7</v>
      </c>
      <c r="BQ33" s="1">
        <v>3.4154734966778451</v>
      </c>
      <c r="BR33" s="2">
        <v>0.23646231448479141</v>
      </c>
      <c r="BS33" s="3">
        <v>1.1394577333205043E-6</v>
      </c>
      <c r="BT33" s="1">
        <v>4.8187709563918313</v>
      </c>
      <c r="BV33" s="2">
        <v>1.1418220907488821</v>
      </c>
      <c r="BW33" s="3">
        <v>2.9871707339091954E-6</v>
      </c>
      <c r="BX33" s="1">
        <v>2.6161437566425185</v>
      </c>
      <c r="BY33" s="2">
        <v>0.51210127653823012</v>
      </c>
      <c r="BZ33" s="3">
        <v>1.071951384734462E-6</v>
      </c>
      <c r="CA33" s="1">
        <v>2.093240993228489</v>
      </c>
      <c r="CB33" s="2">
        <v>0.34840344956244018</v>
      </c>
      <c r="CC33" s="3">
        <v>6.4559176597519718E-7</v>
      </c>
      <c r="CD33" s="1">
        <v>1.8530004992372944</v>
      </c>
      <c r="CE33" s="2">
        <v>0.24157845669143982</v>
      </c>
      <c r="CF33" s="3">
        <v>7.9451597301042698E-7</v>
      </c>
      <c r="CG33" s="1">
        <v>3.2888527557125511</v>
      </c>
      <c r="CH33" s="2">
        <v>0.23645265265525367</v>
      </c>
      <c r="CI33" s="3">
        <v>1.0984366303586473E-6</v>
      </c>
      <c r="CJ33" s="1">
        <v>4.6454823746898724</v>
      </c>
      <c r="CL33" s="2">
        <v>1.1418631528809386</v>
      </c>
      <c r="CM33" s="3">
        <v>3.0519994528838542E-6</v>
      </c>
      <c r="CN33" s="1">
        <v>2.6728241866668627</v>
      </c>
      <c r="CO33" s="2">
        <v>0.51210764461590819</v>
      </c>
      <c r="CP33" s="3">
        <v>1.2132069906553774E-6</v>
      </c>
      <c r="CQ33" s="1">
        <v>2.3690468271867116</v>
      </c>
      <c r="CR33" s="2">
        <v>0.34840515846987669</v>
      </c>
      <c r="CS33" s="3">
        <v>7.8094161795238595E-7</v>
      </c>
      <c r="CT33" s="1">
        <v>2.2414754746517529</v>
      </c>
      <c r="CU33" s="2">
        <v>0.24157947041612723</v>
      </c>
      <c r="CV33" s="3">
        <v>8.0932335897518612E-7</v>
      </c>
      <c r="CW33" s="1">
        <v>3.3501330124662685</v>
      </c>
      <c r="CX33" s="2">
        <v>0.23643415779618018</v>
      </c>
      <c r="CY33" s="3">
        <v>1.1016357703553158E-6</v>
      </c>
      <c r="CZ33" s="1">
        <v>4.6593765495804087</v>
      </c>
    </row>
    <row r="34" spans="1:104" x14ac:dyDescent="0.2">
      <c r="A34">
        <v>2</v>
      </c>
      <c r="B34" t="s">
        <v>27</v>
      </c>
      <c r="C34" t="s">
        <v>51</v>
      </c>
      <c r="D34">
        <v>800</v>
      </c>
      <c r="E34" s="1">
        <v>6.6846047790059071</v>
      </c>
      <c r="F34" s="1">
        <v>0.12020553288280608</v>
      </c>
      <c r="G34" s="18">
        <v>1.8123659024753843E-6</v>
      </c>
      <c r="H34" s="18">
        <v>1.7685598319143822E-6</v>
      </c>
      <c r="I34" s="1"/>
      <c r="J34" s="2">
        <v>1.14182602940474</v>
      </c>
      <c r="K34" s="3">
        <v>1.6233023942213314E-6</v>
      </c>
      <c r="L34" s="1">
        <v>1.4216722621637869</v>
      </c>
      <c r="M34" s="2">
        <v>0.51210045625021938</v>
      </c>
      <c r="N34" s="3">
        <v>5.3699807458513799E-7</v>
      </c>
      <c r="O34" s="1">
        <v>1.0486186216611244</v>
      </c>
      <c r="P34" s="2">
        <v>0.34840585132569407</v>
      </c>
      <c r="Q34" s="3">
        <v>3.3055588833766262E-7</v>
      </c>
      <c r="R34" s="1">
        <v>0.9487667531411661</v>
      </c>
      <c r="S34" s="2">
        <v>0.24158005748232997</v>
      </c>
      <c r="T34" s="3">
        <v>3.7681775143811265E-7</v>
      </c>
      <c r="U34" s="1">
        <v>1.5598048753079483</v>
      </c>
      <c r="V34" s="2">
        <v>0.23645125215918755</v>
      </c>
      <c r="W34" s="3">
        <v>5.112071724863075E-7</v>
      </c>
      <c r="X34" s="1">
        <v>2.161998161642825</v>
      </c>
      <c r="Z34" s="2">
        <v>1.1418280528843876</v>
      </c>
      <c r="AA34" s="3">
        <v>3.8287076970625667E-6</v>
      </c>
      <c r="AB34" s="1">
        <v>3.3531385810593948</v>
      </c>
      <c r="AC34" s="2">
        <v>0.51209280575233984</v>
      </c>
      <c r="AD34" s="3">
        <v>1.2590104107793933E-6</v>
      </c>
      <c r="AE34" s="1">
        <v>2.4585590671005844</v>
      </c>
      <c r="AF34" s="2">
        <v>0.34840415229515703</v>
      </c>
      <c r="AG34" s="3">
        <v>7.7119122996980283E-7</v>
      </c>
      <c r="AH34" s="1">
        <v>2.2134960932281711</v>
      </c>
      <c r="AI34" s="2">
        <v>0.2415748528017411</v>
      </c>
      <c r="AJ34" s="3">
        <v>8.8402706752371217E-7</v>
      </c>
      <c r="AK34" s="1">
        <v>3.659433327893725</v>
      </c>
      <c r="AL34" s="2">
        <v>0.23644365297494616</v>
      </c>
      <c r="AM34" s="3">
        <v>1.1439939006719085E-6</v>
      </c>
      <c r="AN34" s="1">
        <v>4.8383362643831571</v>
      </c>
      <c r="AP34" s="2">
        <v>1.1418130135142475</v>
      </c>
      <c r="AQ34" s="3">
        <v>3.1137173178830814E-6</v>
      </c>
      <c r="AR34" s="1">
        <v>2.726994070859071</v>
      </c>
      <c r="AS34" s="2">
        <v>0.51210527283064511</v>
      </c>
      <c r="AT34" s="3">
        <v>1.2134430602275076E-6</v>
      </c>
      <c r="AU34" s="1">
        <v>2.3695187778876812</v>
      </c>
      <c r="AV34" s="2">
        <v>0.34840586732241868</v>
      </c>
      <c r="AW34" s="3">
        <v>8.6595031430484263E-7</v>
      </c>
      <c r="AX34" s="1">
        <v>2.4854642114952745</v>
      </c>
      <c r="AY34" s="2">
        <v>0.24157687139644121</v>
      </c>
      <c r="AZ34" s="3">
        <v>9.5017178818096114E-7</v>
      </c>
      <c r="BA34" s="1">
        <v>3.933206778813175</v>
      </c>
      <c r="BB34" s="2">
        <v>0.23644538411316887</v>
      </c>
      <c r="BC34" s="3">
        <v>1.2998253837835492E-6</v>
      </c>
      <c r="BD34" s="1">
        <v>5.4973599449140407</v>
      </c>
      <c r="BF34" s="2">
        <v>1.1418058987353943</v>
      </c>
      <c r="BG34" s="3">
        <v>3.6093476799216864E-6</v>
      </c>
      <c r="BH34" s="1">
        <v>3.1610869097096228</v>
      </c>
      <c r="BI34" s="2">
        <v>0.51209302145948565</v>
      </c>
      <c r="BJ34" s="3">
        <v>1.4946826417102402E-6</v>
      </c>
      <c r="BK34" s="1">
        <v>2.9187717447317181</v>
      </c>
      <c r="BL34" s="2">
        <v>0.34840779939009048</v>
      </c>
      <c r="BM34" s="3">
        <v>7.689009046908504E-7</v>
      </c>
      <c r="BN34" s="1">
        <v>2.2068992314088813</v>
      </c>
      <c r="BO34" s="2">
        <v>0.24158583818924145</v>
      </c>
      <c r="BP34" s="3">
        <v>1.0262164228081951E-6</v>
      </c>
      <c r="BQ34" s="1">
        <v>4.2478335257562945</v>
      </c>
      <c r="BR34" s="2">
        <v>0.23646739582463883</v>
      </c>
      <c r="BS34" s="3">
        <v>1.5895924829614347E-6</v>
      </c>
      <c r="BT34" s="1">
        <v>6.7222480182437332</v>
      </c>
      <c r="BV34" s="2">
        <v>1.1418170110075461</v>
      </c>
      <c r="BW34" s="3">
        <v>3.7533282565698144E-6</v>
      </c>
      <c r="BX34" s="1">
        <v>3.2871539137938184</v>
      </c>
      <c r="BY34" s="2">
        <v>0.51209846616458599</v>
      </c>
      <c r="BZ34" s="3">
        <v>1.7036620541131296E-6</v>
      </c>
      <c r="CA34" s="1">
        <v>3.326825145314106</v>
      </c>
      <c r="CB34" s="2">
        <v>0.34839939696455724</v>
      </c>
      <c r="CC34" s="3">
        <v>6.9466209646693796E-7</v>
      </c>
      <c r="CD34" s="1">
        <v>1.9938671034427939</v>
      </c>
      <c r="CE34" s="2">
        <v>0.24157979376305994</v>
      </c>
      <c r="CF34" s="3">
        <v>8.6433232229204305E-7</v>
      </c>
      <c r="CG34" s="1">
        <v>3.5778336790028691</v>
      </c>
      <c r="CH34" s="2">
        <v>0.2364544033830645</v>
      </c>
      <c r="CI34" s="3">
        <v>1.2712684396573143E-6</v>
      </c>
      <c r="CJ34" s="1">
        <v>5.37637879214207</v>
      </c>
      <c r="CL34" s="2">
        <v>1.1418646279921942</v>
      </c>
      <c r="CM34" s="3">
        <v>4.2487047292260555E-6</v>
      </c>
      <c r="CN34" s="1">
        <v>3.7208480104132797</v>
      </c>
      <c r="CO34" s="2">
        <v>0.51211318753387258</v>
      </c>
      <c r="CP34" s="3">
        <v>1.1723687058624617E-6</v>
      </c>
      <c r="CQ34" s="1">
        <v>2.2892765396417722</v>
      </c>
      <c r="CR34" s="2">
        <v>0.34841116896902607</v>
      </c>
      <c r="CS34" s="3">
        <v>9.7935812820249851E-7</v>
      </c>
      <c r="CT34" s="1">
        <v>2.8109263290855178</v>
      </c>
      <c r="CU34" s="2">
        <v>0.24158347352549575</v>
      </c>
      <c r="CV34" s="3">
        <v>8.2123011394011556E-7</v>
      </c>
      <c r="CW34" s="1">
        <v>3.3993637973478608</v>
      </c>
      <c r="CX34" s="2">
        <v>0.23644605338428079</v>
      </c>
      <c r="CY34" s="3">
        <v>1.3343272490080755E-6</v>
      </c>
      <c r="CZ34" s="1">
        <v>5.6432629342282912</v>
      </c>
    </row>
    <row r="35" spans="1:104" x14ac:dyDescent="0.2">
      <c r="A35">
        <v>2</v>
      </c>
      <c r="B35" t="s">
        <v>46</v>
      </c>
      <c r="C35" t="s">
        <v>52</v>
      </c>
      <c r="D35">
        <v>740</v>
      </c>
      <c r="E35" s="1">
        <v>4.6688163590410241</v>
      </c>
      <c r="F35" s="1">
        <v>7.458290873988635E-2</v>
      </c>
      <c r="G35" s="18">
        <v>2.9240635631031878E-6</v>
      </c>
      <c r="H35" s="18">
        <v>6.562383334235553E-6</v>
      </c>
      <c r="I35" s="1"/>
      <c r="J35" s="2">
        <v>1.1418203343119353</v>
      </c>
      <c r="K35" s="3">
        <v>1.7760859837211172E-6</v>
      </c>
      <c r="L35" s="1">
        <v>1.5554863846345777</v>
      </c>
      <c r="M35" s="2">
        <v>0.51210163873014902</v>
      </c>
      <c r="N35" s="3">
        <v>7.2782966677604055E-7</v>
      </c>
      <c r="O35" s="1">
        <v>1.4212601790941914</v>
      </c>
      <c r="P35" s="2">
        <v>0.34840522459669931</v>
      </c>
      <c r="Q35" s="3">
        <v>4.4286090930564787E-7</v>
      </c>
      <c r="R35" s="1">
        <v>1.2711086919499754</v>
      </c>
      <c r="S35" s="2">
        <v>0.2415796654417009</v>
      </c>
      <c r="T35" s="3">
        <v>5.3444593093648617E-7</v>
      </c>
      <c r="U35" s="1">
        <v>2.2122968419519613</v>
      </c>
      <c r="V35" s="2">
        <v>0.23645114640106588</v>
      </c>
      <c r="W35" s="3">
        <v>6.8962173934450186E-7</v>
      </c>
      <c r="X35" s="1">
        <v>2.9165506272267039</v>
      </c>
      <c r="Z35" s="2">
        <v>1.1418114795450789</v>
      </c>
      <c r="AA35" s="3">
        <v>3.9106788390552669E-6</v>
      </c>
      <c r="AB35" s="1">
        <v>3.4249776859953811</v>
      </c>
      <c r="AC35" s="2">
        <v>0.5121040340273133</v>
      </c>
      <c r="AD35" s="3">
        <v>1.4335287469930727E-6</v>
      </c>
      <c r="AE35" s="1">
        <v>2.7992920417350486</v>
      </c>
      <c r="AF35" s="2">
        <v>0.34840708402321302</v>
      </c>
      <c r="AG35" s="3">
        <v>8.8117301546247117E-7</v>
      </c>
      <c r="AH35" s="1">
        <v>2.5291478155012541</v>
      </c>
      <c r="AI35" s="2">
        <v>0.24157683582827486</v>
      </c>
      <c r="AJ35" s="3">
        <v>1.185034706701954E-6</v>
      </c>
      <c r="AK35" s="1">
        <v>4.9054153004319385</v>
      </c>
      <c r="AL35" s="2">
        <v>0.23644571337477321</v>
      </c>
      <c r="AM35" s="3">
        <v>1.5002003877004696E-6</v>
      </c>
      <c r="AN35" s="1">
        <v>6.3447984160432176</v>
      </c>
      <c r="AP35" s="2">
        <v>1.1418320531231809</v>
      </c>
      <c r="AQ35" s="3">
        <v>4.2627226416255738E-6</v>
      </c>
      <c r="AR35" s="1">
        <v>3.7332308459602426</v>
      </c>
      <c r="AS35" s="2">
        <v>0.51210175477618036</v>
      </c>
      <c r="AT35" s="3">
        <v>1.63370107253039E-6</v>
      </c>
      <c r="AU35" s="1">
        <v>3.1901883898921937</v>
      </c>
      <c r="AV35" s="2">
        <v>0.34840231156673279</v>
      </c>
      <c r="AW35" s="3">
        <v>9.6564817707699431E-7</v>
      </c>
      <c r="AX35" s="1">
        <v>2.7716468720731626</v>
      </c>
      <c r="AY35" s="2">
        <v>0.24157260510021114</v>
      </c>
      <c r="AZ35" s="3">
        <v>1.0880850035975086E-6</v>
      </c>
      <c r="BA35" s="1">
        <v>4.5041738203143531</v>
      </c>
      <c r="BB35" s="2">
        <v>0.23644128346761756</v>
      </c>
      <c r="BC35" s="3">
        <v>1.577040748122497E-6</v>
      </c>
      <c r="BD35" s="1">
        <v>6.669904362697662</v>
      </c>
      <c r="BF35" s="2">
        <v>1.1418150548314727</v>
      </c>
      <c r="BG35" s="3">
        <v>4.0177195345459047E-6</v>
      </c>
      <c r="BH35" s="1">
        <v>3.5187130503712827</v>
      </c>
      <c r="BI35" s="2">
        <v>0.51209967700010006</v>
      </c>
      <c r="BJ35" s="3">
        <v>1.627276991343451E-6</v>
      </c>
      <c r="BK35" s="1">
        <v>3.1776567422891251</v>
      </c>
      <c r="BL35" s="2">
        <v>0.34841007424010551</v>
      </c>
      <c r="BM35" s="3">
        <v>9.6783251935582264E-7</v>
      </c>
      <c r="BN35" s="1">
        <v>2.7778545768709444</v>
      </c>
      <c r="BO35" s="2">
        <v>0.24158302243296956</v>
      </c>
      <c r="BP35" s="3">
        <v>1.0851210814687869E-6</v>
      </c>
      <c r="BQ35" s="1">
        <v>4.4917108435046105</v>
      </c>
      <c r="BR35" s="2">
        <v>0.23645918961578982</v>
      </c>
      <c r="BS35" s="3">
        <v>1.4828622577706086E-6</v>
      </c>
      <c r="BT35" s="1">
        <v>6.2711128299984198</v>
      </c>
      <c r="BV35" s="2">
        <v>1.1417944101228543</v>
      </c>
      <c r="BW35" s="3">
        <v>4.0509634159056991E-6</v>
      </c>
      <c r="BX35" s="1">
        <v>3.5478921423952539</v>
      </c>
      <c r="BY35" s="2">
        <v>0.51208920844554928</v>
      </c>
      <c r="BZ35" s="3">
        <v>1.6718223852292796E-6</v>
      </c>
      <c r="CA35" s="1">
        <v>3.2647092687309489</v>
      </c>
      <c r="CB35" s="2">
        <v>0.34840089206625963</v>
      </c>
      <c r="CC35" s="3">
        <v>9.904877972592361E-7</v>
      </c>
      <c r="CD35" s="1">
        <v>2.8429542513078956</v>
      </c>
      <c r="CE35" s="2">
        <v>0.24158525760246641</v>
      </c>
      <c r="CF35" s="3">
        <v>1.0956994715562286E-6</v>
      </c>
      <c r="CG35" s="1">
        <v>4.5354566848579188</v>
      </c>
      <c r="CH35" s="2">
        <v>0.23646378867815218</v>
      </c>
      <c r="CI35" s="3">
        <v>1.5009431313817211E-6</v>
      </c>
      <c r="CJ35" s="1">
        <v>6.3474544655318681</v>
      </c>
      <c r="CL35" s="2">
        <v>1.1418480837749825</v>
      </c>
      <c r="CM35" s="3">
        <v>4.0606122137681164E-6</v>
      </c>
      <c r="CN35" s="1">
        <v>3.5561755293608024</v>
      </c>
      <c r="CO35" s="2">
        <v>0.51211360744057388</v>
      </c>
      <c r="CP35" s="3">
        <v>1.6642492660494147E-6</v>
      </c>
      <c r="CQ35" s="1">
        <v>3.2497657587482394</v>
      </c>
      <c r="CR35" s="2">
        <v>0.34840585342684338</v>
      </c>
      <c r="CS35" s="3">
        <v>1.1398711814499399E-6</v>
      </c>
      <c r="CT35" s="1">
        <v>3.271676322996349</v>
      </c>
      <c r="CU35" s="2">
        <v>0.24158056495920316</v>
      </c>
      <c r="CV35" s="3">
        <v>1.1014606544251567E-6</v>
      </c>
      <c r="CW35" s="1">
        <v>4.5593926589714098</v>
      </c>
      <c r="CX35" s="2">
        <v>0.23644963847956596</v>
      </c>
      <c r="CY35" s="3">
        <v>1.587691576258067E-6</v>
      </c>
      <c r="CZ35" s="1">
        <v>6.7147134859978896</v>
      </c>
    </row>
    <row r="36" spans="1:104" x14ac:dyDescent="0.2">
      <c r="A36">
        <v>2</v>
      </c>
      <c r="B36" t="s">
        <v>46</v>
      </c>
      <c r="C36" t="s">
        <v>53</v>
      </c>
      <c r="D36">
        <v>800</v>
      </c>
      <c r="E36" s="1">
        <v>6.6845163712877476</v>
      </c>
      <c r="F36" s="1">
        <v>7.1562607762492902E-2</v>
      </c>
      <c r="G36" s="18">
        <v>1.3132845759938066E-6</v>
      </c>
      <c r="H36" s="18">
        <v>2.5854982348666771E-6</v>
      </c>
      <c r="I36" s="1"/>
      <c r="J36" s="2">
        <v>1.1418171748411288</v>
      </c>
      <c r="K36" s="3">
        <v>1.4349412598492503E-6</v>
      </c>
      <c r="L36" s="1">
        <v>1.2567171798312688</v>
      </c>
      <c r="M36" s="2">
        <v>0.51209915411892737</v>
      </c>
      <c r="N36" s="3">
        <v>5.4671365355413125E-7</v>
      </c>
      <c r="O36" s="1">
        <v>1.0675933540541742</v>
      </c>
      <c r="P36" s="2">
        <v>0.3484047069338192</v>
      </c>
      <c r="Q36" s="3">
        <v>3.2537138033522577E-7</v>
      </c>
      <c r="R36" s="1">
        <v>0.93388916354976603</v>
      </c>
      <c r="S36" s="2">
        <v>0.24157847186402565</v>
      </c>
      <c r="T36" s="3">
        <v>3.8807382516957368E-7</v>
      </c>
      <c r="U36" s="1">
        <v>1.6064089741738417</v>
      </c>
      <c r="V36" s="2">
        <v>0.23644760982817281</v>
      </c>
      <c r="W36" s="3">
        <v>5.1133319627029596E-7</v>
      </c>
      <c r="X36" s="1">
        <v>2.1625644540957016</v>
      </c>
      <c r="Z36" s="2">
        <v>1.1418232564159556</v>
      </c>
      <c r="AA36" s="3">
        <v>3.1269133575559422E-6</v>
      </c>
      <c r="AB36" s="1">
        <v>2.7385265976898587</v>
      </c>
      <c r="AC36" s="2">
        <v>0.51209736038835341</v>
      </c>
      <c r="AD36" s="3">
        <v>1.2083164364581106E-6</v>
      </c>
      <c r="AE36" s="1">
        <v>2.3595443560610692</v>
      </c>
      <c r="AF36" s="2">
        <v>0.3484046187785127</v>
      </c>
      <c r="AG36" s="3">
        <v>6.6396803266632926E-7</v>
      </c>
      <c r="AH36" s="1">
        <v>1.9057383194119653</v>
      </c>
      <c r="AI36" s="2">
        <v>0.24157549148010071</v>
      </c>
      <c r="AJ36" s="3">
        <v>8.9935909791273558E-7</v>
      </c>
      <c r="AK36" s="1">
        <v>3.7228904819875672</v>
      </c>
      <c r="AL36" s="2">
        <v>0.23644081797623179</v>
      </c>
      <c r="AM36" s="3">
        <v>1.1715654681696895E-6</v>
      </c>
      <c r="AN36" s="1">
        <v>4.9550051391188346</v>
      </c>
      <c r="AP36" s="2">
        <v>1.1418306443658222</v>
      </c>
      <c r="AQ36" s="3">
        <v>3.0425192358650681E-6</v>
      </c>
      <c r="AR36" s="1">
        <v>2.6645976361537369</v>
      </c>
      <c r="AS36" s="2">
        <v>0.51210660918182804</v>
      </c>
      <c r="AT36" s="3">
        <v>1.2283373816734313E-6</v>
      </c>
      <c r="AU36" s="1">
        <v>2.3985970101731282</v>
      </c>
      <c r="AV36" s="2">
        <v>0.34840373719684059</v>
      </c>
      <c r="AW36" s="3">
        <v>7.0077850230963054E-7</v>
      </c>
      <c r="AX36" s="1">
        <v>2.0113977764644524</v>
      </c>
      <c r="AY36" s="2">
        <v>0.24156811706087206</v>
      </c>
      <c r="AZ36" s="3">
        <v>8.116896284724239E-7</v>
      </c>
      <c r="BA36" s="1">
        <v>3.3600859184073886</v>
      </c>
      <c r="BB36" s="2">
        <v>0.23643342478619217</v>
      </c>
      <c r="BC36" s="3">
        <v>1.1606143920959604E-6</v>
      </c>
      <c r="BD36" s="1">
        <v>4.9088422804242224</v>
      </c>
      <c r="BF36" s="2">
        <v>1.1418179963216037</v>
      </c>
      <c r="BG36" s="3">
        <v>2.8811136822404304E-6</v>
      </c>
      <c r="BH36" s="1">
        <v>2.523268762203795</v>
      </c>
      <c r="BI36" s="2">
        <v>0.51209716789406556</v>
      </c>
      <c r="BJ36" s="3">
        <v>1.1676093664802983E-6</v>
      </c>
      <c r="BK36" s="1">
        <v>2.2800543328172336</v>
      </c>
      <c r="BL36" s="2">
        <v>0.34840975600384916</v>
      </c>
      <c r="BM36" s="3">
        <v>7.0230366974902573E-7</v>
      </c>
      <c r="BN36" s="1">
        <v>2.0157405401164104</v>
      </c>
      <c r="BO36" s="2">
        <v>0.24157886097053119</v>
      </c>
      <c r="BP36" s="3">
        <v>8.4424640803503476E-7</v>
      </c>
      <c r="BQ36" s="1">
        <v>3.4947031567386166</v>
      </c>
      <c r="BR36" s="2">
        <v>0.23645193929328226</v>
      </c>
      <c r="BS36" s="3">
        <v>1.0800233969936122E-6</v>
      </c>
      <c r="BT36" s="1">
        <v>4.5676233412237286</v>
      </c>
      <c r="BV36" s="2">
        <v>1.1417783549859031</v>
      </c>
      <c r="BW36" s="3">
        <v>3.0472788030445581E-6</v>
      </c>
      <c r="BX36" s="1">
        <v>2.6688882213765397</v>
      </c>
      <c r="BY36" s="2">
        <v>0.51208624868035124</v>
      </c>
      <c r="BZ36" s="3">
        <v>1.1166951055044115E-6</v>
      </c>
      <c r="CA36" s="1">
        <v>2.1806777830534219</v>
      </c>
      <c r="CB36" s="2">
        <v>0.34840336840593339</v>
      </c>
      <c r="CC36" s="3">
        <v>7.5554417101313287E-7</v>
      </c>
      <c r="CD36" s="1">
        <v>2.1685903166493778</v>
      </c>
      <c r="CE36" s="2">
        <v>0.24158596994332129</v>
      </c>
      <c r="CF36" s="3">
        <v>7.8745161218910709E-7</v>
      </c>
      <c r="CG36" s="1">
        <v>3.2595088712057736</v>
      </c>
      <c r="CH36" s="2">
        <v>0.23646456020471798</v>
      </c>
      <c r="CI36" s="3">
        <v>1.1112569808552761E-6</v>
      </c>
      <c r="CJ36" s="1">
        <v>4.6994652386522997</v>
      </c>
      <c r="CL36" s="2">
        <v>1.1418311838757766</v>
      </c>
      <c r="CM36" s="3">
        <v>3.3580840602307761E-6</v>
      </c>
      <c r="CN36" s="1">
        <v>2.9409636973061621</v>
      </c>
      <c r="CO36" s="2">
        <v>0.51210905265077034</v>
      </c>
      <c r="CP36" s="3">
        <v>1.219059902090181E-6</v>
      </c>
      <c r="CQ36" s="1">
        <v>2.3804693468707563</v>
      </c>
      <c r="CR36" s="2">
        <v>0.34840194145077019</v>
      </c>
      <c r="CS36" s="3">
        <v>8.0391887848054585E-7</v>
      </c>
      <c r="CT36" s="1">
        <v>2.3074466093184527</v>
      </c>
      <c r="CU36" s="2">
        <v>0.24158379392527854</v>
      </c>
      <c r="CV36" s="3">
        <v>8.2510551100103902E-7</v>
      </c>
      <c r="CW36" s="1">
        <v>3.4154009157428944</v>
      </c>
      <c r="CX36" s="2">
        <v>0.23644823864018785</v>
      </c>
      <c r="CY36" s="3">
        <v>1.1912108748043319E-6</v>
      </c>
      <c r="CZ36" s="1">
        <v>5.0379350747333849</v>
      </c>
    </row>
    <row r="37" spans="1:104" x14ac:dyDescent="0.2">
      <c r="A37">
        <v>2</v>
      </c>
      <c r="B37" t="s">
        <v>31</v>
      </c>
      <c r="C37" t="s">
        <v>54</v>
      </c>
      <c r="D37">
        <v>540</v>
      </c>
      <c r="E37" s="1">
        <v>6.566169830607488</v>
      </c>
      <c r="F37" s="1">
        <v>8.9330287490819851E-2</v>
      </c>
      <c r="G37" s="18">
        <v>1.8624657568397667E-6</v>
      </c>
      <c r="H37" s="18">
        <v>1.997332399229863E-6</v>
      </c>
      <c r="I37" s="1"/>
      <c r="J37" s="2">
        <v>1.1418176871231045</v>
      </c>
      <c r="K37" s="3">
        <v>1.8349365118328949E-6</v>
      </c>
      <c r="L37" s="1">
        <v>1.6070310808165489</v>
      </c>
      <c r="M37" s="2">
        <v>0.51210002174932456</v>
      </c>
      <c r="N37" s="3">
        <v>6.7918922832110488E-7</v>
      </c>
      <c r="O37" s="1">
        <v>1.3262823657007601</v>
      </c>
      <c r="P37" s="2">
        <v>0.34840453212071365</v>
      </c>
      <c r="Q37" s="3">
        <v>4.2314280386226087E-7</v>
      </c>
      <c r="R37" s="1">
        <v>1.214515785103657</v>
      </c>
      <c r="S37" s="2">
        <v>0.24157864509711835</v>
      </c>
      <c r="T37" s="3">
        <v>5.1568387763574985E-7</v>
      </c>
      <c r="U37" s="1">
        <v>2.1346418158295282</v>
      </c>
      <c r="V37" s="2">
        <v>0.23644842747549991</v>
      </c>
      <c r="W37" s="3">
        <v>6.8038322388422659E-7</v>
      </c>
      <c r="X37" s="1">
        <v>2.8775121541238664</v>
      </c>
      <c r="Z37" s="2">
        <v>1.1418127107970681</v>
      </c>
      <c r="AA37" s="3">
        <v>3.9306861531134071E-6</v>
      </c>
      <c r="AB37" s="1">
        <v>3.4424964058856053</v>
      </c>
      <c r="AC37" s="2">
        <v>0.51210173112522483</v>
      </c>
      <c r="AD37" s="3">
        <v>1.438134027497532E-6</v>
      </c>
      <c r="AE37" s="1">
        <v>2.808297531698567</v>
      </c>
      <c r="AF37" s="2">
        <v>0.3484085635332439</v>
      </c>
      <c r="AG37" s="3">
        <v>9.510296096561199E-7</v>
      </c>
      <c r="AH37" s="1">
        <v>2.7296390192354614</v>
      </c>
      <c r="AI37" s="2">
        <v>0.24158173163105087</v>
      </c>
      <c r="AJ37" s="3">
        <v>1.0130828915914342E-6</v>
      </c>
      <c r="AK37" s="1">
        <v>4.1935409799058707</v>
      </c>
      <c r="AL37" s="2">
        <v>0.23644828172820881</v>
      </c>
      <c r="AM37" s="3">
        <v>1.3622702759722315E-6</v>
      </c>
      <c r="AN37" s="1">
        <v>5.7613879281141323</v>
      </c>
      <c r="AP37" s="2">
        <v>1.1418344438794641</v>
      </c>
      <c r="AQ37" s="3">
        <v>3.9316450544607528E-6</v>
      </c>
      <c r="AR37" s="1">
        <v>3.4432706733759999</v>
      </c>
      <c r="AS37" s="2">
        <v>0.51210286322403442</v>
      </c>
      <c r="AT37" s="3">
        <v>1.4723058510982846E-6</v>
      </c>
      <c r="AU37" s="1">
        <v>2.8750197603448693</v>
      </c>
      <c r="AV37" s="2">
        <v>0.34839907821421967</v>
      </c>
      <c r="AW37" s="3">
        <v>8.9391716910200918E-7</v>
      </c>
      <c r="AX37" s="1">
        <v>2.5657851154025373</v>
      </c>
      <c r="AY37" s="2">
        <v>0.24156843032112879</v>
      </c>
      <c r="AZ37" s="3">
        <v>1.0863243109458323E-6</v>
      </c>
      <c r="BA37" s="1">
        <v>4.4969630737829771</v>
      </c>
      <c r="BB37" s="2">
        <v>0.23643570849491574</v>
      </c>
      <c r="BC37" s="3">
        <v>1.3635791307412278E-6</v>
      </c>
      <c r="BD37" s="1">
        <v>5.7672300830589212</v>
      </c>
      <c r="BF37" s="2">
        <v>1.1418358455387252</v>
      </c>
      <c r="BG37" s="3">
        <v>4.1535917420149826E-6</v>
      </c>
      <c r="BH37" s="1">
        <v>3.6376435003713623</v>
      </c>
      <c r="BI37" s="2">
        <v>0.51210620591860012</v>
      </c>
      <c r="BJ37" s="3">
        <v>1.5957165515936986E-6</v>
      </c>
      <c r="BK37" s="1">
        <v>3.1159875298354414</v>
      </c>
      <c r="BL37" s="2">
        <v>0.34841225100783751</v>
      </c>
      <c r="BM37" s="3">
        <v>8.613022581488157E-7</v>
      </c>
      <c r="BN37" s="1">
        <v>2.4720779928299383</v>
      </c>
      <c r="BO37" s="2">
        <v>0.24157745774655537</v>
      </c>
      <c r="BP37" s="3">
        <v>1.1924112050689715E-6</v>
      </c>
      <c r="BQ37" s="1">
        <v>4.9359373850185895</v>
      </c>
      <c r="BR37" s="2">
        <v>0.23644615017188289</v>
      </c>
      <c r="BS37" s="3">
        <v>1.4896750547441992E-6</v>
      </c>
      <c r="BT37" s="1">
        <v>6.3002719801582314</v>
      </c>
      <c r="BV37" s="2">
        <v>1.1417842961534168</v>
      </c>
      <c r="BW37" s="3">
        <v>4.0404109789723702E-6</v>
      </c>
      <c r="BX37" s="1">
        <v>3.5386815115466232</v>
      </c>
      <c r="BY37" s="2">
        <v>0.5120816948453063</v>
      </c>
      <c r="BZ37" s="3">
        <v>1.5604836985566574E-6</v>
      </c>
      <c r="CA37" s="1">
        <v>3.0473334904659319</v>
      </c>
      <c r="CB37" s="2">
        <v>0.34840260884366081</v>
      </c>
      <c r="CC37" s="3">
        <v>9.0920670296508232E-7</v>
      </c>
      <c r="CD37" s="1">
        <v>2.6096437853399426</v>
      </c>
      <c r="CE37" s="2">
        <v>0.24158638535273014</v>
      </c>
      <c r="CF37" s="3">
        <v>1.0373024178263742E-6</v>
      </c>
      <c r="CG37" s="1">
        <v>4.2937122318041743</v>
      </c>
      <c r="CH37" s="2">
        <v>0.23646297733416716</v>
      </c>
      <c r="CI37" s="3">
        <v>1.4089128345090581E-6</v>
      </c>
      <c r="CJ37" s="1">
        <v>5.9582808708273864</v>
      </c>
      <c r="CL37" s="2">
        <v>1.1418197166122732</v>
      </c>
      <c r="CM37" s="3">
        <v>4.2561878177567945E-6</v>
      </c>
      <c r="CN37" s="1">
        <v>3.7275480146591873</v>
      </c>
      <c r="CO37" s="2">
        <v>0.51210955720661533</v>
      </c>
      <c r="CP37" s="3">
        <v>1.5682503705804317E-6</v>
      </c>
      <c r="CQ37" s="1">
        <v>3.0623337301781826</v>
      </c>
      <c r="CR37" s="2">
        <v>0.34840014485287613</v>
      </c>
      <c r="CS37" s="3">
        <v>1.0731406454868389E-6</v>
      </c>
      <c r="CT37" s="1">
        <v>3.0801957500333681</v>
      </c>
      <c r="CU37" s="2">
        <v>0.24157943887679176</v>
      </c>
      <c r="CV37" s="3">
        <v>1.1933041195544217E-6</v>
      </c>
      <c r="CW37" s="1">
        <v>4.9395930593373896</v>
      </c>
      <c r="CX37" s="2">
        <v>0.23645058008124542</v>
      </c>
      <c r="CY37" s="3">
        <v>1.4653734185214859E-6</v>
      </c>
      <c r="CZ37" s="1">
        <v>6.1973771348667333</v>
      </c>
    </row>
    <row r="38" spans="1:104" x14ac:dyDescent="0.2">
      <c r="A38">
        <v>2</v>
      </c>
      <c r="B38" t="s">
        <v>31</v>
      </c>
      <c r="C38" t="s">
        <v>55</v>
      </c>
      <c r="D38">
        <v>800</v>
      </c>
      <c r="E38" s="1">
        <v>6.9052656108457544</v>
      </c>
      <c r="F38" s="1">
        <v>0.124418921604685</v>
      </c>
      <c r="G38" s="18">
        <v>1.8062977854567986E-6</v>
      </c>
      <c r="H38" s="18">
        <v>1.8480915216254214E-6</v>
      </c>
      <c r="I38" s="1"/>
      <c r="J38" s="2">
        <v>1.141815066852941</v>
      </c>
      <c r="K38" s="3">
        <v>1.3185743568084236E-6</v>
      </c>
      <c r="L38" s="1">
        <v>1.1548055329508524</v>
      </c>
      <c r="M38" s="2">
        <v>0.51209983516978408</v>
      </c>
      <c r="N38" s="3">
        <v>5.1404151585453661E-7</v>
      </c>
      <c r="O38" s="1">
        <v>1.003791605760054</v>
      </c>
      <c r="P38" s="2">
        <v>0.34840592332449538</v>
      </c>
      <c r="Q38" s="3">
        <v>3.2697961587601144E-7</v>
      </c>
      <c r="R38" s="1">
        <v>0.93850188526063583</v>
      </c>
      <c r="S38" s="2">
        <v>0.24157787435737282</v>
      </c>
      <c r="T38" s="3">
        <v>3.7309039267562657E-7</v>
      </c>
      <c r="U38" s="1">
        <v>1.5443897487222016</v>
      </c>
      <c r="V38" s="2">
        <v>0.23644717570265442</v>
      </c>
      <c r="W38" s="3">
        <v>5.032411582516426E-7</v>
      </c>
      <c r="X38" s="1">
        <v>2.1283449749659797</v>
      </c>
      <c r="Z38" s="2">
        <v>1.1418089653968928</v>
      </c>
      <c r="AA38" s="3">
        <v>2.9453872628511347E-6</v>
      </c>
      <c r="AB38" s="1">
        <v>2.5795797301585544</v>
      </c>
      <c r="AC38" s="2">
        <v>0.51209342703799032</v>
      </c>
      <c r="AD38" s="3">
        <v>1.197278550983619E-6</v>
      </c>
      <c r="AE38" s="1">
        <v>2.3380080426121097</v>
      </c>
      <c r="AF38" s="2">
        <v>0.34840737707440511</v>
      </c>
      <c r="AG38" s="3">
        <v>7.0240820960169426E-7</v>
      </c>
      <c r="AH38" s="1">
        <v>2.0160543542443117</v>
      </c>
      <c r="AI38" s="2">
        <v>0.24157449603857517</v>
      </c>
      <c r="AJ38" s="3">
        <v>8.390674236483074E-7</v>
      </c>
      <c r="AK38" s="1">
        <v>3.473327844650965</v>
      </c>
      <c r="AL38" s="2">
        <v>0.23644442570309018</v>
      </c>
      <c r="AM38" s="3">
        <v>1.0524228302212582E-6</v>
      </c>
      <c r="AN38" s="1">
        <v>4.4510367588145838</v>
      </c>
      <c r="AP38" s="2">
        <v>1.1418023565817794</v>
      </c>
      <c r="AQ38" s="3">
        <v>2.9677092499195898E-6</v>
      </c>
      <c r="AR38" s="1">
        <v>2.5991444428298771</v>
      </c>
      <c r="AS38" s="2">
        <v>0.5121000978015936</v>
      </c>
      <c r="AT38" s="3">
        <v>1.1820983163716981E-6</v>
      </c>
      <c r="AU38" s="1">
        <v>2.3083344866489099</v>
      </c>
      <c r="AV38" s="2">
        <v>0.34840150863205011</v>
      </c>
      <c r="AW38" s="3">
        <v>6.7906567579649101E-7</v>
      </c>
      <c r="AX38" s="1">
        <v>1.9490893666412283</v>
      </c>
      <c r="AY38" s="2">
        <v>0.24157235621331929</v>
      </c>
      <c r="AZ38" s="3">
        <v>8.4844490773829272E-7</v>
      </c>
      <c r="BA38" s="1">
        <v>3.5121771424420665</v>
      </c>
      <c r="BB38" s="2">
        <v>0.23643904362539717</v>
      </c>
      <c r="BC38" s="3">
        <v>1.1041647166770972E-6</v>
      </c>
      <c r="BD38" s="1">
        <v>4.6699762431220266</v>
      </c>
      <c r="BF38" s="2">
        <v>1.1418057701179236</v>
      </c>
      <c r="BG38" s="3">
        <v>3.1342452206066138E-6</v>
      </c>
      <c r="BH38" s="1">
        <v>2.7449898245678988</v>
      </c>
      <c r="BI38" s="2">
        <v>0.51209839551476</v>
      </c>
      <c r="BJ38" s="3">
        <v>1.1503076029430209E-6</v>
      </c>
      <c r="BK38" s="1">
        <v>2.2462628530338096</v>
      </c>
      <c r="BL38" s="2">
        <v>0.34841236004759485</v>
      </c>
      <c r="BM38" s="3">
        <v>6.7101209374846515E-7</v>
      </c>
      <c r="BN38" s="1">
        <v>1.9259135745264653</v>
      </c>
      <c r="BO38" s="2">
        <v>0.24158623733594586</v>
      </c>
      <c r="BP38" s="3">
        <v>9.1113973110293438E-7</v>
      </c>
      <c r="BQ38" s="1">
        <v>3.771488563050545</v>
      </c>
      <c r="BR38" s="2">
        <v>0.23646014559500608</v>
      </c>
      <c r="BS38" s="3">
        <v>1.1865966015576453E-6</v>
      </c>
      <c r="BT38" s="1">
        <v>5.0181674318596272</v>
      </c>
      <c r="BV38" s="2">
        <v>1.1418011440062505</v>
      </c>
      <c r="BW38" s="3">
        <v>3.1182648577719068E-6</v>
      </c>
      <c r="BX38" s="1">
        <v>2.7310051966061408</v>
      </c>
      <c r="BY38" s="2">
        <v>0.51208863222869438</v>
      </c>
      <c r="BZ38" s="3">
        <v>1.172339264503551E-6</v>
      </c>
      <c r="CA38" s="1">
        <v>2.289328820679609</v>
      </c>
      <c r="CB38" s="2">
        <v>0.34839755682202161</v>
      </c>
      <c r="CC38" s="3">
        <v>6.9144370668501153E-7</v>
      </c>
      <c r="CD38" s="1">
        <v>1.9846399411986533</v>
      </c>
      <c r="CE38" s="2">
        <v>0.24158087059678129</v>
      </c>
      <c r="CF38" s="3">
        <v>8.1395458289433747E-7</v>
      </c>
      <c r="CG38" s="1">
        <v>3.3692840864577223</v>
      </c>
      <c r="CH38" s="2">
        <v>0.2364554280658992</v>
      </c>
      <c r="CI38" s="3">
        <v>1.1926282490375019E-6</v>
      </c>
      <c r="CJ38" s="1">
        <v>5.0437761517791042</v>
      </c>
      <c r="CL38" s="2">
        <v>1.1418592109046715</v>
      </c>
      <c r="CM38" s="3">
        <v>3.072480745265495E-6</v>
      </c>
      <c r="CN38" s="1">
        <v>2.6907702069778221</v>
      </c>
      <c r="CO38" s="2">
        <v>0.51211938570755344</v>
      </c>
      <c r="CP38" s="3">
        <v>1.2005027895155367E-6</v>
      </c>
      <c r="CQ38" s="1">
        <v>2.344185404848325</v>
      </c>
      <c r="CR38" s="2">
        <v>0.34841042099212582</v>
      </c>
      <c r="CS38" s="3">
        <v>8.3290381927229312E-7</v>
      </c>
      <c r="CT38" s="1">
        <v>2.3905823967622282</v>
      </c>
      <c r="CU38" s="2">
        <v>0.24157542160612913</v>
      </c>
      <c r="CV38" s="3">
        <v>8.1575510770994848E-7</v>
      </c>
      <c r="CW38" s="1">
        <v>3.3768133458542686</v>
      </c>
      <c r="CX38" s="2">
        <v>0.23643691411565404</v>
      </c>
      <c r="CY38" s="3">
        <v>1.1305446942765697E-6</v>
      </c>
      <c r="CZ38" s="1">
        <v>4.7815913115984898</v>
      </c>
    </row>
    <row r="39" spans="1:104" x14ac:dyDescent="0.2">
      <c r="A39">
        <v>2</v>
      </c>
      <c r="B39" t="s">
        <v>31</v>
      </c>
      <c r="C39" t="s">
        <v>56</v>
      </c>
      <c r="D39">
        <v>500</v>
      </c>
      <c r="E39" s="1">
        <v>4.736029920853519</v>
      </c>
      <c r="F39" s="1">
        <v>0.13370952669801392</v>
      </c>
      <c r="G39" s="18">
        <v>2.3515792532717947E-6</v>
      </c>
      <c r="H39" s="18">
        <v>4.3396171583499276E-6</v>
      </c>
      <c r="I39" s="1"/>
      <c r="J39" s="2">
        <v>1.1418204895519115</v>
      </c>
      <c r="K39" s="3">
        <v>2.0256564845920346E-6</v>
      </c>
      <c r="L39" s="1">
        <v>1.7740586222856884</v>
      </c>
      <c r="M39" s="2">
        <v>0.51210096071138822</v>
      </c>
      <c r="N39" s="3">
        <v>7.8461416415828124E-7</v>
      </c>
      <c r="O39" s="1">
        <v>1.5321474169240565</v>
      </c>
      <c r="P39" s="2">
        <v>0.34840543592016798</v>
      </c>
      <c r="Q39" s="3">
        <v>5.2476847386562143E-7</v>
      </c>
      <c r="R39" s="1">
        <v>1.5062005920764809</v>
      </c>
      <c r="S39" s="2">
        <v>0.24157894558373352</v>
      </c>
      <c r="T39" s="3">
        <v>6.0235228861478168E-7</v>
      </c>
      <c r="U39" s="1">
        <v>2.4933972915532934</v>
      </c>
      <c r="V39" s="2">
        <v>0.23645047142705217</v>
      </c>
      <c r="W39" s="3">
        <v>8.0619111508147162E-7</v>
      </c>
      <c r="X39" s="1">
        <v>3.4095559641554418</v>
      </c>
      <c r="Z39" s="2">
        <v>1.1418097771100646</v>
      </c>
      <c r="AA39" s="3">
        <v>4.6719070993977621E-6</v>
      </c>
      <c r="AB39" s="1">
        <v>4.091668501230056</v>
      </c>
      <c r="AC39" s="2">
        <v>0.51209936334118722</v>
      </c>
      <c r="AD39" s="3">
        <v>1.7570215140784981E-6</v>
      </c>
      <c r="AE39" s="1">
        <v>3.4310167905986617</v>
      </c>
      <c r="AF39" s="2">
        <v>0.34840520320406682</v>
      </c>
      <c r="AG39" s="3">
        <v>1.0399027433648068E-6</v>
      </c>
      <c r="AH39" s="1">
        <v>2.9847508986704723</v>
      </c>
      <c r="AI39" s="2">
        <v>0.24157455042715639</v>
      </c>
      <c r="AJ39" s="3">
        <v>1.4472068534649492E-6</v>
      </c>
      <c r="AK39" s="1">
        <v>5.9907256410328511</v>
      </c>
      <c r="AL39" s="2">
        <v>0.23644422114803051</v>
      </c>
      <c r="AM39" s="3">
        <v>1.7324281561165835E-6</v>
      </c>
      <c r="AN39" s="1">
        <v>7.3270057001391589</v>
      </c>
      <c r="AP39" s="2">
        <v>1.141831492912164</v>
      </c>
      <c r="AQ39" s="3">
        <v>4.6318853811933462E-6</v>
      </c>
      <c r="AR39" s="1">
        <v>4.0565402250204494</v>
      </c>
      <c r="AS39" s="2">
        <v>0.51210714299655857</v>
      </c>
      <c r="AT39" s="3">
        <v>1.7602092401070478E-6</v>
      </c>
      <c r="AU39" s="1">
        <v>3.4371893932338229</v>
      </c>
      <c r="AV39" s="2">
        <v>0.34840576938212559</v>
      </c>
      <c r="AW39" s="3">
        <v>1.0411114351554845E-6</v>
      </c>
      <c r="AX39" s="1">
        <v>2.9882152554529342</v>
      </c>
      <c r="AY39" s="2">
        <v>0.24157248182191865</v>
      </c>
      <c r="AZ39" s="3">
        <v>1.2010372347329304E-6</v>
      </c>
      <c r="BA39" s="1">
        <v>4.9717468880346471</v>
      </c>
      <c r="BB39" s="2">
        <v>0.23644060228403713</v>
      </c>
      <c r="BC39" s="3">
        <v>1.6378475300324437E-6</v>
      </c>
      <c r="BD39" s="1">
        <v>6.9270992977123713</v>
      </c>
      <c r="BF39" s="2">
        <v>1.1418109117260324</v>
      </c>
      <c r="BG39" s="3">
        <v>4.6899555504200715E-6</v>
      </c>
      <c r="BH39" s="1">
        <v>4.1074713004191237</v>
      </c>
      <c r="BI39" s="2">
        <v>0.51209376834659326</v>
      </c>
      <c r="BJ39" s="3">
        <v>1.8570918506088465E-6</v>
      </c>
      <c r="BK39" s="1">
        <v>3.6264683645826699</v>
      </c>
      <c r="BL39" s="2">
        <v>0.34841061643040105</v>
      </c>
      <c r="BM39" s="3">
        <v>1.0494891042145432E-6</v>
      </c>
      <c r="BN39" s="1">
        <v>3.0122190734798995</v>
      </c>
      <c r="BO39" s="2">
        <v>0.24158438971180038</v>
      </c>
      <c r="BP39" s="3">
        <v>1.3078959734261168E-6</v>
      </c>
      <c r="BQ39" s="1">
        <v>5.413826510009109</v>
      </c>
      <c r="BR39" s="2">
        <v>0.23645910386077237</v>
      </c>
      <c r="BS39" s="3">
        <v>1.7150108791891684E-6</v>
      </c>
      <c r="BT39" s="1">
        <v>7.2528858106430549</v>
      </c>
      <c r="BV39" s="2">
        <v>1.1418006521313626</v>
      </c>
      <c r="BW39" s="3">
        <v>4.4677588252074043E-6</v>
      </c>
      <c r="BX39" s="1">
        <v>3.9129061775079412</v>
      </c>
      <c r="BY39" s="2">
        <v>0.51209262203823014</v>
      </c>
      <c r="BZ39" s="3">
        <v>1.7833464291806322E-6</v>
      </c>
      <c r="CA39" s="1">
        <v>3.4824685075183468</v>
      </c>
      <c r="CB39" s="2">
        <v>0.34839987362460562</v>
      </c>
      <c r="CC39" s="3">
        <v>1.0637414473279182E-6</v>
      </c>
      <c r="CD39" s="1">
        <v>3.0532199574620966</v>
      </c>
      <c r="CE39" s="2">
        <v>0.24158366871409392</v>
      </c>
      <c r="CF39" s="3">
        <v>1.3283786333750134E-6</v>
      </c>
      <c r="CG39" s="1">
        <v>5.4986276201770261</v>
      </c>
      <c r="CH39" s="2">
        <v>0.23646022481244558</v>
      </c>
      <c r="CI39" s="3">
        <v>1.6709243552985369E-6</v>
      </c>
      <c r="CJ39" s="1">
        <v>7.0664077082049328</v>
      </c>
      <c r="CL39" s="2">
        <v>1.1418483566581106</v>
      </c>
      <c r="CM39" s="3">
        <v>4.7951154841637347E-6</v>
      </c>
      <c r="CN39" s="1">
        <v>4.1994328372970431</v>
      </c>
      <c r="CO39" s="2">
        <v>0.51211326071714269</v>
      </c>
      <c r="CP39" s="3">
        <v>1.7203700810154991E-6</v>
      </c>
      <c r="CQ39" s="1">
        <v>3.3593546837790575</v>
      </c>
      <c r="CR39" s="2">
        <v>0.34840711697975357</v>
      </c>
      <c r="CS39" s="3">
        <v>1.2876473597129639E-6</v>
      </c>
      <c r="CT39" s="1">
        <v>3.6958124474471936</v>
      </c>
      <c r="CU39" s="2">
        <v>0.241579537273097</v>
      </c>
      <c r="CV39" s="3">
        <v>1.3207665565161558E-6</v>
      </c>
      <c r="CW39" s="1">
        <v>5.46721204711588</v>
      </c>
      <c r="CX39" s="2">
        <v>0.23644907203119575</v>
      </c>
      <c r="CY39" s="3">
        <v>1.7878697031347854E-6</v>
      </c>
      <c r="CZ39" s="1">
        <v>7.5613310205713296</v>
      </c>
    </row>
    <row r="40" spans="1:104" x14ac:dyDescent="0.2">
      <c r="A40">
        <v>2</v>
      </c>
      <c r="B40" t="s">
        <v>31</v>
      </c>
      <c r="C40" t="s">
        <v>57</v>
      </c>
      <c r="D40">
        <v>800</v>
      </c>
      <c r="E40" s="1">
        <v>6.7238852103389979</v>
      </c>
      <c r="F40" s="1">
        <v>8.5524158990987018E-2</v>
      </c>
      <c r="G40" s="18">
        <v>2.230237354959818E-6</v>
      </c>
      <c r="H40" s="18">
        <v>1.5587719150896676E-6</v>
      </c>
      <c r="I40" s="1"/>
      <c r="J40" s="2">
        <v>1.1418193763394673</v>
      </c>
      <c r="K40" s="3">
        <v>1.3905311752095737E-6</v>
      </c>
      <c r="L40" s="1">
        <v>1.2178206150848883</v>
      </c>
      <c r="M40" s="2">
        <v>0.51210112200461844</v>
      </c>
      <c r="N40" s="3">
        <v>5.0621851511079631E-7</v>
      </c>
      <c r="O40" s="1">
        <v>0.98851280217704918</v>
      </c>
      <c r="P40" s="2">
        <v>0.34840516650420728</v>
      </c>
      <c r="Q40" s="3">
        <v>3.1480423856309872E-7</v>
      </c>
      <c r="R40" s="1">
        <v>0.9035578941660074</v>
      </c>
      <c r="S40" s="2">
        <v>0.24157861996276594</v>
      </c>
      <c r="T40" s="3">
        <v>3.7987004286606421E-7</v>
      </c>
      <c r="U40" s="1">
        <v>1.5724489316339867</v>
      </c>
      <c r="V40" s="2">
        <v>0.23644864785247782</v>
      </c>
      <c r="W40" s="3">
        <v>5.1182788562607514E-7</v>
      </c>
      <c r="X40" s="1">
        <v>2.1646471243320815</v>
      </c>
      <c r="Z40" s="2">
        <v>1.1418120061741599</v>
      </c>
      <c r="AA40" s="3">
        <v>3.0181803866630065E-6</v>
      </c>
      <c r="AB40" s="1">
        <v>2.643325144894864</v>
      </c>
      <c r="AC40" s="2">
        <v>0.5120958587964749</v>
      </c>
      <c r="AD40" s="3">
        <v>1.1536101755060772E-6</v>
      </c>
      <c r="AE40" s="1">
        <v>2.2527231097265381</v>
      </c>
      <c r="AF40" s="2">
        <v>0.34840302855124894</v>
      </c>
      <c r="AG40" s="3">
        <v>6.8243428025397062E-7</v>
      </c>
      <c r="AH40" s="1">
        <v>1.9587495639510113</v>
      </c>
      <c r="AI40" s="2">
        <v>0.24157411507438539</v>
      </c>
      <c r="AJ40" s="3">
        <v>8.5227836069078272E-7</v>
      </c>
      <c r="AK40" s="1">
        <v>3.5280202120510702</v>
      </c>
      <c r="AL40" s="2">
        <v>0.23644143076719659</v>
      </c>
      <c r="AM40" s="3">
        <v>1.1684959687881031E-6</v>
      </c>
      <c r="AN40" s="1">
        <v>4.9420102263660377</v>
      </c>
      <c r="AP40" s="2">
        <v>1.1418328292853746</v>
      </c>
      <c r="AQ40" s="3">
        <v>2.9512400674298675E-6</v>
      </c>
      <c r="AR40" s="1">
        <v>2.5846516160136379</v>
      </c>
      <c r="AS40" s="2">
        <v>0.51210959099567377</v>
      </c>
      <c r="AT40" s="3">
        <v>1.1333661443683916E-6</v>
      </c>
      <c r="AU40" s="1">
        <v>2.2131320410633863</v>
      </c>
      <c r="AV40" s="2">
        <v>0.348403328844897</v>
      </c>
      <c r="AW40" s="3">
        <v>6.6491689285874366E-7</v>
      </c>
      <c r="AX40" s="1">
        <v>1.9084688285362303</v>
      </c>
      <c r="AY40" s="2">
        <v>0.24157156668777147</v>
      </c>
      <c r="AZ40" s="3">
        <v>8.4418380705939969E-7</v>
      </c>
      <c r="BA40" s="1">
        <v>3.494549539228256</v>
      </c>
      <c r="BB40" s="2">
        <v>0.23643718475824313</v>
      </c>
      <c r="BC40" s="3">
        <v>1.0692461721614816E-6</v>
      </c>
      <c r="BD40" s="1">
        <v>4.5223266097284363</v>
      </c>
      <c r="BF40" s="2">
        <v>1.1418028380300929</v>
      </c>
      <c r="BG40" s="3">
        <v>3.151112252365763E-6</v>
      </c>
      <c r="BH40" s="1">
        <v>2.7597691540180898</v>
      </c>
      <c r="BI40" s="2">
        <v>0.51209173241090178</v>
      </c>
      <c r="BJ40" s="3">
        <v>1.1769748098729872E-6</v>
      </c>
      <c r="BK40" s="1">
        <v>2.2983671388949198</v>
      </c>
      <c r="BL40" s="2">
        <v>0.34841167386630995</v>
      </c>
      <c r="BM40" s="3">
        <v>6.8956620343661609E-7</v>
      </c>
      <c r="BN40" s="1">
        <v>1.9791707774441898</v>
      </c>
      <c r="BO40" s="2">
        <v>0.24158394967936167</v>
      </c>
      <c r="BP40" s="3">
        <v>9.0627048563511704E-7</v>
      </c>
      <c r="BQ40" s="1">
        <v>3.7513687761043299</v>
      </c>
      <c r="BR40" s="2">
        <v>0.23646299030295498</v>
      </c>
      <c r="BS40" s="3">
        <v>1.1946649033304278E-6</v>
      </c>
      <c r="BT40" s="1">
        <v>5.0522278425043607</v>
      </c>
      <c r="BV40" s="2">
        <v>1.1417938743753884</v>
      </c>
      <c r="BW40" s="3">
        <v>3.1373320082025024E-6</v>
      </c>
      <c r="BX40" s="1">
        <v>2.7477218774875292</v>
      </c>
      <c r="BY40" s="2">
        <v>0.51209124643753268</v>
      </c>
      <c r="BZ40" s="3">
        <v>1.1972946569391417E-6</v>
      </c>
      <c r="CA40" s="1">
        <v>2.3380494497189055</v>
      </c>
      <c r="CB40" s="2">
        <v>0.3483973007939134</v>
      </c>
      <c r="CC40" s="3">
        <v>7.1516336572808859E-7</v>
      </c>
      <c r="CD40" s="1">
        <v>2.0527236120900016</v>
      </c>
      <c r="CE40" s="2">
        <v>0.24158289016957143</v>
      </c>
      <c r="CF40" s="3">
        <v>8.4285385248534607E-7</v>
      </c>
      <c r="CG40" s="1">
        <v>3.4888805738425086</v>
      </c>
      <c r="CH40" s="2">
        <v>0.23645630890447134</v>
      </c>
      <c r="CI40" s="3">
        <v>1.143387855355508E-6</v>
      </c>
      <c r="CJ40" s="1">
        <v>4.835514267531928</v>
      </c>
      <c r="CL40" s="2">
        <v>1.1418561316026827</v>
      </c>
      <c r="CM40" s="3">
        <v>3.2735029135927197E-6</v>
      </c>
      <c r="CN40" s="1">
        <v>2.8668260588994756</v>
      </c>
      <c r="CO40" s="2">
        <v>0.51211756017123056</v>
      </c>
      <c r="CP40" s="3">
        <v>1.2490456211200318E-6</v>
      </c>
      <c r="CQ40" s="1">
        <v>2.4389822147524165</v>
      </c>
      <c r="CR40" s="2">
        <v>0.34841058611537601</v>
      </c>
      <c r="CS40" s="3">
        <v>8.6064518099002233E-7</v>
      </c>
      <c r="CT40" s="1">
        <v>2.4702038780906044</v>
      </c>
      <c r="CU40" s="2">
        <v>0.24158148680513067</v>
      </c>
      <c r="CV40" s="3">
        <v>8.4117671992961699E-7</v>
      </c>
      <c r="CW40" s="1">
        <v>3.4819585352090487</v>
      </c>
      <c r="CX40" s="2">
        <v>0.23644616931071349</v>
      </c>
      <c r="CY40" s="3">
        <v>1.2175669329592427E-6</v>
      </c>
      <c r="CZ40" s="1">
        <v>5.1494466436427659</v>
      </c>
    </row>
    <row r="41" spans="1:104" x14ac:dyDescent="0.2">
      <c r="A41">
        <v>2</v>
      </c>
      <c r="B41" t="s">
        <v>31</v>
      </c>
      <c r="C41" t="s">
        <v>58</v>
      </c>
      <c r="D41">
        <v>800</v>
      </c>
      <c r="E41" s="1">
        <v>6.4881391764863592</v>
      </c>
      <c r="F41" s="1">
        <v>0.10732350337184206</v>
      </c>
      <c r="G41" s="18">
        <v>2.2552560576421581E-6</v>
      </c>
      <c r="H41" s="18">
        <v>1.5549723754210455E-6</v>
      </c>
      <c r="I41" s="1"/>
      <c r="J41" s="2">
        <v>1.1418164327245481</v>
      </c>
      <c r="K41" s="3">
        <v>1.4780199986016757E-6</v>
      </c>
      <c r="L41" s="1">
        <v>1.2944462491881419</v>
      </c>
      <c r="M41" s="2">
        <v>0.51210102082900255</v>
      </c>
      <c r="N41" s="3">
        <v>5.6730494238743751E-7</v>
      </c>
      <c r="O41" s="1">
        <v>1.1077988898929931</v>
      </c>
      <c r="P41" s="2">
        <v>0.34840558454251819</v>
      </c>
      <c r="Q41" s="3">
        <v>3.4559619840208887E-7</v>
      </c>
      <c r="R41" s="1">
        <v>0.99193644916995738</v>
      </c>
      <c r="S41" s="2">
        <v>0.2415791780489682</v>
      </c>
      <c r="T41" s="3">
        <v>4.0889452952690925E-7</v>
      </c>
      <c r="U41" s="1">
        <v>1.6925901181931589</v>
      </c>
      <c r="V41" s="2">
        <v>0.23645056345522583</v>
      </c>
      <c r="W41" s="3">
        <v>5.2883521918017797E-7</v>
      </c>
      <c r="X41" s="1">
        <v>2.2365572382335133</v>
      </c>
      <c r="Z41" s="2">
        <v>1.1417870395732994</v>
      </c>
      <c r="AA41" s="3">
        <v>3.038130430789119E-6</v>
      </c>
      <c r="AB41" s="1">
        <v>2.6608555934603246</v>
      </c>
      <c r="AC41" s="2">
        <v>0.51209522854280798</v>
      </c>
      <c r="AD41" s="3">
        <v>1.163805146902437E-6</v>
      </c>
      <c r="AE41" s="1">
        <v>2.272634232922071</v>
      </c>
      <c r="AF41" s="2">
        <v>0.3484068627466852</v>
      </c>
      <c r="AG41" s="3">
        <v>6.9758124925473029E-7</v>
      </c>
      <c r="AH41" s="1">
        <v>2.0022029524771963</v>
      </c>
      <c r="AI41" s="2">
        <v>0.24157783190396845</v>
      </c>
      <c r="AJ41" s="3">
        <v>8.5310601156413816E-7</v>
      </c>
      <c r="AK41" s="1">
        <v>3.5313919528148725</v>
      </c>
      <c r="AL41" s="2">
        <v>0.23644749553643665</v>
      </c>
      <c r="AM41" s="3">
        <v>1.1551896519503928E-6</v>
      </c>
      <c r="AN41" s="1">
        <v>4.8856074763218533</v>
      </c>
      <c r="AP41" s="2">
        <v>1.1418271248146563</v>
      </c>
      <c r="AQ41" s="3">
        <v>3.1508984858747924E-6</v>
      </c>
      <c r="AR41" s="1">
        <v>2.7595232390246927</v>
      </c>
      <c r="AS41" s="2">
        <v>0.51210534153848797</v>
      </c>
      <c r="AT41" s="3">
        <v>1.2245994396855458E-6</v>
      </c>
      <c r="AU41" s="1">
        <v>2.3913037813793419</v>
      </c>
      <c r="AV41" s="2">
        <v>0.34840043054721348</v>
      </c>
      <c r="AW41" s="3">
        <v>6.7478259435858044E-7</v>
      </c>
      <c r="AX41" s="1">
        <v>1.9368018383293508</v>
      </c>
      <c r="AY41" s="2">
        <v>0.24156977885201292</v>
      </c>
      <c r="AZ41" s="3">
        <v>8.4844204941468739E-7</v>
      </c>
      <c r="BA41" s="1">
        <v>3.5122027823457507</v>
      </c>
      <c r="BB41" s="2">
        <v>0.23643947687958419</v>
      </c>
      <c r="BC41" s="3">
        <v>1.1117827638083097E-6</v>
      </c>
      <c r="BD41" s="1">
        <v>4.7021875470250993</v>
      </c>
      <c r="BF41" s="2">
        <v>1.1418236032155007</v>
      </c>
      <c r="BG41" s="3">
        <v>3.520531991763342E-6</v>
      </c>
      <c r="BH41" s="1">
        <v>3.0832538247143755</v>
      </c>
      <c r="BI41" s="2">
        <v>0.51210120226160227</v>
      </c>
      <c r="BJ41" s="3">
        <v>1.3451573063914334E-6</v>
      </c>
      <c r="BK41" s="1">
        <v>2.6267411606354165</v>
      </c>
      <c r="BL41" s="2">
        <v>0.34841402212944345</v>
      </c>
      <c r="BM41" s="3">
        <v>7.6392689322165512E-7</v>
      </c>
      <c r="BN41" s="1">
        <v>2.1925836639773344</v>
      </c>
      <c r="BO41" s="2">
        <v>0.24158330032636363</v>
      </c>
      <c r="BP41" s="3">
        <v>1.0146538262229043E-6</v>
      </c>
      <c r="BQ41" s="1">
        <v>4.2000164119464038</v>
      </c>
      <c r="BR41" s="2">
        <v>0.23645763632740269</v>
      </c>
      <c r="BS41" s="3">
        <v>1.3129590584210238E-6</v>
      </c>
      <c r="BT41" s="1">
        <v>5.5526185527926089</v>
      </c>
      <c r="BV41" s="2">
        <v>1.1417898442626238</v>
      </c>
      <c r="BW41" s="3">
        <v>3.140019067220438E-6</v>
      </c>
      <c r="BX41" s="1">
        <v>2.7500849503949523</v>
      </c>
      <c r="BY41" s="2">
        <v>0.51208516573717866</v>
      </c>
      <c r="BZ41" s="3">
        <v>1.1957232400144922E-6</v>
      </c>
      <c r="CA41" s="1">
        <v>2.3350085493946571</v>
      </c>
      <c r="CB41" s="2">
        <v>0.34839817634360742</v>
      </c>
      <c r="CC41" s="3">
        <v>7.7375142803966157E-7</v>
      </c>
      <c r="CD41" s="1">
        <v>2.2208825435313124</v>
      </c>
      <c r="CE41" s="2">
        <v>0.24158555220586558</v>
      </c>
      <c r="CF41" s="3">
        <v>8.5238075089408746E-7</v>
      </c>
      <c r="CG41" s="1">
        <v>3.5282770145448787</v>
      </c>
      <c r="CH41" s="2">
        <v>0.23646255116117837</v>
      </c>
      <c r="CI41" s="3">
        <v>1.1881241198184477E-6</v>
      </c>
      <c r="CJ41" s="1">
        <v>5.0245762552421871</v>
      </c>
      <c r="CL41" s="2">
        <v>1.1418509586137662</v>
      </c>
      <c r="CM41" s="3">
        <v>3.4268791479599217E-6</v>
      </c>
      <c r="CN41" s="1">
        <v>3.0011615107108494</v>
      </c>
      <c r="CO41" s="2">
        <v>0.51211926353499837</v>
      </c>
      <c r="CP41" s="3">
        <v>1.2746636411109124E-6</v>
      </c>
      <c r="CQ41" s="1">
        <v>2.4889976454162452</v>
      </c>
      <c r="CR41" s="2">
        <v>0.34840850956651814</v>
      </c>
      <c r="CS41" s="3">
        <v>8.7016307690155799E-7</v>
      </c>
      <c r="CT41" s="1">
        <v>2.4975368081112452</v>
      </c>
      <c r="CU41" s="2">
        <v>0.24157956075641571</v>
      </c>
      <c r="CV41" s="3">
        <v>8.651898886568165E-7</v>
      </c>
      <c r="CW41" s="1">
        <v>3.5813869598396453</v>
      </c>
      <c r="CX41" s="2">
        <v>0.23644671497206993</v>
      </c>
      <c r="CY41" s="3">
        <v>1.2188070105158569E-6</v>
      </c>
      <c r="CZ41" s="1">
        <v>5.1546793985267572</v>
      </c>
    </row>
    <row r="42" spans="1:104" x14ac:dyDescent="0.2">
      <c r="A42">
        <v>2</v>
      </c>
      <c r="B42" t="s">
        <v>31</v>
      </c>
      <c r="C42" t="s">
        <v>59</v>
      </c>
      <c r="D42">
        <v>800</v>
      </c>
      <c r="E42" s="1">
        <v>7.1558035058130569</v>
      </c>
      <c r="F42" s="1">
        <v>0.10873628783966073</v>
      </c>
      <c r="G42" s="18">
        <v>1.6211737323265823E-6</v>
      </c>
      <c r="H42" s="18">
        <v>2.2814220469582785E-6</v>
      </c>
      <c r="I42" s="1"/>
      <c r="J42" s="2">
        <v>1.1418117673685377</v>
      </c>
      <c r="K42" s="3">
        <v>1.4177934743452547E-6</v>
      </c>
      <c r="L42" s="1">
        <v>1.2417050821018905</v>
      </c>
      <c r="M42" s="2">
        <v>0.51209871168185217</v>
      </c>
      <c r="N42" s="3">
        <v>5.0548342288870493E-7</v>
      </c>
      <c r="O42" s="1">
        <v>0.98708200461699847</v>
      </c>
      <c r="P42" s="2">
        <v>0.34840509053656127</v>
      </c>
      <c r="Q42" s="3">
        <v>3.285795783860097E-7</v>
      </c>
      <c r="R42" s="1">
        <v>0.94309637634737409</v>
      </c>
      <c r="S42" s="2">
        <v>0.24157783436133992</v>
      </c>
      <c r="T42" s="3">
        <v>3.5775642366515951E-7</v>
      </c>
      <c r="U42" s="1">
        <v>1.4809157661792989</v>
      </c>
      <c r="V42" s="2">
        <v>0.23644812040352411</v>
      </c>
      <c r="W42" s="3">
        <v>5.0304843869444509E-7</v>
      </c>
      <c r="X42" s="1">
        <v>2.1275214107684124</v>
      </c>
      <c r="Z42" s="2">
        <v>1.1418071170116182</v>
      </c>
      <c r="AA42" s="3">
        <v>2.9867239133548716E-6</v>
      </c>
      <c r="AB42" s="1">
        <v>2.6157867374060877</v>
      </c>
      <c r="AC42" s="2">
        <v>0.51209295464954019</v>
      </c>
      <c r="AD42" s="3">
        <v>1.1201696059592079E-6</v>
      </c>
      <c r="AE42" s="1">
        <v>2.1874341284890666</v>
      </c>
      <c r="AF42" s="2">
        <v>0.34840376625025499</v>
      </c>
      <c r="AG42" s="3">
        <v>6.7828854085894855E-7</v>
      </c>
      <c r="AH42" s="1">
        <v>1.9468461783841355</v>
      </c>
      <c r="AI42" s="2">
        <v>0.24157627223086545</v>
      </c>
      <c r="AJ42" s="3">
        <v>7.8957115378549007E-7</v>
      </c>
      <c r="AK42" s="1">
        <v>3.2684135179920584</v>
      </c>
      <c r="AL42" s="2">
        <v>0.23643934762855143</v>
      </c>
      <c r="AM42" s="3">
        <v>1.0911595833541348E-6</v>
      </c>
      <c r="AN42" s="1">
        <v>4.6149661395122665</v>
      </c>
      <c r="AP42" s="2">
        <v>1.1418299175750986</v>
      </c>
      <c r="AQ42" s="3">
        <v>3.0546845957753213E-6</v>
      </c>
      <c r="AR42" s="1">
        <v>2.6752535984190602</v>
      </c>
      <c r="AS42" s="2">
        <v>0.51210996768373485</v>
      </c>
      <c r="AT42" s="3">
        <v>1.0928585352754329E-6</v>
      </c>
      <c r="AU42" s="1">
        <v>2.1340309781869982</v>
      </c>
      <c r="AV42" s="2">
        <v>0.34840479794279555</v>
      </c>
      <c r="AW42" s="3">
        <v>6.6225772678796644E-7</v>
      </c>
      <c r="AX42" s="1">
        <v>1.9008283775032921</v>
      </c>
      <c r="AY42" s="2">
        <v>0.24156961547059305</v>
      </c>
      <c r="AZ42" s="3">
        <v>8.6577276691125957E-7</v>
      </c>
      <c r="BA42" s="1">
        <v>3.5839472825449463</v>
      </c>
      <c r="BB42" s="2">
        <v>0.23643262332394865</v>
      </c>
      <c r="BC42" s="3">
        <v>1.1545399391718427E-6</v>
      </c>
      <c r="BD42" s="1">
        <v>4.8831668106560207</v>
      </c>
      <c r="BF42" s="2">
        <v>1.1418158544029919</v>
      </c>
      <c r="BG42" s="3">
        <v>3.137275711145697E-6</v>
      </c>
      <c r="BH42" s="1">
        <v>2.7476196788194431</v>
      </c>
      <c r="BI42" s="2">
        <v>0.51209466115973179</v>
      </c>
      <c r="BJ42" s="3">
        <v>1.1685432552959264E-6</v>
      </c>
      <c r="BK42" s="1">
        <v>2.281889158245757</v>
      </c>
      <c r="BL42" s="2">
        <v>0.34840996150725934</v>
      </c>
      <c r="BM42" s="3">
        <v>6.852873654465628E-7</v>
      </c>
      <c r="BN42" s="1">
        <v>1.9668994608590844</v>
      </c>
      <c r="BO42" s="2">
        <v>0.24157791697152675</v>
      </c>
      <c r="BP42" s="3">
        <v>8.3435719333763564E-7</v>
      </c>
      <c r="BQ42" s="1">
        <v>3.4537808910570909</v>
      </c>
      <c r="BR42" s="2">
        <v>0.23645194037687711</v>
      </c>
      <c r="BS42" s="3">
        <v>1.1233669369926917E-6</v>
      </c>
      <c r="BT42" s="1">
        <v>4.7509313529090713</v>
      </c>
      <c r="BV42" s="2">
        <v>1.1417841283566017</v>
      </c>
      <c r="BW42" s="3">
        <v>3.3280913089110006E-6</v>
      </c>
      <c r="BX42" s="1">
        <v>2.9148165806974435</v>
      </c>
      <c r="BY42" s="2">
        <v>0.5120886558049238</v>
      </c>
      <c r="BZ42" s="3">
        <v>1.2039741915281847E-6</v>
      </c>
      <c r="CA42" s="1">
        <v>2.3511049852016819</v>
      </c>
      <c r="CB42" s="2">
        <v>0.34840095685925371</v>
      </c>
      <c r="CC42" s="3">
        <v>7.0776589414648056E-7</v>
      </c>
      <c r="CD42" s="1">
        <v>2.0314694325951645</v>
      </c>
      <c r="CE42" s="2">
        <v>0.24158150617231816</v>
      </c>
      <c r="CF42" s="3">
        <v>8.0858523873948507E-7</v>
      </c>
      <c r="CG42" s="1">
        <v>3.3470494142988234</v>
      </c>
      <c r="CH42" s="2">
        <v>0.23646040563391946</v>
      </c>
      <c r="CI42" s="3">
        <v>1.1674549642044438E-6</v>
      </c>
      <c r="CJ42" s="1">
        <v>4.937211204872332</v>
      </c>
      <c r="CL42" s="2">
        <v>1.1418246631951987</v>
      </c>
      <c r="CM42" s="3">
        <v>3.3009284998303868E-6</v>
      </c>
      <c r="CN42" s="1">
        <v>2.8909241551967444</v>
      </c>
      <c r="CO42" s="2">
        <v>0.51210680172840894</v>
      </c>
      <c r="CP42" s="3">
        <v>1.1990265307067232E-6</v>
      </c>
      <c r="CQ42" s="1">
        <v>2.3413602917592482</v>
      </c>
      <c r="CR42" s="2">
        <v>0.34840537303922858</v>
      </c>
      <c r="CS42" s="3">
        <v>8.3624619811622331E-7</v>
      </c>
      <c r="CT42" s="1">
        <v>2.4002103952112885</v>
      </c>
      <c r="CU42" s="2">
        <v>0.24158410483964227</v>
      </c>
      <c r="CV42" s="3">
        <v>8.519087367327308E-7</v>
      </c>
      <c r="CW42" s="1">
        <v>3.5263443234322365</v>
      </c>
      <c r="CX42" s="2">
        <v>0.23645660832553586</v>
      </c>
      <c r="CY42" s="3">
        <v>1.1089273985913505E-6</v>
      </c>
      <c r="CZ42" s="1">
        <v>4.6897712288280049</v>
      </c>
    </row>
    <row r="43" spans="1:104" x14ac:dyDescent="0.2">
      <c r="A43">
        <v>2</v>
      </c>
      <c r="B43" t="s">
        <v>31</v>
      </c>
      <c r="C43" t="s">
        <v>60</v>
      </c>
      <c r="D43">
        <v>680</v>
      </c>
      <c r="E43" s="1">
        <v>6.2464093872446389</v>
      </c>
      <c r="F43" s="1">
        <v>0.10231588920618274</v>
      </c>
      <c r="G43" s="18">
        <v>1.3037122359703573E-6</v>
      </c>
      <c r="H43" s="18">
        <v>1.9890012470472504E-6</v>
      </c>
      <c r="I43" s="1"/>
      <c r="J43" s="2">
        <v>1.1418093198382273</v>
      </c>
      <c r="K43" s="3">
        <v>1.584188624209631E-6</v>
      </c>
      <c r="L43" s="1">
        <v>1.3874371111579999</v>
      </c>
      <c r="M43" s="2">
        <v>0.51209959246689674</v>
      </c>
      <c r="N43" s="3">
        <v>6.120106514966148E-7</v>
      </c>
      <c r="O43" s="1">
        <v>1.1951008368282905</v>
      </c>
      <c r="P43" s="2">
        <v>0.34840491158140485</v>
      </c>
      <c r="Q43" s="3">
        <v>3.7157358471210961E-7</v>
      </c>
      <c r="R43" s="1">
        <v>1.0664992724285731</v>
      </c>
      <c r="S43" s="2">
        <v>0.241578293664478</v>
      </c>
      <c r="T43" s="3">
        <v>4.4053111188377517E-7</v>
      </c>
      <c r="U43" s="1">
        <v>1.8235541993504503</v>
      </c>
      <c r="V43" s="2">
        <v>0.23644696065040907</v>
      </c>
      <c r="W43" s="3">
        <v>5.9328987668475288E-7</v>
      </c>
      <c r="X43" s="1">
        <v>2.5091880016252026</v>
      </c>
      <c r="Z43" s="2">
        <v>1.1418017273020713</v>
      </c>
      <c r="AA43" s="3">
        <v>3.6775305129778814E-6</v>
      </c>
      <c r="AB43" s="1">
        <v>3.2208135835171725</v>
      </c>
      <c r="AC43" s="2">
        <v>0.51209883309025528</v>
      </c>
      <c r="AD43" s="3">
        <v>1.4261914843613921E-6</v>
      </c>
      <c r="AE43" s="1">
        <v>2.7849926463512014</v>
      </c>
      <c r="AF43" s="2">
        <v>0.34840902205041518</v>
      </c>
      <c r="AG43" s="3">
        <v>7.8456531501032273E-7</v>
      </c>
      <c r="AH43" s="1">
        <v>2.2518513165735277</v>
      </c>
      <c r="AI43" s="2">
        <v>0.24157881881415352</v>
      </c>
      <c r="AJ43" s="3">
        <v>9.5995728149012615E-7</v>
      </c>
      <c r="AK43" s="1">
        <v>3.9736814932795119</v>
      </c>
      <c r="AL43" s="2">
        <v>0.23644245002273956</v>
      </c>
      <c r="AM43" s="3">
        <v>1.3372490066214122E-6</v>
      </c>
      <c r="AN43" s="1">
        <v>5.6557060988532468</v>
      </c>
      <c r="AP43" s="2">
        <v>1.1418261337911353</v>
      </c>
      <c r="AQ43" s="3">
        <v>3.4542398177769188E-6</v>
      </c>
      <c r="AR43" s="1">
        <v>3.0251889631462698</v>
      </c>
      <c r="AS43" s="2">
        <v>0.51210401070021216</v>
      </c>
      <c r="AT43" s="3">
        <v>1.2690141292385045E-6</v>
      </c>
      <c r="AU43" s="1">
        <v>2.4780398175428289</v>
      </c>
      <c r="AV43" s="2">
        <v>0.34840009409639588</v>
      </c>
      <c r="AW43" s="3">
        <v>7.8441221043463801E-7</v>
      </c>
      <c r="AX43" s="1">
        <v>2.2514695711236108</v>
      </c>
      <c r="AY43" s="2">
        <v>0.24156856331136436</v>
      </c>
      <c r="AZ43" s="3">
        <v>9.1292373057270563E-7</v>
      </c>
      <c r="BA43" s="1">
        <v>3.779149563414065</v>
      </c>
      <c r="BB43" s="2">
        <v>0.23643365361173924</v>
      </c>
      <c r="BC43" s="3">
        <v>1.3026105462531518E-6</v>
      </c>
      <c r="BD43" s="1">
        <v>5.5094125829998832</v>
      </c>
      <c r="BF43" s="2">
        <v>1.1418276803056728</v>
      </c>
      <c r="BG43" s="3">
        <v>3.7754741754287301E-6</v>
      </c>
      <c r="BH43" s="1">
        <v>3.3065183482134688</v>
      </c>
      <c r="BI43" s="2">
        <v>0.51210481578791123</v>
      </c>
      <c r="BJ43" s="3">
        <v>1.4408423087732809E-6</v>
      </c>
      <c r="BK43" s="1">
        <v>2.8135691451298661</v>
      </c>
      <c r="BL43" s="2">
        <v>0.34841195553532384</v>
      </c>
      <c r="BM43" s="3">
        <v>7.9067372706683767E-7</v>
      </c>
      <c r="BN43" s="1">
        <v>2.2693645109048934</v>
      </c>
      <c r="BO43" s="2">
        <v>0.24157530211687914</v>
      </c>
      <c r="BP43" s="3">
        <v>1.0726308631257244E-6</v>
      </c>
      <c r="BQ43" s="1">
        <v>4.4401511815424053</v>
      </c>
      <c r="BR43" s="2">
        <v>0.23644701294013681</v>
      </c>
      <c r="BS43" s="3">
        <v>1.4100955750694302E-6</v>
      </c>
      <c r="BT43" s="1">
        <v>5.9636852990248412</v>
      </c>
      <c r="BV43" s="2">
        <v>1.1417771410897049</v>
      </c>
      <c r="BW43" s="3">
        <v>3.3013734254006147E-6</v>
      </c>
      <c r="BX43" s="1">
        <v>2.8914341569755067</v>
      </c>
      <c r="BY43" s="2">
        <v>0.51208114134961269</v>
      </c>
      <c r="BZ43" s="3">
        <v>1.2894194675007063E-6</v>
      </c>
      <c r="CA43" s="1">
        <v>2.5179983471025387</v>
      </c>
      <c r="CB43" s="2">
        <v>0.34840249788854788</v>
      </c>
      <c r="CC43" s="3">
        <v>8.3948417643845618E-7</v>
      </c>
      <c r="CD43" s="1">
        <v>2.4095239888521198</v>
      </c>
      <c r="CE43" s="2">
        <v>0.24158488593105998</v>
      </c>
      <c r="CF43" s="3">
        <v>9.662274896670243E-7</v>
      </c>
      <c r="CG43" s="1">
        <v>3.9995361710779886</v>
      </c>
      <c r="CH43" s="2">
        <v>0.23646113764280238</v>
      </c>
      <c r="CI43" s="3">
        <v>1.2842765501349957E-6</v>
      </c>
      <c r="CJ43" s="1">
        <v>5.4312372973313723</v>
      </c>
      <c r="CL43" s="2">
        <v>1.1418140326313237</v>
      </c>
      <c r="CM43" s="3">
        <v>3.9477819060249146E-6</v>
      </c>
      <c r="CN43" s="1">
        <v>3.4574648701130473</v>
      </c>
      <c r="CO43" s="2">
        <v>0.51210788283896547</v>
      </c>
      <c r="CP43" s="3">
        <v>1.417420005815395E-6</v>
      </c>
      <c r="CQ43" s="1">
        <v>2.767815246189266</v>
      </c>
      <c r="CR43" s="2">
        <v>0.34840091075246959</v>
      </c>
      <c r="CS43" s="3">
        <v>9.4614407858108191E-7</v>
      </c>
      <c r="CT43" s="1">
        <v>2.7156762493462434</v>
      </c>
      <c r="CU43" s="2">
        <v>0.24158425894021307</v>
      </c>
      <c r="CV43" s="3">
        <v>9.9872344543625298E-7</v>
      </c>
      <c r="CW43" s="1">
        <v>4.1340584432838225</v>
      </c>
      <c r="CX43" s="2">
        <v>0.23645035064403561</v>
      </c>
      <c r="CY43" s="3">
        <v>1.3253539188408792E-6</v>
      </c>
      <c r="CZ43" s="1">
        <v>5.6052102068401437</v>
      </c>
    </row>
    <row r="44" spans="1:104" x14ac:dyDescent="0.2">
      <c r="A44">
        <v>2</v>
      </c>
      <c r="B44" t="s">
        <v>31</v>
      </c>
      <c r="C44" t="s">
        <v>61</v>
      </c>
      <c r="D44">
        <v>800</v>
      </c>
      <c r="E44" s="1">
        <v>5.7100498150418018</v>
      </c>
      <c r="F44" s="1">
        <v>8.2226003294960215E-2</v>
      </c>
      <c r="G44" s="18">
        <v>1.7331160424087115E-6</v>
      </c>
      <c r="H44" s="18">
        <v>1.2010526907001313E-6</v>
      </c>
      <c r="I44" s="1"/>
      <c r="J44" s="2">
        <v>1.1418198983711556</v>
      </c>
      <c r="K44" s="3">
        <v>1.5697458863089235E-6</v>
      </c>
      <c r="L44" s="1">
        <v>1.374775381431186</v>
      </c>
      <c r="M44" s="2">
        <v>0.51210198430824228</v>
      </c>
      <c r="N44" s="3">
        <v>5.6806844508096777E-7</v>
      </c>
      <c r="O44" s="1">
        <v>1.1092877248822344</v>
      </c>
      <c r="P44" s="2">
        <v>0.34840582521686331</v>
      </c>
      <c r="Q44" s="3">
        <v>3.6801343712068049E-7</v>
      </c>
      <c r="R44" s="1">
        <v>1.0562780828696321</v>
      </c>
      <c r="S44" s="2">
        <v>0.24157801584172958</v>
      </c>
      <c r="T44" s="3">
        <v>3.908639937351692E-7</v>
      </c>
      <c r="U44" s="1">
        <v>1.6179617684717003</v>
      </c>
      <c r="V44" s="2">
        <v>0.23644769941605892</v>
      </c>
      <c r="W44" s="3">
        <v>5.5965881378508117E-7</v>
      </c>
      <c r="X44" s="1">
        <v>2.3669454816741204</v>
      </c>
      <c r="Z44" s="2">
        <v>1.1418145663433872</v>
      </c>
      <c r="AA44" s="3">
        <v>3.2698980026755642E-6</v>
      </c>
      <c r="AB44" s="1">
        <v>2.8637732422238003</v>
      </c>
      <c r="AC44" s="2">
        <v>0.51209976860777173</v>
      </c>
      <c r="AD44" s="3">
        <v>1.2390041833876791E-6</v>
      </c>
      <c r="AE44" s="1">
        <v>2.4194585886186157</v>
      </c>
      <c r="AF44" s="2">
        <v>0.3484040081485445</v>
      </c>
      <c r="AG44" s="3">
        <v>7.5051991426500122E-7</v>
      </c>
      <c r="AH44" s="1">
        <v>2.1541655569731901</v>
      </c>
      <c r="AI44" s="2">
        <v>0.24157236039004956</v>
      </c>
      <c r="AJ44" s="3">
        <v>9.3669298512720077E-7</v>
      </c>
      <c r="AK44" s="1">
        <v>3.8774840946819817</v>
      </c>
      <c r="AL44" s="2">
        <v>0.23644148187301267</v>
      </c>
      <c r="AM44" s="3">
        <v>1.237050440519811E-6</v>
      </c>
      <c r="AN44" s="1">
        <v>5.2319518162392615</v>
      </c>
      <c r="AP44" s="2">
        <v>1.1418449450082861</v>
      </c>
      <c r="AQ44" s="3">
        <v>3.451612553522271E-6</v>
      </c>
      <c r="AR44" s="1">
        <v>3.0228382308923942</v>
      </c>
      <c r="AS44" s="2">
        <v>0.51210961373063923</v>
      </c>
      <c r="AT44" s="3">
        <v>1.3300546105399444E-6</v>
      </c>
      <c r="AU44" s="1">
        <v>2.5972068769627317</v>
      </c>
      <c r="AV44" s="2">
        <v>0.34840284308842318</v>
      </c>
      <c r="AW44" s="3">
        <v>7.6738229182614838E-7</v>
      </c>
      <c r="AX44" s="1">
        <v>2.2025718419048319</v>
      </c>
      <c r="AY44" s="2">
        <v>0.2415664757240206</v>
      </c>
      <c r="AZ44" s="3">
        <v>9.3361952201382043E-7</v>
      </c>
      <c r="BA44" s="1">
        <v>3.8648554987424704</v>
      </c>
      <c r="BB44" s="2">
        <v>0.2364329673168819</v>
      </c>
      <c r="BC44" s="3">
        <v>1.2970272374540732E-6</v>
      </c>
      <c r="BD44" s="1">
        <v>5.4858138108790815</v>
      </c>
      <c r="BF44" s="2">
        <v>1.1417958295541868</v>
      </c>
      <c r="BG44" s="3">
        <v>3.1941666067252254E-6</v>
      </c>
      <c r="BH44" s="1">
        <v>2.7974936709765221</v>
      </c>
      <c r="BI44" s="2">
        <v>0.51209044461204845</v>
      </c>
      <c r="BJ44" s="3">
        <v>1.2350117004718032E-6</v>
      </c>
      <c r="BK44" s="1">
        <v>2.411706200468998</v>
      </c>
      <c r="BL44" s="2">
        <v>0.34841315792502692</v>
      </c>
      <c r="BM44" s="3">
        <v>7.7178642260809114E-7</v>
      </c>
      <c r="BN44" s="1">
        <v>2.2151471752802392</v>
      </c>
      <c r="BO44" s="2">
        <v>0.24158737292784088</v>
      </c>
      <c r="BP44" s="3">
        <v>9.225117230171139E-7</v>
      </c>
      <c r="BQ44" s="1">
        <v>3.8185427981480498</v>
      </c>
      <c r="BR44" s="2">
        <v>0.23646524825865797</v>
      </c>
      <c r="BS44" s="3">
        <v>1.208818727382882E-6</v>
      </c>
      <c r="BT44" s="1">
        <v>5.112035431356972</v>
      </c>
      <c r="BV44" s="2">
        <v>1.1417707031027911</v>
      </c>
      <c r="BW44" s="3">
        <v>3.2476888707684426E-6</v>
      </c>
      <c r="BX44" s="1">
        <v>2.8444317777140062</v>
      </c>
      <c r="BY44" s="2">
        <v>0.51208549164169193</v>
      </c>
      <c r="BZ44" s="3">
        <v>1.2129970633261792E-6</v>
      </c>
      <c r="CA44" s="1">
        <v>2.3687393670096744</v>
      </c>
      <c r="CB44" s="2">
        <v>0.34839702561109753</v>
      </c>
      <c r="CC44" s="3">
        <v>7.7663771037192285E-7</v>
      </c>
      <c r="CD44" s="1">
        <v>2.2291743421450856</v>
      </c>
      <c r="CE44" s="2">
        <v>0.24158690619981932</v>
      </c>
      <c r="CF44" s="3">
        <v>8.918132580528358E-7</v>
      </c>
      <c r="CG44" s="1">
        <v>3.6914801057769528</v>
      </c>
      <c r="CH44" s="2">
        <v>0.236459582581907</v>
      </c>
      <c r="CI44" s="3">
        <v>1.2050826483488908E-6</v>
      </c>
      <c r="CJ44" s="1">
        <v>5.0963578434444017</v>
      </c>
      <c r="CL44" s="2">
        <v>1.1418696014769012</v>
      </c>
      <c r="CM44" s="3">
        <v>3.5781088922091606E-6</v>
      </c>
      <c r="CN44" s="1">
        <v>3.1335529797633743</v>
      </c>
      <c r="CO44" s="2">
        <v>0.51212427989103171</v>
      </c>
      <c r="CP44" s="3">
        <v>1.3017030235769635E-6</v>
      </c>
      <c r="CQ44" s="1">
        <v>2.5417717430892672</v>
      </c>
      <c r="CR44" s="2">
        <v>0.34841152870378916</v>
      </c>
      <c r="CS44" s="3">
        <v>9.1278159895600238E-7</v>
      </c>
      <c r="CT44" s="1">
        <v>2.6198375304969503</v>
      </c>
      <c r="CU44" s="2">
        <v>0.24157766579991094</v>
      </c>
      <c r="CV44" s="3">
        <v>8.8410126524398325E-7</v>
      </c>
      <c r="CW44" s="1">
        <v>3.6596978545866437</v>
      </c>
      <c r="CX44" s="2">
        <v>0.23643903961834753</v>
      </c>
      <c r="CY44" s="3">
        <v>1.2737074950544167E-6</v>
      </c>
      <c r="CZ44" s="1">
        <v>5.3870439378809669</v>
      </c>
    </row>
    <row r="45" spans="1:104" x14ac:dyDescent="0.2">
      <c r="A45">
        <v>2</v>
      </c>
      <c r="B45" t="s">
        <v>69</v>
      </c>
      <c r="C45" t="s">
        <v>72</v>
      </c>
      <c r="D45">
        <v>800</v>
      </c>
      <c r="E45" s="1">
        <v>5.0475636419328547</v>
      </c>
      <c r="F45" s="1">
        <v>8.9490604207853444E-2</v>
      </c>
      <c r="G45" s="18">
        <v>1.4470174933299161E-6</v>
      </c>
      <c r="H45" s="18">
        <v>2.2925091825211931E-6</v>
      </c>
      <c r="I45" s="1"/>
      <c r="J45" s="2">
        <v>1.1418194248268223</v>
      </c>
      <c r="K45" s="3">
        <v>1.5475122560280152E-6</v>
      </c>
      <c r="L45" s="1">
        <v>1.3553038443558827</v>
      </c>
      <c r="M45" s="2">
        <v>0.51210119592058811</v>
      </c>
      <c r="N45" s="3">
        <v>5.7913394959201558E-7</v>
      </c>
      <c r="O45" s="1">
        <v>1.130897475353333</v>
      </c>
      <c r="P45" s="2">
        <v>0.34840582199137626</v>
      </c>
      <c r="Q45" s="3">
        <v>3.7020477453519949E-7</v>
      </c>
      <c r="R45" s="1">
        <v>1.0625677045786071</v>
      </c>
      <c r="S45" s="2">
        <v>0.24157867220495766</v>
      </c>
      <c r="T45" s="3">
        <v>4.4499297257499169E-7</v>
      </c>
      <c r="U45" s="1">
        <v>1.8420209388246633</v>
      </c>
      <c r="V45" s="2">
        <v>0.23644891593043213</v>
      </c>
      <c r="W45" s="3">
        <v>5.7880172750674698E-7</v>
      </c>
      <c r="X45" s="1">
        <v>2.4478933440195672</v>
      </c>
      <c r="Z45" s="2">
        <v>1.1418168183176158</v>
      </c>
      <c r="AA45" s="3">
        <v>3.6487204356745106E-6</v>
      </c>
      <c r="AB45" s="1">
        <v>3.1955392293578537</v>
      </c>
      <c r="AC45" s="2">
        <v>0.51210287248900654</v>
      </c>
      <c r="AD45" s="3">
        <v>1.3436171591451573E-6</v>
      </c>
      <c r="AE45" s="1">
        <v>2.6237250976833786</v>
      </c>
      <c r="AF45" s="2">
        <v>0.34840864698236057</v>
      </c>
      <c r="AG45" s="3">
        <v>7.6683703294336863E-7</v>
      </c>
      <c r="AH45" s="1">
        <v>2.2009701526787668</v>
      </c>
      <c r="AI45" s="2">
        <v>0.24157338888137672</v>
      </c>
      <c r="AJ45" s="3">
        <v>9.6419134337521406E-7</v>
      </c>
      <c r="AK45" s="1">
        <v>3.9912978322652704</v>
      </c>
      <c r="AL45" s="2">
        <v>0.23644188696307877</v>
      </c>
      <c r="AM45" s="3">
        <v>1.2604005480274673E-6</v>
      </c>
      <c r="AN45" s="1">
        <v>5.3306990745860654</v>
      </c>
      <c r="AP45" s="2">
        <v>1.1418166596795196</v>
      </c>
      <c r="AQ45" s="3">
        <v>3.487289325450972E-6</v>
      </c>
      <c r="AR45" s="1">
        <v>3.0541587354573805</v>
      </c>
      <c r="AS45" s="2">
        <v>0.51209883052667848</v>
      </c>
      <c r="AT45" s="3">
        <v>1.3208664943324144E-6</v>
      </c>
      <c r="AU45" s="1">
        <v>2.579319489899913</v>
      </c>
      <c r="AV45" s="2">
        <v>0.34840233936753351</v>
      </c>
      <c r="AW45" s="3">
        <v>7.5979525352051133E-7</v>
      </c>
      <c r="AX45" s="1">
        <v>2.1807983692066855</v>
      </c>
      <c r="AY45" s="2">
        <v>0.24157165069458711</v>
      </c>
      <c r="AZ45" s="3">
        <v>9.6319554360418731E-7</v>
      </c>
      <c r="BA45" s="1">
        <v>3.9872043794655814</v>
      </c>
      <c r="BB45" s="2">
        <v>0.23644024905606686</v>
      </c>
      <c r="BC45" s="3">
        <v>1.2696687441451914E-6</v>
      </c>
      <c r="BD45" s="1">
        <v>5.3699348956620154</v>
      </c>
      <c r="BF45" s="2">
        <v>1.141804191980242</v>
      </c>
      <c r="BG45" s="3">
        <v>3.5861545133926736E-6</v>
      </c>
      <c r="BH45" s="1">
        <v>3.1407788993778096</v>
      </c>
      <c r="BI45" s="2">
        <v>0.51209887180819103</v>
      </c>
      <c r="BJ45" s="3">
        <v>1.3325590365515792E-6</v>
      </c>
      <c r="BK45" s="1">
        <v>2.6021518693185</v>
      </c>
      <c r="BL45" s="2">
        <v>0.34841095957792295</v>
      </c>
      <c r="BM45" s="3">
        <v>8.3619138598465814E-7</v>
      </c>
      <c r="BN45" s="1">
        <v>2.4000145890865467</v>
      </c>
      <c r="BO45" s="2">
        <v>0.24158516891150827</v>
      </c>
      <c r="BP45" s="3">
        <v>1.0560543721768243E-6</v>
      </c>
      <c r="BQ45" s="1">
        <v>4.3713543216870772</v>
      </c>
      <c r="BR45" s="2">
        <v>0.23646067548448516</v>
      </c>
      <c r="BS45" s="3">
        <v>1.3995654204361297E-6</v>
      </c>
      <c r="BT45" s="1">
        <v>5.9188083497120818</v>
      </c>
      <c r="BV45" s="2">
        <v>1.1417958874567495</v>
      </c>
      <c r="BW45" s="3">
        <v>3.6756812327250631E-6</v>
      </c>
      <c r="BX45" s="1">
        <v>3.2192104325338931</v>
      </c>
      <c r="BY45" s="2">
        <v>0.51208883534169591</v>
      </c>
      <c r="BZ45" s="3">
        <v>1.297841603142354E-6</v>
      </c>
      <c r="CA45" s="1">
        <v>2.5344071449563188</v>
      </c>
      <c r="CB45" s="2">
        <v>0.34839820520524656</v>
      </c>
      <c r="CC45" s="3">
        <v>7.8734857915810473E-7</v>
      </c>
      <c r="CD45" s="1">
        <v>2.2599099748354501</v>
      </c>
      <c r="CE45" s="2">
        <v>0.24158517455514314</v>
      </c>
      <c r="CF45" s="3">
        <v>9.4969130627863181E-7</v>
      </c>
      <c r="CG45" s="1">
        <v>3.9310827248708491</v>
      </c>
      <c r="CH45" s="2">
        <v>0.23646139780511805</v>
      </c>
      <c r="CI45" s="3">
        <v>1.3165288630748385E-6</v>
      </c>
      <c r="CJ45" s="1">
        <v>5.5676270008344808</v>
      </c>
      <c r="CL45" s="2">
        <v>1.1418587279658361</v>
      </c>
      <c r="CM45" s="3">
        <v>3.5991030142523914E-6</v>
      </c>
      <c r="CN45" s="1">
        <v>3.1519687384305524</v>
      </c>
      <c r="CO45" s="2">
        <v>0.51211566533448327</v>
      </c>
      <c r="CP45" s="3">
        <v>1.3722398405596002E-6</v>
      </c>
      <c r="CQ45" s="1">
        <v>2.6795506043802342</v>
      </c>
      <c r="CR45" s="2">
        <v>0.34840890715339612</v>
      </c>
      <c r="CS45" s="3">
        <v>9.5279823728659187E-7</v>
      </c>
      <c r="CT45" s="1">
        <v>2.7347126256651575</v>
      </c>
      <c r="CU45" s="2">
        <v>0.24157949565576814</v>
      </c>
      <c r="CV45" s="3">
        <v>1.0133722894872556E-6</v>
      </c>
      <c r="CW45" s="1">
        <v>4.1947777344946182</v>
      </c>
      <c r="CX45" s="2">
        <v>0.23644165829010449</v>
      </c>
      <c r="CY45" s="3">
        <v>1.3260483856222359E-6</v>
      </c>
      <c r="CZ45" s="1">
        <v>5.6083534315058277</v>
      </c>
    </row>
    <row r="46" spans="1:104" x14ac:dyDescent="0.2">
      <c r="A46">
        <v>2</v>
      </c>
      <c r="B46" t="s">
        <v>70</v>
      </c>
      <c r="C46" t="s">
        <v>73</v>
      </c>
      <c r="D46">
        <v>580</v>
      </c>
      <c r="E46" s="1">
        <v>5.4455905551983426</v>
      </c>
      <c r="F46" s="1">
        <v>0.1739059920429151</v>
      </c>
      <c r="G46" s="18">
        <v>1.6473348287199715E-6</v>
      </c>
      <c r="H46" s="18">
        <v>1.5646929664602101E-6</v>
      </c>
      <c r="I46" s="1"/>
      <c r="J46" s="2">
        <v>1.141816156784881</v>
      </c>
      <c r="K46" s="3">
        <v>1.8435857511689648E-6</v>
      </c>
      <c r="L46" s="1">
        <v>1.6146082188573354</v>
      </c>
      <c r="M46" s="2">
        <v>0.51209988827576525</v>
      </c>
      <c r="N46" s="3">
        <v>6.7585082064192177E-7</v>
      </c>
      <c r="O46" s="1">
        <v>1.3197636557147165</v>
      </c>
      <c r="P46" s="2">
        <v>0.34840627465962315</v>
      </c>
      <c r="Q46" s="3">
        <v>4.2749766995727322E-7</v>
      </c>
      <c r="R46" s="1">
        <v>1.2270091012996787</v>
      </c>
      <c r="S46" s="2">
        <v>0.24157825397563162</v>
      </c>
      <c r="T46" s="3">
        <v>4.8464211823979173E-7</v>
      </c>
      <c r="U46" s="1">
        <v>2.0061496027232582</v>
      </c>
      <c r="V46" s="2">
        <v>0.23644631432100616</v>
      </c>
      <c r="W46" s="3">
        <v>6.8575162874230467E-7</v>
      </c>
      <c r="X46" s="1">
        <v>2.9002424111010203</v>
      </c>
      <c r="Z46" s="2">
        <v>1.1418208342037544</v>
      </c>
      <c r="AA46" s="3">
        <v>4.2834126181173659E-6</v>
      </c>
      <c r="AB46" s="1">
        <v>3.7513876869346077</v>
      </c>
      <c r="AC46" s="2">
        <v>0.51209977666666884</v>
      </c>
      <c r="AD46" s="3">
        <v>1.5703986582994357E-6</v>
      </c>
      <c r="AE46" s="1">
        <v>3.06658727430304</v>
      </c>
      <c r="AF46" s="2">
        <v>0.34840512014266406</v>
      </c>
      <c r="AG46" s="3">
        <v>9.3152798132727221E-7</v>
      </c>
      <c r="AH46" s="1">
        <v>2.6736919966785577</v>
      </c>
      <c r="AI46" s="2">
        <v>0.24157143603432091</v>
      </c>
      <c r="AJ46" s="3">
        <v>1.1121314040407195E-6</v>
      </c>
      <c r="AK46" s="1">
        <v>4.6037371897011656</v>
      </c>
      <c r="AL46" s="2">
        <v>0.23643467554468908</v>
      </c>
      <c r="AM46" s="3">
        <v>1.5519968113015493E-6</v>
      </c>
      <c r="AN46" s="1">
        <v>6.564167492463274</v>
      </c>
      <c r="AP46" s="2">
        <v>1.141816261431023</v>
      </c>
      <c r="AQ46" s="3">
        <v>4.2211872958563771E-6</v>
      </c>
      <c r="AR46" s="1">
        <v>3.6969059194918277</v>
      </c>
      <c r="AS46" s="2">
        <v>0.51210359046685483</v>
      </c>
      <c r="AT46" s="3">
        <v>1.4946450745718528E-6</v>
      </c>
      <c r="AU46" s="1">
        <v>2.9186381474288678</v>
      </c>
      <c r="AV46" s="2">
        <v>0.34840692154673852</v>
      </c>
      <c r="AW46" s="3">
        <v>9.3782085634990401E-7</v>
      </c>
      <c r="AX46" s="1">
        <v>2.6917400268240539</v>
      </c>
      <c r="AY46" s="2">
        <v>0.24157325039677782</v>
      </c>
      <c r="AZ46" s="3">
        <v>1.1270446814264613E-6</v>
      </c>
      <c r="BA46" s="1">
        <v>4.6654365894208878</v>
      </c>
      <c r="BB46" s="2">
        <v>0.23644116826305628</v>
      </c>
      <c r="BC46" s="3">
        <v>1.5299316677471491E-6</v>
      </c>
      <c r="BD46" s="1">
        <v>6.4706653201992301</v>
      </c>
      <c r="BF46" s="2">
        <v>1.1417918680027155</v>
      </c>
      <c r="BG46" s="3">
        <v>4.1844641466442572E-6</v>
      </c>
      <c r="BH46" s="1">
        <v>3.6648221658505502</v>
      </c>
      <c r="BI46" s="2">
        <v>0.51209098827886124</v>
      </c>
      <c r="BJ46" s="3">
        <v>1.5818574411568181E-6</v>
      </c>
      <c r="BK46" s="1">
        <v>3.0890163610834942</v>
      </c>
      <c r="BL46" s="2">
        <v>0.3484093875210223</v>
      </c>
      <c r="BM46" s="3">
        <v>9.5070363151482874E-7</v>
      </c>
      <c r="BN46" s="1">
        <v>2.728696945507719</v>
      </c>
      <c r="BO46" s="2">
        <v>0.24158234623646138</v>
      </c>
      <c r="BP46" s="3">
        <v>1.1647879397487691E-6</v>
      </c>
      <c r="BQ46" s="1">
        <v>4.8214944423491604</v>
      </c>
      <c r="BR46" s="2">
        <v>0.23645714130301473</v>
      </c>
      <c r="BS46" s="3">
        <v>1.6249702597471795E-6</v>
      </c>
      <c r="BT46" s="1">
        <v>6.8721555660897344</v>
      </c>
      <c r="BV46" s="2">
        <v>1.1418006329549288</v>
      </c>
      <c r="BW46" s="3">
        <v>4.1501305777074145E-6</v>
      </c>
      <c r="BX46" s="1">
        <v>3.6347243624896781</v>
      </c>
      <c r="BY46" s="2">
        <v>0.51209413807268889</v>
      </c>
      <c r="BZ46" s="3">
        <v>1.4870544410640708E-6</v>
      </c>
      <c r="CA46" s="1">
        <v>2.9038692898550456</v>
      </c>
      <c r="CB46" s="2">
        <v>0.34839869085096559</v>
      </c>
      <c r="CC46" s="3">
        <v>9.7114603781196995E-7</v>
      </c>
      <c r="CD46" s="1">
        <v>2.7874560476675176</v>
      </c>
      <c r="CE46" s="2">
        <v>0.24158385038273719</v>
      </c>
      <c r="CF46" s="3">
        <v>1.1912325950110433E-6</v>
      </c>
      <c r="CG46" s="1">
        <v>4.9309280944226765</v>
      </c>
      <c r="CH46" s="2">
        <v>0.23645340269367912</v>
      </c>
      <c r="CI46" s="3">
        <v>1.5764632472206811E-6</v>
      </c>
      <c r="CJ46" s="1">
        <v>6.6671201567057139</v>
      </c>
      <c r="CL46" s="2">
        <v>1.1418468733000668</v>
      </c>
      <c r="CM46" s="3">
        <v>4.1679893007938777E-6</v>
      </c>
      <c r="CN46" s="1">
        <v>3.650217378752298</v>
      </c>
      <c r="CO46" s="2">
        <v>0.51211156814796543</v>
      </c>
      <c r="CP46" s="3">
        <v>1.6331252046786441E-6</v>
      </c>
      <c r="CQ46" s="1">
        <v>3.1890027608335183</v>
      </c>
      <c r="CR46" s="2">
        <v>0.34841162039697648</v>
      </c>
      <c r="CS46" s="3">
        <v>1.1654763684134983E-6</v>
      </c>
      <c r="CT46" s="1">
        <v>3.3451133664415869</v>
      </c>
      <c r="CU46" s="2">
        <v>0.24158038211300117</v>
      </c>
      <c r="CV46" s="3">
        <v>1.1451028789657094E-6</v>
      </c>
      <c r="CW46" s="1">
        <v>4.740049125471117</v>
      </c>
      <c r="CX46" s="2">
        <v>0.2364458489263854</v>
      </c>
      <c r="CY46" s="3">
        <v>1.4372785675783656E-6</v>
      </c>
      <c r="CZ46" s="1">
        <v>6.0786796389301179</v>
      </c>
    </row>
    <row r="47" spans="1:104" x14ac:dyDescent="0.2">
      <c r="A47">
        <v>2</v>
      </c>
      <c r="B47" t="s">
        <v>70</v>
      </c>
      <c r="C47" t="s">
        <v>74</v>
      </c>
      <c r="D47">
        <v>620</v>
      </c>
      <c r="E47" s="1">
        <v>4.8993216994020568</v>
      </c>
      <c r="F47" s="1">
        <v>0.19137309328889263</v>
      </c>
      <c r="G47" s="18">
        <v>1.7668459741015102E-6</v>
      </c>
      <c r="H47" s="18">
        <v>1.3786580139319294E-6</v>
      </c>
      <c r="I47" s="1"/>
      <c r="J47" s="2">
        <v>1.1418197100256293</v>
      </c>
      <c r="K47" s="3">
        <v>1.7918062850051432E-6</v>
      </c>
      <c r="L47" s="1">
        <v>1.5692549964520444</v>
      </c>
      <c r="M47" s="2">
        <v>0.51210232922123988</v>
      </c>
      <c r="N47" s="3">
        <v>7.0791826333427795E-7</v>
      </c>
      <c r="O47" s="1">
        <v>1.3823765738594036</v>
      </c>
      <c r="P47" s="2">
        <v>0.34840652692925339</v>
      </c>
      <c r="Q47" s="3">
        <v>4.1587847216736922E-7</v>
      </c>
      <c r="R47" s="1">
        <v>1.1936586717613833</v>
      </c>
      <c r="S47" s="2">
        <v>0.24157822819719788</v>
      </c>
      <c r="T47" s="3">
        <v>4.917325229096054E-7</v>
      </c>
      <c r="U47" s="1">
        <v>2.0355001631529852</v>
      </c>
      <c r="V47" s="2">
        <v>0.23644713247817856</v>
      </c>
      <c r="W47" s="3">
        <v>6.9303740178655258E-7</v>
      </c>
      <c r="X47" s="1">
        <v>2.9310459150969499</v>
      </c>
      <c r="Z47" s="2">
        <v>1.1418114625455638</v>
      </c>
      <c r="AA47" s="3">
        <v>4.1087633365937493E-6</v>
      </c>
      <c r="AB47" s="1">
        <v>3.5984604038162651</v>
      </c>
      <c r="AC47" s="2">
        <v>0.51210188603770468</v>
      </c>
      <c r="AD47" s="3">
        <v>1.5854437767552418E-6</v>
      </c>
      <c r="AE47" s="1">
        <v>3.0959537935357453</v>
      </c>
      <c r="AF47" s="2">
        <v>0.34840844903594259</v>
      </c>
      <c r="AG47" s="3">
        <v>9.3471122144115781E-7</v>
      </c>
      <c r="AH47" s="1">
        <v>2.6828029688359565</v>
      </c>
      <c r="AI47" s="2">
        <v>0.24157091365637234</v>
      </c>
      <c r="AJ47" s="3">
        <v>1.1092465184759708E-6</v>
      </c>
      <c r="AK47" s="1">
        <v>4.5918049556820488</v>
      </c>
      <c r="AL47" s="2">
        <v>0.23644253827154921</v>
      </c>
      <c r="AM47" s="3">
        <v>1.5224303435015461E-6</v>
      </c>
      <c r="AN47" s="1">
        <v>6.4389020462682875</v>
      </c>
      <c r="AP47" s="2">
        <v>1.1418134851037256</v>
      </c>
      <c r="AQ47" s="3">
        <v>4.2073692693055934E-6</v>
      </c>
      <c r="AR47" s="1">
        <v>3.6848130839192041</v>
      </c>
      <c r="AS47" s="2">
        <v>0.5120978102722733</v>
      </c>
      <c r="AT47" s="3">
        <v>1.5978050991878905E-6</v>
      </c>
      <c r="AU47" s="1">
        <v>3.1201170306476529</v>
      </c>
      <c r="AV47" s="2">
        <v>0.34840104580182846</v>
      </c>
      <c r="AW47" s="3">
        <v>9.3282732792893469E-7</v>
      </c>
      <c r="AX47" s="1">
        <v>2.6774527205625258</v>
      </c>
      <c r="AY47" s="2">
        <v>0.24157055041197104</v>
      </c>
      <c r="AZ47" s="3">
        <v>1.1268608149076021E-6</v>
      </c>
      <c r="BA47" s="1">
        <v>4.6647276043618291</v>
      </c>
      <c r="BB47" s="2">
        <v>0.23643786864423269</v>
      </c>
      <c r="BC47" s="3">
        <v>1.4871841280968514E-6</v>
      </c>
      <c r="BD47" s="1">
        <v>6.2899574278205517</v>
      </c>
      <c r="BF47" s="2">
        <v>1.1417838391558368</v>
      </c>
      <c r="BG47" s="3">
        <v>4.1003609944975695E-6</v>
      </c>
      <c r="BH47" s="1">
        <v>3.5911885016073781</v>
      </c>
      <c r="BI47" s="2">
        <v>0.51209382108019341</v>
      </c>
      <c r="BJ47" s="3">
        <v>1.4856061772110521E-6</v>
      </c>
      <c r="BK47" s="1">
        <v>2.9010429652858623</v>
      </c>
      <c r="BL47" s="2">
        <v>0.34841458564141992</v>
      </c>
      <c r="BM47" s="3">
        <v>9.1881728633340669E-7</v>
      </c>
      <c r="BN47" s="1">
        <v>2.6371378357823163</v>
      </c>
      <c r="BO47" s="2">
        <v>0.24159372022393522</v>
      </c>
      <c r="BP47" s="3">
        <v>1.144561459675098E-6</v>
      </c>
      <c r="BQ47" s="1">
        <v>4.7375464006853925</v>
      </c>
      <c r="BR47" s="2">
        <v>0.23646925016846845</v>
      </c>
      <c r="BS47" s="3">
        <v>1.5123679014851028E-6</v>
      </c>
      <c r="BT47" s="1">
        <v>6.3956218426186169</v>
      </c>
      <c r="BV47" s="2">
        <v>1.1417939799135328</v>
      </c>
      <c r="BW47" s="3">
        <v>4.1141972890311718E-6</v>
      </c>
      <c r="BX47" s="1">
        <v>3.6032746374637017</v>
      </c>
      <c r="BY47" s="2">
        <v>0.51208601159746259</v>
      </c>
      <c r="BZ47" s="3">
        <v>1.6117365411551079E-6</v>
      </c>
      <c r="CA47" s="1">
        <v>3.1473941967820278</v>
      </c>
      <c r="CB47" s="2">
        <v>0.34839120938757112</v>
      </c>
      <c r="CC47" s="3">
        <v>9.9947247235800865E-7</v>
      </c>
      <c r="CD47" s="1">
        <v>2.8688223050029253</v>
      </c>
      <c r="CE47" s="2">
        <v>0.24158201261904858</v>
      </c>
      <c r="CF47" s="3">
        <v>1.1367292748031229E-6</v>
      </c>
      <c r="CG47" s="1">
        <v>4.7053555953093031</v>
      </c>
      <c r="CH47" s="2">
        <v>0.2364551071356433</v>
      </c>
      <c r="CI47" s="3">
        <v>1.5173987272648505E-6</v>
      </c>
      <c r="CJ47" s="1">
        <v>6.4172804116867281</v>
      </c>
      <c r="CL47" s="2">
        <v>1.1418986890614902</v>
      </c>
      <c r="CM47" s="3">
        <v>4.3157955580108196E-6</v>
      </c>
      <c r="CN47" s="1">
        <v>3.7794907721261235</v>
      </c>
      <c r="CO47" s="2">
        <v>0.51213046893321545</v>
      </c>
      <c r="CP47" s="3">
        <v>1.6488434549931257E-6</v>
      </c>
      <c r="CQ47" s="1">
        <v>3.2195769535597454</v>
      </c>
      <c r="CR47" s="2">
        <v>0.34841809742195534</v>
      </c>
      <c r="CS47" s="3">
        <v>1.1138504845456381E-6</v>
      </c>
      <c r="CT47" s="1">
        <v>3.1968789588925914</v>
      </c>
      <c r="CU47" s="2">
        <v>0.2415739053737436</v>
      </c>
      <c r="CV47" s="3">
        <v>1.1783546111997029E-6</v>
      </c>
      <c r="CW47" s="1">
        <v>4.8778224178503384</v>
      </c>
      <c r="CX47" s="2">
        <v>0.23642976531625348</v>
      </c>
      <c r="CY47" s="3">
        <v>1.5178217448721301E-6</v>
      </c>
      <c r="CZ47" s="1">
        <v>6.419757439770156</v>
      </c>
    </row>
    <row r="48" spans="1:104" x14ac:dyDescent="0.2">
      <c r="A48">
        <v>2</v>
      </c>
      <c r="B48" t="s">
        <v>70</v>
      </c>
      <c r="C48" t="s">
        <v>75</v>
      </c>
      <c r="D48">
        <v>720</v>
      </c>
      <c r="E48" s="1">
        <v>5.0814460170681661</v>
      </c>
      <c r="F48" s="1">
        <v>0.11648377853468515</v>
      </c>
      <c r="G48" s="18">
        <v>2.3375544760155171E-6</v>
      </c>
      <c r="H48" s="18">
        <v>3.8556883908762554E-6</v>
      </c>
      <c r="I48" s="1"/>
      <c r="J48" s="2">
        <v>1.1418148249183284</v>
      </c>
      <c r="K48" s="3">
        <v>1.6892321176564014E-6</v>
      </c>
      <c r="L48" s="1">
        <v>1.4794273824367523</v>
      </c>
      <c r="M48" s="2">
        <v>0.5120990216743585</v>
      </c>
      <c r="N48" s="3">
        <v>6.6138330372802781E-7</v>
      </c>
      <c r="O48" s="1">
        <v>1.2915144839870414</v>
      </c>
      <c r="P48" s="2">
        <v>0.3484044423897667</v>
      </c>
      <c r="Q48" s="3">
        <v>3.6857213361359086E-7</v>
      </c>
      <c r="R48" s="1">
        <v>1.0578858612866429</v>
      </c>
      <c r="S48" s="2">
        <v>0.24157929197857853</v>
      </c>
      <c r="T48" s="3">
        <v>4.8159439656028442E-7</v>
      </c>
      <c r="U48" s="1">
        <v>1.9935251594453245</v>
      </c>
      <c r="V48" s="2">
        <v>0.23644933283596101</v>
      </c>
      <c r="W48" s="3">
        <v>6.510045915406962E-7</v>
      </c>
      <c r="X48" s="1">
        <v>2.7532519704436504</v>
      </c>
      <c r="Z48" s="2">
        <v>1.1418109637021852</v>
      </c>
      <c r="AA48" s="3">
        <v>3.6972118782210922E-6</v>
      </c>
      <c r="AB48" s="1">
        <v>3.2380245029644188</v>
      </c>
      <c r="AC48" s="2">
        <v>0.51210071614143127</v>
      </c>
      <c r="AD48" s="3">
        <v>1.3886597321201893E-6</v>
      </c>
      <c r="AE48" s="1">
        <v>2.7116926189509001</v>
      </c>
      <c r="AF48" s="2">
        <v>0.34840837375356853</v>
      </c>
      <c r="AG48" s="3">
        <v>8.4195879292665305E-7</v>
      </c>
      <c r="AH48" s="1">
        <v>2.4165859845899567</v>
      </c>
      <c r="AI48" s="2">
        <v>0.24158081749880067</v>
      </c>
      <c r="AJ48" s="3">
        <v>9.9790760466786648E-7</v>
      </c>
      <c r="AK48" s="1">
        <v>4.1307402425394173</v>
      </c>
      <c r="AL48" s="2">
        <v>0.2364449648322699</v>
      </c>
      <c r="AM48" s="3">
        <v>1.3817585203410741E-6</v>
      </c>
      <c r="AN48" s="1">
        <v>5.84389065472919</v>
      </c>
      <c r="AP48" s="2">
        <v>1.1418241344994549</v>
      </c>
      <c r="AQ48" s="3">
        <v>3.6313195160352162E-6</v>
      </c>
      <c r="AR48" s="1">
        <v>3.1802791746270884</v>
      </c>
      <c r="AS48" s="2">
        <v>0.51210197067762553</v>
      </c>
      <c r="AT48" s="3">
        <v>1.4327511102602762E-6</v>
      </c>
      <c r="AU48" s="1">
        <v>2.7977848012660953</v>
      </c>
      <c r="AV48" s="2">
        <v>0.34840120074787145</v>
      </c>
      <c r="AW48" s="3">
        <v>8.4744203435401958E-7</v>
      </c>
      <c r="AX48" s="1">
        <v>2.4323740346902261</v>
      </c>
      <c r="AY48" s="2">
        <v>0.24157290734714257</v>
      </c>
      <c r="AZ48" s="3">
        <v>9.9921000812330067E-7</v>
      </c>
      <c r="BA48" s="1">
        <v>4.1362668483656835</v>
      </c>
      <c r="BB48" s="2">
        <v>0.23644357648189074</v>
      </c>
      <c r="BC48" s="3">
        <v>1.357307352191646E-6</v>
      </c>
      <c r="BD48" s="1">
        <v>5.7405126939263766</v>
      </c>
      <c r="BF48" s="2">
        <v>1.1418340765999284</v>
      </c>
      <c r="BG48" s="3">
        <v>3.8429263055403114E-6</v>
      </c>
      <c r="BH48" s="1">
        <v>3.365573321286313</v>
      </c>
      <c r="BI48" s="2">
        <v>0.51210426451133662</v>
      </c>
      <c r="BJ48" s="3">
        <v>1.4656151346698333E-6</v>
      </c>
      <c r="BK48" s="1">
        <v>2.8619467484192147</v>
      </c>
      <c r="BL48" s="2">
        <v>0.34840825511168005</v>
      </c>
      <c r="BM48" s="3">
        <v>8.8688620458384167E-7</v>
      </c>
      <c r="BN48" s="1">
        <v>2.5455372872825759</v>
      </c>
      <c r="BO48" s="2">
        <v>0.24157491349548441</v>
      </c>
      <c r="BP48" s="3">
        <v>1.0775660025582627E-6</v>
      </c>
      <c r="BQ48" s="1">
        <v>4.4605873472801845</v>
      </c>
      <c r="BR48" s="2">
        <v>0.2364459157842819</v>
      </c>
      <c r="BS48" s="3">
        <v>1.4359555172355152E-6</v>
      </c>
      <c r="BT48" s="1">
        <v>6.0730823472780511</v>
      </c>
      <c r="BV48" s="2">
        <v>1.1418030628180682</v>
      </c>
      <c r="BW48" s="3">
        <v>3.599682077790223E-6</v>
      </c>
      <c r="BX48" s="1">
        <v>3.1526295514621387</v>
      </c>
      <c r="BY48" s="2">
        <v>0.51209005329911184</v>
      </c>
      <c r="BZ48" s="3">
        <v>1.3851095374029338E-6</v>
      </c>
      <c r="CA48" s="1">
        <v>2.704816327674092</v>
      </c>
      <c r="CB48" s="2">
        <v>0.34840574043007111</v>
      </c>
      <c r="CC48" s="3">
        <v>8.8806363675663773E-7</v>
      </c>
      <c r="CD48" s="1">
        <v>2.5489351457309928</v>
      </c>
      <c r="CE48" s="2">
        <v>0.24158450165258066</v>
      </c>
      <c r="CF48" s="3">
        <v>1.0249489217966767E-6</v>
      </c>
      <c r="CG48" s="1">
        <v>4.2426104107896858</v>
      </c>
      <c r="CH48" s="2">
        <v>0.23645710206497439</v>
      </c>
      <c r="CI48" s="3">
        <v>1.4285190292266773E-6</v>
      </c>
      <c r="CJ48" s="1">
        <v>6.0413454142483083</v>
      </c>
      <c r="CL48" s="2">
        <v>1.1418095681607869</v>
      </c>
      <c r="CM48" s="3">
        <v>3.8521146933897459E-6</v>
      </c>
      <c r="CN48" s="1">
        <v>3.3736927775046461</v>
      </c>
      <c r="CO48" s="2">
        <v>0.51210062620588148</v>
      </c>
      <c r="CP48" s="3">
        <v>1.444492789320964E-6</v>
      </c>
      <c r="CQ48" s="1">
        <v>2.8207206072429791</v>
      </c>
      <c r="CR48" s="2">
        <v>0.34839811550716415</v>
      </c>
      <c r="CS48" s="3">
        <v>9.8526404012351743E-7</v>
      </c>
      <c r="CT48" s="1">
        <v>2.8279832647466123</v>
      </c>
      <c r="CU48" s="2">
        <v>0.24158408522111643</v>
      </c>
      <c r="CV48" s="3">
        <v>1.0767567176488647E-6</v>
      </c>
      <c r="CW48" s="1">
        <v>4.4570680914818288</v>
      </c>
      <c r="CX48" s="2">
        <v>0.23645441395014288</v>
      </c>
      <c r="CY48" s="3">
        <v>1.3978459498243845E-6</v>
      </c>
      <c r="CZ48" s="1">
        <v>5.9116931947784419</v>
      </c>
    </row>
    <row r="49" spans="1:104" x14ac:dyDescent="0.2">
      <c r="A49">
        <v>2</v>
      </c>
      <c r="B49" t="s">
        <v>70</v>
      </c>
      <c r="C49" t="s">
        <v>76</v>
      </c>
      <c r="D49">
        <v>580</v>
      </c>
      <c r="E49" s="1">
        <v>4.6815094181940005</v>
      </c>
      <c r="F49" s="1">
        <v>9.1585145771388765E-2</v>
      </c>
      <c r="G49" s="18">
        <v>2.2700188695896404E-6</v>
      </c>
      <c r="H49" s="18">
        <v>3.8574521786126266E-6</v>
      </c>
      <c r="I49" s="1"/>
      <c r="J49" s="2">
        <v>1.1418196402307872</v>
      </c>
      <c r="K49" s="3">
        <v>1.9571080697853611E-6</v>
      </c>
      <c r="L49" s="1">
        <v>1.7140255788469236</v>
      </c>
      <c r="M49" s="2">
        <v>0.51210134601019763</v>
      </c>
      <c r="N49" s="3">
        <v>7.4333753057135805E-7</v>
      </c>
      <c r="O49" s="1">
        <v>1.451543793748505</v>
      </c>
      <c r="P49" s="2">
        <v>0.34840564333238583</v>
      </c>
      <c r="Q49" s="3">
        <v>4.4976054710685045E-7</v>
      </c>
      <c r="R49" s="1">
        <v>1.2909106259159242</v>
      </c>
      <c r="S49" s="2">
        <v>0.2415797262638939</v>
      </c>
      <c r="T49" s="3">
        <v>5.4895584127853891E-7</v>
      </c>
      <c r="U49" s="1">
        <v>2.2723589010067728</v>
      </c>
      <c r="V49" s="2">
        <v>0.23645108220892744</v>
      </c>
      <c r="W49" s="3">
        <v>7.4901574769984646E-7</v>
      </c>
      <c r="X49" s="1">
        <v>3.1677408312219879</v>
      </c>
      <c r="Z49" s="2">
        <v>1.1418092380424492</v>
      </c>
      <c r="AA49" s="3">
        <v>4.7416048461789819E-6</v>
      </c>
      <c r="AB49" s="1">
        <v>4.1527119313801721</v>
      </c>
      <c r="AC49" s="2">
        <v>0.51209495240084091</v>
      </c>
      <c r="AD49" s="3">
        <v>1.7186518570643071E-6</v>
      </c>
      <c r="AE49" s="1">
        <v>3.3561195028515667</v>
      </c>
      <c r="AF49" s="2">
        <v>0.34840519955345839</v>
      </c>
      <c r="AG49" s="3">
        <v>9.7079383902267918E-7</v>
      </c>
      <c r="AH49" s="1">
        <v>2.7863930855995251</v>
      </c>
      <c r="AI49" s="2">
        <v>0.24157501910194235</v>
      </c>
      <c r="AJ49" s="3">
        <v>1.1938628488491838E-6</v>
      </c>
      <c r="AK49" s="1">
        <v>4.9419962928591765</v>
      </c>
      <c r="AL49" s="2">
        <v>0.23644571087102834</v>
      </c>
      <c r="AM49" s="3">
        <v>1.6231199863929363E-6</v>
      </c>
      <c r="AN49" s="1">
        <v>6.8646624225646589</v>
      </c>
      <c r="AP49" s="2">
        <v>1.1418325602052621</v>
      </c>
      <c r="AQ49" s="3">
        <v>4.5157249908931819E-6</v>
      </c>
      <c r="AR49" s="1">
        <v>3.9548048884517799</v>
      </c>
      <c r="AS49" s="2">
        <v>0.51210745200226482</v>
      </c>
      <c r="AT49" s="3">
        <v>1.6597562547705676E-6</v>
      </c>
      <c r="AU49" s="1">
        <v>3.2410312489716069</v>
      </c>
      <c r="AV49" s="2">
        <v>0.34840157287864565</v>
      </c>
      <c r="AW49" s="3">
        <v>9.6553274685684614E-7</v>
      </c>
      <c r="AX49" s="1">
        <v>2.7713214348580397</v>
      </c>
      <c r="AY49" s="2">
        <v>0.24156753954696655</v>
      </c>
      <c r="AZ49" s="3">
        <v>1.167321356887591E-6</v>
      </c>
      <c r="BA49" s="1">
        <v>4.8322773791411473</v>
      </c>
      <c r="BB49" s="2">
        <v>0.23643745217262443</v>
      </c>
      <c r="BC49" s="3">
        <v>1.6515099502660887E-6</v>
      </c>
      <c r="BD49" s="1">
        <v>6.9849760902528715</v>
      </c>
      <c r="BF49" s="2">
        <v>1.141806294756879</v>
      </c>
      <c r="BG49" s="3">
        <v>4.227891703815059E-6</v>
      </c>
      <c r="BH49" s="1">
        <v>3.7028099452852374</v>
      </c>
      <c r="BI49" s="2">
        <v>0.51209481074131491</v>
      </c>
      <c r="BJ49" s="3">
        <v>1.6362102289966945E-6</v>
      </c>
      <c r="BK49" s="1">
        <v>3.195131437922786</v>
      </c>
      <c r="BL49" s="2">
        <v>0.34841445479130012</v>
      </c>
      <c r="BM49" s="3">
        <v>1.0075510027119335E-6</v>
      </c>
      <c r="BN49" s="1">
        <v>2.8918174572161637</v>
      </c>
      <c r="BO49" s="2">
        <v>0.24158774145915859</v>
      </c>
      <c r="BP49" s="3">
        <v>1.1971413700455287E-6</v>
      </c>
      <c r="BQ49" s="1">
        <v>4.9553067668704971</v>
      </c>
      <c r="BR49" s="2">
        <v>0.23646675986569687</v>
      </c>
      <c r="BS49" s="3">
        <v>1.6908964595960623E-6</v>
      </c>
      <c r="BT49" s="1">
        <v>7.15067293414271</v>
      </c>
      <c r="BV49" s="2">
        <v>1.141784610751863</v>
      </c>
      <c r="BW49" s="3">
        <v>4.4272746915641923E-6</v>
      </c>
      <c r="BX49" s="1">
        <v>3.8775042594494593</v>
      </c>
      <c r="BY49" s="2">
        <v>0.51208529259619595</v>
      </c>
      <c r="BZ49" s="3">
        <v>1.7297849638294929E-6</v>
      </c>
      <c r="CA49" s="1">
        <v>3.3779235389865261</v>
      </c>
      <c r="CB49" s="2">
        <v>0.34839427383175181</v>
      </c>
      <c r="CC49" s="3">
        <v>1.0246055813280825E-6</v>
      </c>
      <c r="CD49" s="1">
        <v>2.9409369162677166</v>
      </c>
      <c r="CE49" s="2">
        <v>0.24158737476463105</v>
      </c>
      <c r="CF49" s="3">
        <v>1.2148236534789026E-6</v>
      </c>
      <c r="CG49" s="1">
        <v>5.0285063723319849</v>
      </c>
      <c r="CH49" s="2">
        <v>0.23646268250991628</v>
      </c>
      <c r="CI49" s="3">
        <v>1.7232731577788483E-6</v>
      </c>
      <c r="CJ49" s="1">
        <v>7.2877171970109114</v>
      </c>
      <c r="CL49" s="2">
        <v>1.1418664345792244</v>
      </c>
      <c r="CM49" s="3">
        <v>4.3082282391826916E-6</v>
      </c>
      <c r="CN49" s="1">
        <v>3.7729703831519186</v>
      </c>
      <c r="CO49" s="2">
        <v>0.51212294633286981</v>
      </c>
      <c r="CP49" s="3">
        <v>1.6254970123800807E-6</v>
      </c>
      <c r="CQ49" s="1">
        <v>3.1740366722867748</v>
      </c>
      <c r="CR49" s="2">
        <v>0.34841197337095881</v>
      </c>
      <c r="CS49" s="3">
        <v>1.1533131012645606E-6</v>
      </c>
      <c r="CT49" s="1">
        <v>3.3101993886892429</v>
      </c>
      <c r="CU49" s="2">
        <v>0.24158267028143554</v>
      </c>
      <c r="CV49" s="3">
        <v>1.1372575523744742E-6</v>
      </c>
      <c r="CW49" s="1">
        <v>4.707529522087027</v>
      </c>
      <c r="CX49" s="2">
        <v>0.23644379259334997</v>
      </c>
      <c r="CY49" s="3">
        <v>1.6056273618166551E-6</v>
      </c>
      <c r="CZ49" s="1">
        <v>6.7907359470337552</v>
      </c>
    </row>
    <row r="50" spans="1:104" x14ac:dyDescent="0.2">
      <c r="A50">
        <v>2</v>
      </c>
      <c r="B50" t="s">
        <v>70</v>
      </c>
      <c r="C50" t="s">
        <v>77</v>
      </c>
      <c r="D50">
        <v>800</v>
      </c>
      <c r="E50" s="1">
        <v>4.7435707399842491</v>
      </c>
      <c r="F50" s="1">
        <v>9.0016565484485653E-2</v>
      </c>
      <c r="G50" s="18">
        <v>1.9453724116207515E-6</v>
      </c>
      <c r="H50" s="18">
        <v>1.0158184756816816E-6</v>
      </c>
      <c r="I50" s="1"/>
      <c r="J50" s="2">
        <v>1.1418177655338488</v>
      </c>
      <c r="K50" s="3">
        <v>1.6858714319181266E-6</v>
      </c>
      <c r="L50" s="1">
        <v>1.4764802955486589</v>
      </c>
      <c r="M50" s="2">
        <v>0.5121002110894366</v>
      </c>
      <c r="N50" s="3">
        <v>6.2536119585182623E-7</v>
      </c>
      <c r="O50" s="1">
        <v>1.2211695724972256</v>
      </c>
      <c r="P50" s="2">
        <v>0.34840605624341986</v>
      </c>
      <c r="Q50" s="3">
        <v>3.9641030257010471E-7</v>
      </c>
      <c r="R50" s="1">
        <v>1.1377824680898942</v>
      </c>
      <c r="S50" s="2">
        <v>0.24157898424396426</v>
      </c>
      <c r="T50" s="3">
        <v>4.4737438717081245E-7</v>
      </c>
      <c r="U50" s="1">
        <v>1.8518762655240772</v>
      </c>
      <c r="V50" s="2">
        <v>0.23644989858037679</v>
      </c>
      <c r="W50" s="3">
        <v>6.0140045762870569E-7</v>
      </c>
      <c r="X50" s="1">
        <v>2.5434583023272928</v>
      </c>
      <c r="Z50" s="2">
        <v>1.1418074289442068</v>
      </c>
      <c r="AA50" s="3">
        <v>3.5772760315943978E-6</v>
      </c>
      <c r="AB50" s="1">
        <v>3.1329941817791389</v>
      </c>
      <c r="AC50" s="2">
        <v>0.51209376142686358</v>
      </c>
      <c r="AD50" s="3">
        <v>1.4133399511117783E-6</v>
      </c>
      <c r="AE50" s="1">
        <v>2.7599241732094977</v>
      </c>
      <c r="AF50" s="2">
        <v>0.34840305802172095</v>
      </c>
      <c r="AG50" s="3">
        <v>8.5163778174921374E-7</v>
      </c>
      <c r="AH50" s="1">
        <v>2.4444038654107305</v>
      </c>
      <c r="AI50" s="2">
        <v>0.24156853056401789</v>
      </c>
      <c r="AJ50" s="3">
        <v>1.026587648775091E-6</v>
      </c>
      <c r="AK50" s="1">
        <v>4.2496746011502351</v>
      </c>
      <c r="AL50" s="2">
        <v>0.23643844117710305</v>
      </c>
      <c r="AM50" s="3">
        <v>1.3461397432880092E-6</v>
      </c>
      <c r="AN50" s="1">
        <v>5.6934047466490014</v>
      </c>
      <c r="AP50" s="2">
        <v>1.1418154079937448</v>
      </c>
      <c r="AQ50" s="3">
        <v>3.7330284311789861E-6</v>
      </c>
      <c r="AR50" s="1">
        <v>3.2693799759964675</v>
      </c>
      <c r="AS50" s="2">
        <v>0.51210509288424955</v>
      </c>
      <c r="AT50" s="3">
        <v>1.4281677416718605E-6</v>
      </c>
      <c r="AU50" s="1">
        <v>2.7888176890181158</v>
      </c>
      <c r="AV50" s="2">
        <v>0.34840735330233963</v>
      </c>
      <c r="AW50" s="3">
        <v>8.2359387008729314E-7</v>
      </c>
      <c r="AX50" s="1">
        <v>2.3638819969812688</v>
      </c>
      <c r="AY50" s="2">
        <v>0.24157403850197834</v>
      </c>
      <c r="AZ50" s="3">
        <v>1.0208332333140029E-6</v>
      </c>
      <c r="BA50" s="1">
        <v>4.2257572032337531</v>
      </c>
      <c r="BB50" s="2">
        <v>0.23644310141120112</v>
      </c>
      <c r="BC50" s="3">
        <v>1.3158196203123499E-6</v>
      </c>
      <c r="BD50" s="1">
        <v>5.5650581998752919</v>
      </c>
      <c r="BF50" s="2">
        <v>1.1417796682889301</v>
      </c>
      <c r="BG50" s="3">
        <v>3.6526144631161342E-6</v>
      </c>
      <c r="BH50" s="1">
        <v>3.1990536918475159</v>
      </c>
      <c r="BI50" s="2">
        <v>0.51208434711317607</v>
      </c>
      <c r="BJ50" s="3">
        <v>1.3349303381308336E-6</v>
      </c>
      <c r="BK50" s="1">
        <v>2.6068563619574956</v>
      </c>
      <c r="BL50" s="2">
        <v>0.34840810008771889</v>
      </c>
      <c r="BM50" s="3">
        <v>8.312233903676444E-7</v>
      </c>
      <c r="BN50" s="1">
        <v>2.3857751589540164</v>
      </c>
      <c r="BO50" s="2">
        <v>0.2415908124633703</v>
      </c>
      <c r="BP50" s="3">
        <v>1.0684671248324013E-6</v>
      </c>
      <c r="BQ50" s="1">
        <v>4.4226314483478175</v>
      </c>
      <c r="BR50" s="2">
        <v>0.23647133104975188</v>
      </c>
      <c r="BS50" s="3">
        <v>1.4738611743496264E-6</v>
      </c>
      <c r="BT50" s="1">
        <v>6.2327266811025668</v>
      </c>
      <c r="BV50" s="2">
        <v>1.1418096657376606</v>
      </c>
      <c r="BW50" s="3">
        <v>3.6451702567032918E-6</v>
      </c>
      <c r="BX50" s="1">
        <v>3.1924499906456365</v>
      </c>
      <c r="BY50" s="2">
        <v>0.51209753352997245</v>
      </c>
      <c r="BZ50" s="3">
        <v>1.3930264338215139E-6</v>
      </c>
      <c r="CA50" s="1">
        <v>2.7202365616158191</v>
      </c>
      <c r="CB50" s="2">
        <v>0.34839631846939295</v>
      </c>
      <c r="CC50" s="3">
        <v>8.2662374686603286E-7</v>
      </c>
      <c r="CD50" s="1">
        <v>2.3726535070681374</v>
      </c>
      <c r="CE50" s="2">
        <v>0.24158342066416374</v>
      </c>
      <c r="CF50" s="3">
        <v>9.9268024392816012E-7</v>
      </c>
      <c r="CG50" s="1">
        <v>4.1090578202720742</v>
      </c>
      <c r="CH50" s="2">
        <v>0.23645356712868529</v>
      </c>
      <c r="CI50" s="3">
        <v>1.4255215661316317E-6</v>
      </c>
      <c r="CJ50" s="1">
        <v>6.028758979795044</v>
      </c>
      <c r="CL50" s="2">
        <v>1.1418828764162137</v>
      </c>
      <c r="CM50" s="3">
        <v>3.763571305355652E-6</v>
      </c>
      <c r="CN50" s="1">
        <v>3.2959346208672273</v>
      </c>
      <c r="CO50" s="2">
        <v>0.51211929286464619</v>
      </c>
      <c r="CP50" s="3">
        <v>1.4685643857237027E-6</v>
      </c>
      <c r="CQ50" s="1">
        <v>2.8676216775762948</v>
      </c>
      <c r="CR50" s="2">
        <v>0.34841541330160908</v>
      </c>
      <c r="CS50" s="3">
        <v>9.9836622816580621E-7</v>
      </c>
      <c r="CT50" s="1">
        <v>2.8654479395880261</v>
      </c>
      <c r="CU50" s="2">
        <v>0.24157806780663454</v>
      </c>
      <c r="CV50" s="3">
        <v>1.0353485835725189E-6</v>
      </c>
      <c r="CW50" s="1">
        <v>4.2857722680406534</v>
      </c>
      <c r="CX50" s="2">
        <v>0.23644167453285725</v>
      </c>
      <c r="CY50" s="3">
        <v>1.3724255226060123E-6</v>
      </c>
      <c r="CZ50" s="1">
        <v>5.8044992504707222</v>
      </c>
    </row>
    <row r="51" spans="1:104" x14ac:dyDescent="0.2">
      <c r="A51">
        <v>2</v>
      </c>
      <c r="B51" t="s">
        <v>71</v>
      </c>
      <c r="C51" t="s">
        <v>78</v>
      </c>
      <c r="D51">
        <v>800</v>
      </c>
      <c r="E51" s="1">
        <v>5.1505842275319003</v>
      </c>
      <c r="F51" s="1">
        <v>9.2266442414723038E-2</v>
      </c>
      <c r="G51" s="18">
        <v>1.5961415189393065E-6</v>
      </c>
      <c r="H51" s="18">
        <v>4.0752651211956711E-6</v>
      </c>
      <c r="I51" s="1"/>
      <c r="J51" s="2">
        <v>1.1418110501316203</v>
      </c>
      <c r="K51" s="3">
        <v>1.680846814094883E-6</v>
      </c>
      <c r="L51" s="1">
        <v>1.4720884106885515</v>
      </c>
      <c r="M51" s="2">
        <v>0.51209859236786681</v>
      </c>
      <c r="N51" s="3">
        <v>6.0109062291351923E-7</v>
      </c>
      <c r="O51" s="1">
        <v>1.1737790961974075</v>
      </c>
      <c r="P51" s="2">
        <v>0.348404487139228</v>
      </c>
      <c r="Q51" s="3">
        <v>3.9232864723611518E-7</v>
      </c>
      <c r="R51" s="1">
        <v>1.1260723145604448</v>
      </c>
      <c r="S51" s="2">
        <v>0.24157896845646068</v>
      </c>
      <c r="T51" s="3">
        <v>4.6307835465331032E-7</v>
      </c>
      <c r="U51" s="1">
        <v>1.9168819107561099</v>
      </c>
      <c r="V51" s="2">
        <v>0.23644895668425603</v>
      </c>
      <c r="W51" s="3">
        <v>5.9853283798400937E-7</v>
      </c>
      <c r="X51" s="1">
        <v>2.531340575053858</v>
      </c>
      <c r="Z51" s="2">
        <v>1.1418068122270169</v>
      </c>
      <c r="AA51" s="3">
        <v>3.6549129862040145E-6</v>
      </c>
      <c r="AB51" s="1">
        <v>3.2009906991843518</v>
      </c>
      <c r="AC51" s="2">
        <v>0.51210008880084734</v>
      </c>
      <c r="AD51" s="3">
        <v>1.2963175146919467E-6</v>
      </c>
      <c r="AE51" s="1">
        <v>2.5313752976053023</v>
      </c>
      <c r="AF51" s="2">
        <v>0.34840606907677324</v>
      </c>
      <c r="AG51" s="3">
        <v>8.2081261418655144E-7</v>
      </c>
      <c r="AH51" s="1">
        <v>2.3559079104494036</v>
      </c>
      <c r="AI51" s="2">
        <v>0.24157489011677369</v>
      </c>
      <c r="AJ51" s="3">
        <v>1.0175289763140583E-6</v>
      </c>
      <c r="AK51" s="1">
        <v>4.2120643243269198</v>
      </c>
      <c r="AL51" s="2">
        <v>0.23643760401351868</v>
      </c>
      <c r="AM51" s="3">
        <v>1.3245694319953884E-6</v>
      </c>
      <c r="AN51" s="1">
        <v>5.6021944458532671</v>
      </c>
      <c r="AP51" s="2">
        <v>1.1418189653960638</v>
      </c>
      <c r="AQ51" s="3">
        <v>3.5153939682057964E-6</v>
      </c>
      <c r="AR51" s="1">
        <v>3.078766489910604</v>
      </c>
      <c r="AS51" s="2">
        <v>0.51210093963556358</v>
      </c>
      <c r="AT51" s="3">
        <v>1.3499368509626062E-6</v>
      </c>
      <c r="AU51" s="1">
        <v>2.6360757157041896</v>
      </c>
      <c r="AV51" s="2">
        <v>0.3484042449607147</v>
      </c>
      <c r="AW51" s="3">
        <v>7.940479351482931E-7</v>
      </c>
      <c r="AX51" s="1">
        <v>2.27909948467427</v>
      </c>
      <c r="AY51" s="2">
        <v>0.24157019303623567</v>
      </c>
      <c r="AZ51" s="3">
        <v>9.3208738931019726E-7</v>
      </c>
      <c r="BA51" s="1">
        <v>3.858453634511041</v>
      </c>
      <c r="BB51" s="2">
        <v>0.23644129136006778</v>
      </c>
      <c r="BC51" s="3">
        <v>1.3056753063885972E-6</v>
      </c>
      <c r="BD51" s="1">
        <v>5.522196647117072</v>
      </c>
      <c r="BF51" s="2">
        <v>1.1418137977481739</v>
      </c>
      <c r="BG51" s="3">
        <v>3.5267560168984808E-6</v>
      </c>
      <c r="BH51" s="1">
        <v>3.0887313008949149</v>
      </c>
      <c r="BI51" s="2">
        <v>0.51209777715991533</v>
      </c>
      <c r="BJ51" s="3">
        <v>1.3781612048308507E-6</v>
      </c>
      <c r="BK51" s="1">
        <v>2.6912071606209791</v>
      </c>
      <c r="BL51" s="2">
        <v>0.34840897275014487</v>
      </c>
      <c r="BM51" s="3">
        <v>7.9211682097264003E-7</v>
      </c>
      <c r="BN51" s="1">
        <v>2.2735258932056612</v>
      </c>
      <c r="BO51" s="2">
        <v>0.24157873811062017</v>
      </c>
      <c r="BP51" s="3">
        <v>1.0115136204487221E-6</v>
      </c>
      <c r="BQ51" s="1">
        <v>4.1870970448796063</v>
      </c>
      <c r="BR51" s="2">
        <v>0.23645063919579953</v>
      </c>
      <c r="BS51" s="3">
        <v>1.3705916589093289E-6</v>
      </c>
      <c r="BT51" s="1">
        <v>5.7965233825160958</v>
      </c>
      <c r="BV51" s="2">
        <v>1.1417957693190053</v>
      </c>
      <c r="BW51" s="3">
        <v>3.4073238803096369E-6</v>
      </c>
      <c r="BX51" s="1">
        <v>2.9841798085675579</v>
      </c>
      <c r="BY51" s="2">
        <v>0.51209045602426695</v>
      </c>
      <c r="BZ51" s="3">
        <v>1.346282215247911E-6</v>
      </c>
      <c r="CA51" s="1">
        <v>2.6289929824119072</v>
      </c>
      <c r="CB51" s="2">
        <v>0.34840282172566156</v>
      </c>
      <c r="CC51" s="3">
        <v>8.2093246500916614E-7</v>
      </c>
      <c r="CD51" s="1">
        <v>2.3562738698355967</v>
      </c>
      <c r="CE51" s="2">
        <v>0.24158651882461593</v>
      </c>
      <c r="CF51" s="3">
        <v>9.7230954433162154E-7</v>
      </c>
      <c r="CG51" s="1">
        <v>4.0246846101436935</v>
      </c>
      <c r="CH51" s="2">
        <v>0.23646068908792009</v>
      </c>
      <c r="CI51" s="3">
        <v>1.3202896590923805E-6</v>
      </c>
      <c r="CJ51" s="1">
        <v>5.5835482176129263</v>
      </c>
      <c r="CL51" s="2">
        <v>1.141824011522707</v>
      </c>
      <c r="CM51" s="3">
        <v>3.8162069724524184E-6</v>
      </c>
      <c r="CN51" s="1">
        <v>3.3422024181845886</v>
      </c>
      <c r="CO51" s="2">
        <v>0.51210530160398626</v>
      </c>
      <c r="CP51" s="3">
        <v>1.3190674481851674E-6</v>
      </c>
      <c r="CQ51" s="1">
        <v>2.575773857551682</v>
      </c>
      <c r="CR51" s="2">
        <v>0.34840086503632917</v>
      </c>
      <c r="CS51" s="3">
        <v>9.7465966435076732E-7</v>
      </c>
      <c r="CT51" s="1">
        <v>2.7975236635796974</v>
      </c>
      <c r="CU51" s="2">
        <v>0.24158367432601849</v>
      </c>
      <c r="CV51" s="3">
        <v>1.0233337349565611E-6</v>
      </c>
      <c r="CW51" s="1">
        <v>4.2359391122413621</v>
      </c>
      <c r="CX51" s="2">
        <v>0.23645472676505774</v>
      </c>
      <c r="CY51" s="3">
        <v>1.3367624040436707E-6</v>
      </c>
      <c r="CZ51" s="1">
        <v>5.6533545441528963</v>
      </c>
    </row>
    <row r="52" spans="1:104" x14ac:dyDescent="0.2">
      <c r="A52">
        <v>2</v>
      </c>
      <c r="B52" t="s">
        <v>79</v>
      </c>
      <c r="C52" t="s">
        <v>80</v>
      </c>
      <c r="D52">
        <v>720</v>
      </c>
      <c r="E52" s="1">
        <v>5.6027506855050593</v>
      </c>
      <c r="F52" s="1">
        <v>0.12946995794235389</v>
      </c>
      <c r="G52" s="18">
        <v>2.0713253578100807E-6</v>
      </c>
      <c r="H52" s="18">
        <v>1.6824747584809702E-6</v>
      </c>
      <c r="I52" s="1"/>
      <c r="J52" s="2">
        <v>1.1418111173088363</v>
      </c>
      <c r="K52" s="3">
        <v>1.7949710351965519E-6</v>
      </c>
      <c r="L52" s="1">
        <v>1.5720384991759098</v>
      </c>
      <c r="M52" s="2">
        <v>0.51209784494506871</v>
      </c>
      <c r="N52" s="3">
        <v>6.8958491764816396E-7</v>
      </c>
      <c r="O52" s="1">
        <v>1.3465882046860278</v>
      </c>
      <c r="P52" s="2">
        <v>0.34840428720935424</v>
      </c>
      <c r="Q52" s="3">
        <v>4.0425612454839683E-7</v>
      </c>
      <c r="R52" s="1">
        <v>1.1603075489868513</v>
      </c>
      <c r="S52" s="2">
        <v>0.24157879462366622</v>
      </c>
      <c r="T52" s="3">
        <v>5.0258861011838211E-7</v>
      </c>
      <c r="U52" s="1">
        <v>2.0804334705838707</v>
      </c>
      <c r="V52" s="2">
        <v>0.23644908807425144</v>
      </c>
      <c r="W52" s="3">
        <v>6.1912207163717815E-7</v>
      </c>
      <c r="X52" s="1">
        <v>2.6184159840902281</v>
      </c>
      <c r="Z52" s="2">
        <v>1.1418103046824553</v>
      </c>
      <c r="AA52" s="3">
        <v>3.4304859132619696E-6</v>
      </c>
      <c r="AB52" s="1">
        <v>3.0044271795357549</v>
      </c>
      <c r="AC52" s="2">
        <v>0.51209290639641314</v>
      </c>
      <c r="AD52" s="3">
        <v>1.2945651081886591E-6</v>
      </c>
      <c r="AE52" s="1">
        <v>2.5279887536394252</v>
      </c>
      <c r="AF52" s="2">
        <v>0.34840345365477482</v>
      </c>
      <c r="AG52" s="3">
        <v>8.1182484753798274E-7</v>
      </c>
      <c r="AH52" s="1">
        <v>2.3301285880547034</v>
      </c>
      <c r="AI52" s="2">
        <v>0.24157450923722934</v>
      </c>
      <c r="AJ52" s="3">
        <v>9.8928491169578505E-7</v>
      </c>
      <c r="AK52" s="1">
        <v>4.0951543886788739</v>
      </c>
      <c r="AL52" s="2">
        <v>0.23643884040426724</v>
      </c>
      <c r="AM52" s="3">
        <v>1.3011833477033931E-6</v>
      </c>
      <c r="AN52" s="1">
        <v>5.5032554950726675</v>
      </c>
      <c r="AP52" s="2">
        <v>1.1418227322688801</v>
      </c>
      <c r="AQ52" s="3">
        <v>3.7708687272832926E-6</v>
      </c>
      <c r="AR52" s="1">
        <v>3.3024992590490099</v>
      </c>
      <c r="AS52" s="2">
        <v>0.51210734731840502</v>
      </c>
      <c r="AT52" s="3">
        <v>1.3487566453085776E-6</v>
      </c>
      <c r="AU52" s="1">
        <v>2.6337381261393662</v>
      </c>
      <c r="AV52" s="2">
        <v>0.34840447603843244</v>
      </c>
      <c r="AW52" s="3">
        <v>8.724607360225605E-7</v>
      </c>
      <c r="AX52" s="1">
        <v>2.504160526130323</v>
      </c>
      <c r="AY52" s="2">
        <v>0.24156869001016615</v>
      </c>
      <c r="AZ52" s="3">
        <v>9.8910985709355866E-7</v>
      </c>
      <c r="BA52" s="1">
        <v>4.0945283805278452</v>
      </c>
      <c r="BB52" s="2">
        <v>0.23643695962098074</v>
      </c>
      <c r="BC52" s="3">
        <v>1.3307080068271375E-6</v>
      </c>
      <c r="BD52" s="1">
        <v>5.6281725537340836</v>
      </c>
      <c r="BF52" s="2">
        <v>1.1418082033857946</v>
      </c>
      <c r="BG52" s="3">
        <v>4.0481187630500357E-6</v>
      </c>
      <c r="BH52" s="1">
        <v>3.5453579253032008</v>
      </c>
      <c r="BI52" s="2">
        <v>0.51209144066125045</v>
      </c>
      <c r="BJ52" s="3">
        <v>1.5310045098848339E-6</v>
      </c>
      <c r="BK52" s="1">
        <v>2.9897092361237037</v>
      </c>
      <c r="BL52" s="2">
        <v>0.3484088411375213</v>
      </c>
      <c r="BM52" s="3">
        <v>8.721914135510939E-7</v>
      </c>
      <c r="BN52" s="1">
        <v>2.5033561453362463</v>
      </c>
      <c r="BO52" s="2">
        <v>0.24158205081942613</v>
      </c>
      <c r="BP52" s="3">
        <v>1.1867352294235842E-6</v>
      </c>
      <c r="BQ52" s="1">
        <v>4.9123485184361897</v>
      </c>
      <c r="BR52" s="2">
        <v>0.236454709305946</v>
      </c>
      <c r="BS52" s="3">
        <v>1.4933662259926834E-6</v>
      </c>
      <c r="BT52" s="1">
        <v>6.3156544032304893</v>
      </c>
      <c r="BV52" s="2">
        <v>1.1417740458948511</v>
      </c>
      <c r="BW52" s="3">
        <v>3.7655529409010622E-6</v>
      </c>
      <c r="BX52" s="1">
        <v>3.2979843555209358</v>
      </c>
      <c r="BY52" s="2">
        <v>0.51208816400470614</v>
      </c>
      <c r="BZ52" s="3">
        <v>1.3845973292723785E-6</v>
      </c>
      <c r="CA52" s="1">
        <v>2.7038260725347554</v>
      </c>
      <c r="CB52" s="2">
        <v>0.34840267145958631</v>
      </c>
      <c r="CC52" s="3">
        <v>8.355737313178869E-7</v>
      </c>
      <c r="CD52" s="1">
        <v>2.3982988644069883</v>
      </c>
      <c r="CE52" s="2">
        <v>0.24158772476025414</v>
      </c>
      <c r="CF52" s="3">
        <v>1.0435953047960633E-6</v>
      </c>
      <c r="CG52" s="1">
        <v>4.3197364677021666</v>
      </c>
      <c r="CH52" s="2">
        <v>0.23646600128254541</v>
      </c>
      <c r="CI52" s="3">
        <v>1.3948677381385861E-6</v>
      </c>
      <c r="CJ52" s="1">
        <v>5.8988088375203871</v>
      </c>
      <c r="CL52" s="2">
        <v>1.1418405855523863</v>
      </c>
      <c r="CM52" s="3">
        <v>3.9040824894287833E-6</v>
      </c>
      <c r="CN52" s="1">
        <v>3.4191134373981913</v>
      </c>
      <c r="CO52" s="2">
        <v>0.51211061847834982</v>
      </c>
      <c r="CP52" s="3">
        <v>1.4440574191291783E-6</v>
      </c>
      <c r="CQ52" s="1">
        <v>2.8198154207775481</v>
      </c>
      <c r="CR52" s="2">
        <v>0.34840238470618767</v>
      </c>
      <c r="CS52" s="3">
        <v>1.0688175975564634E-6</v>
      </c>
      <c r="CT52" s="1">
        <v>3.0677677434895037</v>
      </c>
      <c r="CU52" s="2">
        <v>0.24157982094177649</v>
      </c>
      <c r="CV52" s="3">
        <v>1.0612901077690105E-6</v>
      </c>
      <c r="CW52" s="1">
        <v>4.3931239936832043</v>
      </c>
      <c r="CX52" s="2">
        <v>0.23644834789649147</v>
      </c>
      <c r="CY52" s="3">
        <v>1.3549684297368082E-6</v>
      </c>
      <c r="CZ52" s="1">
        <v>5.730504957175528</v>
      </c>
    </row>
    <row r="54" spans="1:104" s="12" customFormat="1" x14ac:dyDescent="0.2">
      <c r="C54" s="12" t="s">
        <v>81</v>
      </c>
      <c r="E54" s="13"/>
      <c r="F54" s="13"/>
      <c r="G54" s="13"/>
      <c r="H54" s="13"/>
      <c r="I54" s="13"/>
      <c r="J54" s="14">
        <f>AVERAGE(J30:J53)</f>
        <v>1.1418185578099211</v>
      </c>
      <c r="K54" s="15">
        <f>2*STDEV(J30:J53)</f>
        <v>1.1311019480727963E-5</v>
      </c>
      <c r="L54" s="13">
        <f>(K54/J54)*1000000</f>
        <v>9.9061443723801439</v>
      </c>
      <c r="M54" s="14">
        <f>AVERAGE(M30:M53)</f>
        <v>0.51210032848102105</v>
      </c>
      <c r="N54" s="15">
        <f>2*STDEV(M30:M53)</f>
        <v>2.3328600555672086E-6</v>
      </c>
      <c r="O54" s="13">
        <f t="shared" ref="O54" si="58">(N54/M54)*1000000</f>
        <v>4.5554746322598119</v>
      </c>
      <c r="P54" s="14">
        <f>AVERAGE(P30:P53)</f>
        <v>0.34840528516938757</v>
      </c>
      <c r="Q54" s="15">
        <f>2*STDEV(P30:P53)</f>
        <v>1.2917765197866201E-6</v>
      </c>
      <c r="R54" s="13">
        <f t="shared" ref="R54" si="59">(Q54/P54)*1000000</f>
        <v>3.7076834789075734</v>
      </c>
      <c r="S54" s="14">
        <f>AVERAGE(S30:S53)</f>
        <v>0.24157891373432508</v>
      </c>
      <c r="T54" s="15">
        <f>2*STDEV(S30:S53)</f>
        <v>1.378715779859749E-6</v>
      </c>
      <c r="U54" s="13">
        <f t="shared" ref="U54" si="60">(T54/S54)*1000000</f>
        <v>5.7071031512956596</v>
      </c>
      <c r="V54" s="14">
        <f>AVERAGE(V30:V53)</f>
        <v>0.23644903072276099</v>
      </c>
      <c r="W54" s="15">
        <f>2*STDEV(V30:V53)</f>
        <v>3.0647382429353934E-6</v>
      </c>
      <c r="X54" s="13">
        <f t="shared" ref="X54" si="61">(W54/V54)*1000000</f>
        <v>12.961517471935979</v>
      </c>
      <c r="Z54" s="14">
        <f>AVERAGE(Z30:Z53)</f>
        <v>1.1418143210485356</v>
      </c>
      <c r="AA54" s="15">
        <f>2*STDEV(Z30:Z53)</f>
        <v>2.5053599505427108E-5</v>
      </c>
      <c r="AB54" s="13">
        <f t="shared" ref="AB54" si="62">(AA54/Z54)*1000000</f>
        <v>21.941920891673721</v>
      </c>
      <c r="AC54" s="14">
        <f>AVERAGE(AC30:AC53)</f>
        <v>0.51209736228359881</v>
      </c>
      <c r="AD54" s="15">
        <f>2*STDEV(AC30:AC53)</f>
        <v>8.4590790975763347E-6</v>
      </c>
      <c r="AE54" s="13">
        <f t="shared" ref="AE54" si="63">(AD54/AC54)*1000000</f>
        <v>16.518497693201763</v>
      </c>
      <c r="AF54" s="14">
        <f>AVERAGE(AF30:AF53)</f>
        <v>0.34840595378605638</v>
      </c>
      <c r="AG54" s="15">
        <f>2*STDEV(AF30:AF53)</f>
        <v>4.627511579926366E-6</v>
      </c>
      <c r="AH54" s="13">
        <f t="shared" ref="AH54" si="64">(AG54/AF54)*1000000</f>
        <v>13.281953220489324</v>
      </c>
      <c r="AI54" s="14">
        <f>AVERAGE(AI30:AI53)</f>
        <v>0.24157562347421863</v>
      </c>
      <c r="AJ54" s="15">
        <f>2*STDEV(AI30:AI53)</f>
        <v>6.389400277636526E-6</v>
      </c>
      <c r="AK54" s="13">
        <f t="shared" ref="AK54" si="65">(AJ54/AI54)*1000000</f>
        <v>26.448861792209819</v>
      </c>
      <c r="AL54" s="14">
        <f>AVERAGE(AL30:AL53)</f>
        <v>0.23644319044551676</v>
      </c>
      <c r="AM54" s="15">
        <f>2*STDEV(AL30:AL53)</f>
        <v>7.7959209269262458E-6</v>
      </c>
      <c r="AN54" s="13">
        <f t="shared" ref="AN54" si="66">(AM54/AL54)*1000000</f>
        <v>32.971644953008905</v>
      </c>
      <c r="AP54" s="14">
        <f>AVERAGE(AP30:AP53)</f>
        <v>1.1418229242745976</v>
      </c>
      <c r="AQ54" s="15">
        <f>2*STDEV(AP30:AP53)</f>
        <v>2.0345725065294628E-5</v>
      </c>
      <c r="AR54" s="13">
        <f t="shared" ref="AR54" si="67">(AQ54/AP54)*1000000</f>
        <v>17.818634249457119</v>
      </c>
      <c r="AS54" s="14">
        <f>AVERAGE(AS30:AS53)</f>
        <v>0.51210439754672799</v>
      </c>
      <c r="AT54" s="15">
        <f>2*STDEV(AS30:AS53)</f>
        <v>8.1245936325396115E-6</v>
      </c>
      <c r="AU54" s="13">
        <f t="shared" ref="AU54" si="68">(AT54/AS54)*1000000</f>
        <v>15.865112019074719</v>
      </c>
      <c r="AV54" s="14">
        <f>AVERAGE(AV30:AV53)</f>
        <v>0.34840331373701378</v>
      </c>
      <c r="AW54" s="15">
        <f>2*STDEV(AV30:AV53)</f>
        <v>4.678966649983147E-6</v>
      </c>
      <c r="AX54" s="13">
        <f t="shared" ref="AX54" si="69">(AW54/AV54)*1000000</f>
        <v>13.42974209916667</v>
      </c>
      <c r="AY54" s="14">
        <f>AVERAGE(AY30:AY53)</f>
        <v>0.24157146647587466</v>
      </c>
      <c r="AZ54" s="15">
        <f>2*STDEV(AY30:AY53)</f>
        <v>5.678650314856249E-6</v>
      </c>
      <c r="BA54" s="13">
        <f t="shared" ref="BA54" si="70">(AZ54/AY54)*1000000</f>
        <v>23.507123575885426</v>
      </c>
      <c r="BB54" s="14">
        <f>AVERAGE(BB30:BB53)</f>
        <v>0.23643972290846527</v>
      </c>
      <c r="BC54" s="15">
        <f>2*STDEV(BB30:BB53)</f>
        <v>8.6231310446280419E-6</v>
      </c>
      <c r="BD54" s="13">
        <f t="shared" ref="BD54" si="71">(BC54/BB54)*1000000</f>
        <v>36.470737397904927</v>
      </c>
      <c r="BF54" s="14">
        <f>AVERAGE(BF30:BF53)</f>
        <v>1.141812340109323</v>
      </c>
      <c r="BG54" s="15">
        <f>2*STDEV(BF30:BF53)</f>
        <v>3.0667603288769265E-5</v>
      </c>
      <c r="BH54" s="13">
        <f t="shared" ref="BH54" si="72">(BG54/BF54)*1000000</f>
        <v>26.858707172347597</v>
      </c>
      <c r="BI54" s="14">
        <f>AVERAGE(BI30:BI53)</f>
        <v>0.51209679048019885</v>
      </c>
      <c r="BJ54" s="15">
        <f>2*STDEV(BI30:BI53)</f>
        <v>1.1189269675718948E-5</v>
      </c>
      <c r="BK54" s="13">
        <f t="shared" ref="BK54" si="73">(BJ54/BI54)*1000000</f>
        <v>21.849911742713022</v>
      </c>
      <c r="BL54" s="14">
        <f>AVERAGE(BL30:BL53)</f>
        <v>0.34841026443644019</v>
      </c>
      <c r="BM54" s="15">
        <f>2*STDEV(BL30:BL53)</f>
        <v>5.1567078097788739E-6</v>
      </c>
      <c r="BN54" s="13">
        <f t="shared" ref="BN54" si="74">(BM54/BL54)*1000000</f>
        <v>14.800677064207454</v>
      </c>
      <c r="BO54" s="14">
        <f>AVERAGE(BO30:BO53)</f>
        <v>0.24158290062832705</v>
      </c>
      <c r="BP54" s="15">
        <f>2*STDEV(BO30:BO53)</f>
        <v>9.6281445310433376E-6</v>
      </c>
      <c r="BQ54" s="13">
        <f t="shared" ref="BQ54" si="75">(BP54/BO54)*1000000</f>
        <v>39.854412319753315</v>
      </c>
      <c r="BR54" s="14">
        <f>AVERAGE(BR30:BR53)</f>
        <v>0.23645783139494475</v>
      </c>
      <c r="BS54" s="15">
        <f>2*STDEV(BR30:BR53)</f>
        <v>1.4986353895269084E-5</v>
      </c>
      <c r="BT54" s="13">
        <f t="shared" ref="BT54" si="76">(BS54/BR54)*1000000</f>
        <v>63.378547485018842</v>
      </c>
      <c r="BV54" s="14">
        <f>AVERAGE(BV30:BV53)</f>
        <v>1.141795184586164</v>
      </c>
      <c r="BW54" s="15">
        <f>2*STDEV(BV30:BV53)</f>
        <v>2.7711196192425952E-5</v>
      </c>
      <c r="BX54" s="13">
        <f t="shared" ref="BX54" si="77">(BW54/BV54)*1000000</f>
        <v>24.269848538965146</v>
      </c>
      <c r="BY54" s="14">
        <f>AVERAGE(BY30:BY53)</f>
        <v>0.51208995521250444</v>
      </c>
      <c r="BZ54" s="15">
        <f>2*STDEV(BY30:BY53)</f>
        <v>1.0149647991143865E-5</v>
      </c>
      <c r="CA54" s="13">
        <f t="shared" ref="CA54" si="78">(BZ54/BY54)*1000000</f>
        <v>19.820048973489467</v>
      </c>
      <c r="CB54" s="14">
        <f>AVERAGE(CB30:CB53)</f>
        <v>0.34840021705276625</v>
      </c>
      <c r="CC54" s="15">
        <f>2*STDEV(CB30:CB53)</f>
        <v>7.4722817239320491E-6</v>
      </c>
      <c r="CD54" s="13">
        <f t="shared" ref="CD54" si="79">(CC54/CB54)*1000000</f>
        <v>21.447408348773646</v>
      </c>
      <c r="CE54" s="14">
        <f>AVERAGE(CE30:CE53)</f>
        <v>0.24158424518596472</v>
      </c>
      <c r="CF54" s="15">
        <f>2*STDEV(CE30:CE53)</f>
        <v>4.8774520497345998E-6</v>
      </c>
      <c r="CG54" s="13">
        <f t="shared" ref="CG54" si="80">(CF54/CE54)*1000000</f>
        <v>20.18944590521652</v>
      </c>
      <c r="CH54" s="14">
        <f>AVERAGE(CH30:CH53)</f>
        <v>0.23645929956217226</v>
      </c>
      <c r="CI54" s="15">
        <f>2*STDEV(CH30:CH53)</f>
        <v>7.7353549047057398E-6</v>
      </c>
      <c r="CJ54" s="13">
        <f t="shared" ref="CJ54" si="81">(CI54/CH54)*1000000</f>
        <v>32.713261517007417</v>
      </c>
      <c r="CL54" s="14">
        <f>AVERAGE(CL30:CL53)</f>
        <v>1.141848297913324</v>
      </c>
      <c r="CM54" s="15">
        <f>2*STDEV(CL30:CL53)</f>
        <v>4.4731704443679254E-5</v>
      </c>
      <c r="CN54" s="13">
        <f t="shared" ref="CN54" si="82">(CM54/CL54)*1000000</f>
        <v>39.174822544662383</v>
      </c>
      <c r="CO54" s="14">
        <f>AVERAGE(CO30:CO53)</f>
        <v>0.51211322090277467</v>
      </c>
      <c r="CP54" s="15">
        <f>2*STDEV(CO30:CO53)</f>
        <v>1.4485160777032622E-5</v>
      </c>
      <c r="CQ54" s="13">
        <f t="shared" ref="CQ54" si="83">(CP54/CO54)*1000000</f>
        <v>28.285074834618744</v>
      </c>
      <c r="CR54" s="14">
        <f>AVERAGE(CR30:CR53)</f>
        <v>0.34840673414706946</v>
      </c>
      <c r="CS54" s="15">
        <f>2*STDEV(CR30:CR53)</f>
        <v>1.0963357340366778E-5</v>
      </c>
      <c r="CT54" s="13">
        <f t="shared" ref="CT54" si="84">(CS54/CR54)*1000000</f>
        <v>31.467122376971407</v>
      </c>
      <c r="CU54" s="14">
        <f>AVERAGE(CU30:CU53)</f>
        <v>0.24158050461337519</v>
      </c>
      <c r="CV54" s="15">
        <f>2*STDEV(CU30:CU53)</f>
        <v>5.6507432061306906E-6</v>
      </c>
      <c r="CW54" s="13">
        <f t="shared" ref="CW54" si="85">(CV54/CU54)*1000000</f>
        <v>23.3907252374281</v>
      </c>
      <c r="CX54" s="14">
        <f>AVERAGE(CX30:CX53)</f>
        <v>0.23644543497975898</v>
      </c>
      <c r="CY54" s="15">
        <f>2*STDEV(CX30:CX53)</f>
        <v>1.3177328680366337E-5</v>
      </c>
      <c r="CZ54" s="13">
        <f t="shared" ref="CZ54" si="86">(CY54/CX54)*1000000</f>
        <v>55.73094985527797</v>
      </c>
    </row>
    <row r="55" spans="1:104" x14ac:dyDescent="0.2">
      <c r="M55" s="2"/>
      <c r="N55" s="3"/>
      <c r="O55" s="1"/>
      <c r="Z55" s="2"/>
      <c r="AA55" s="3"/>
      <c r="AB55" s="1"/>
      <c r="AC55" s="2"/>
      <c r="AD55" s="3"/>
      <c r="AE55" s="1"/>
    </row>
    <row r="58" spans="1:104" x14ac:dyDescent="0.2">
      <c r="F58" s="3"/>
      <c r="G58" s="17"/>
      <c r="H58" s="17"/>
      <c r="I58" s="17"/>
      <c r="M58" s="2"/>
      <c r="N58" s="3"/>
      <c r="O58" s="1"/>
      <c r="Z58" s="2"/>
      <c r="AA58" s="3"/>
      <c r="AB58" s="1"/>
      <c r="AC58" s="2"/>
      <c r="AD58" s="3"/>
      <c r="AE58" s="1"/>
      <c r="AP58" s="2"/>
      <c r="AQ58" s="3"/>
      <c r="AR58" s="1"/>
      <c r="AS58" s="2"/>
      <c r="AT58" s="3"/>
      <c r="AU58" s="1"/>
      <c r="BF58" s="2"/>
      <c r="BG58" s="3"/>
      <c r="BH58" s="1"/>
      <c r="BI58" s="2"/>
      <c r="BJ58" s="3"/>
      <c r="BK58" s="1"/>
    </row>
    <row r="59" spans="1:104" x14ac:dyDescent="0.2">
      <c r="F59" s="3"/>
      <c r="G59" s="17"/>
      <c r="H59" s="17"/>
      <c r="I59" s="17"/>
      <c r="M59" s="2"/>
      <c r="N59" s="3"/>
      <c r="O59" s="1"/>
      <c r="Z59" s="2"/>
      <c r="AA59" s="3"/>
      <c r="AB59" s="1"/>
      <c r="AC59" s="2"/>
      <c r="AD59" s="3"/>
      <c r="AE59" s="1"/>
      <c r="AP59" s="2"/>
      <c r="AQ59" s="3"/>
      <c r="AR59" s="1"/>
      <c r="AS59" s="2"/>
      <c r="AT59" s="3"/>
      <c r="AU59" s="1"/>
      <c r="BF59" s="2"/>
      <c r="BG59" s="3"/>
      <c r="BH59" s="1"/>
      <c r="BI59" s="2"/>
      <c r="BJ59" s="3"/>
      <c r="BK59" s="1"/>
    </row>
    <row r="60" spans="1:104" x14ac:dyDescent="0.2">
      <c r="F60" s="3"/>
      <c r="M60" s="2"/>
      <c r="N60" s="3"/>
      <c r="O60" s="1"/>
      <c r="Z60" s="2"/>
      <c r="AA60" s="3"/>
      <c r="AB60" s="1"/>
      <c r="AC60" s="2"/>
      <c r="AD60" s="3"/>
      <c r="AE60" s="1"/>
      <c r="AP60" s="2"/>
      <c r="AQ60" s="3"/>
      <c r="AR60" s="1"/>
      <c r="AS60" s="2"/>
      <c r="AT60" s="3"/>
      <c r="AU60" s="1"/>
      <c r="BF60" s="2"/>
      <c r="BG60" s="3"/>
      <c r="BH60" s="1"/>
      <c r="BI60" s="2"/>
      <c r="BJ60" s="3"/>
      <c r="BK60" s="1"/>
    </row>
    <row r="61" spans="1:104" x14ac:dyDescent="0.2">
      <c r="F61" s="3"/>
      <c r="M61" s="2"/>
      <c r="N61" s="3"/>
      <c r="O61" s="1"/>
      <c r="Z61" s="2"/>
      <c r="AA61" s="3"/>
      <c r="AB61" s="1"/>
      <c r="AC61" s="2"/>
      <c r="AD61" s="3"/>
      <c r="AE61" s="1"/>
      <c r="AP61" s="2"/>
      <c r="AQ61" s="3"/>
      <c r="AR61" s="1"/>
      <c r="AS61" s="2"/>
      <c r="AT61" s="3"/>
      <c r="AU61" s="1"/>
      <c r="BF61" s="2"/>
      <c r="BG61" s="3"/>
      <c r="BH61" s="1"/>
      <c r="BI61" s="2"/>
      <c r="BJ61" s="3"/>
      <c r="BK61" s="1"/>
    </row>
    <row r="62" spans="1:104" x14ac:dyDescent="0.2">
      <c r="F62" s="3"/>
      <c r="M62" s="2"/>
      <c r="N62" s="3"/>
      <c r="O62" s="1"/>
      <c r="Z62" s="2"/>
      <c r="AA62" s="3"/>
      <c r="AB62" s="1"/>
      <c r="AC62" s="2"/>
      <c r="AD62" s="3"/>
      <c r="AE62" s="1"/>
      <c r="AP62" s="2"/>
      <c r="AQ62" s="3"/>
      <c r="AR62" s="1"/>
      <c r="AS62" s="2"/>
      <c r="AT62" s="3"/>
      <c r="AU62" s="1"/>
      <c r="BF62" s="2"/>
      <c r="BG62" s="3"/>
      <c r="BH62" s="1"/>
      <c r="BI62" s="2"/>
      <c r="BJ62" s="3"/>
      <c r="BK62" s="1"/>
    </row>
    <row r="63" spans="1:104" x14ac:dyDescent="0.2">
      <c r="F63" s="3"/>
      <c r="M63" s="2"/>
      <c r="N63" s="3"/>
      <c r="O63" s="1"/>
      <c r="Z63" s="2"/>
      <c r="AA63" s="3"/>
      <c r="AB63" s="1"/>
      <c r="AC63" s="2"/>
      <c r="AD63" s="3"/>
      <c r="AE63" s="1"/>
      <c r="AP63" s="2"/>
      <c r="AQ63" s="3"/>
      <c r="AR63" s="1"/>
      <c r="AS63" s="2"/>
      <c r="AT63" s="3"/>
      <c r="AU63" s="1"/>
      <c r="BF63" s="2"/>
      <c r="BG63" s="3"/>
      <c r="BH63" s="1"/>
      <c r="BI63" s="2"/>
      <c r="BJ63" s="3"/>
      <c r="BK63" s="1"/>
    </row>
    <row r="64" spans="1:104" x14ac:dyDescent="0.2">
      <c r="F64" s="3"/>
      <c r="M64" s="2"/>
      <c r="N64" s="3"/>
      <c r="O64" s="1"/>
      <c r="Z64" s="2"/>
      <c r="AA64" s="3"/>
      <c r="AB64" s="1"/>
      <c r="AC64" s="2"/>
      <c r="AD64" s="3"/>
      <c r="AE64" s="1"/>
      <c r="AP64" s="2"/>
      <c r="AQ64" s="3"/>
      <c r="AR64" s="1"/>
      <c r="AS64" s="2"/>
      <c r="AT64" s="3"/>
      <c r="AU64" s="1"/>
      <c r="BF64" s="2"/>
      <c r="BG64" s="3"/>
      <c r="BH64" s="1"/>
      <c r="BI64" s="2"/>
      <c r="BJ64" s="3"/>
      <c r="BK64" s="1"/>
    </row>
    <row r="65" spans="6:63" x14ac:dyDescent="0.2">
      <c r="F65" s="3"/>
      <c r="M65" s="2"/>
      <c r="N65" s="3"/>
      <c r="O65" s="1"/>
      <c r="Z65" s="2"/>
      <c r="AA65" s="3"/>
      <c r="AB65" s="1"/>
      <c r="AC65" s="2"/>
      <c r="AD65" s="3"/>
      <c r="AE65" s="1"/>
      <c r="AP65" s="2"/>
      <c r="AQ65" s="3"/>
      <c r="AR65" s="1"/>
      <c r="AS65" s="2"/>
      <c r="AT65" s="3"/>
      <c r="AU65" s="1"/>
      <c r="BF65" s="2"/>
      <c r="BG65" s="3"/>
      <c r="BH65" s="1"/>
      <c r="BI65" s="2"/>
      <c r="BJ65" s="3"/>
      <c r="BK65" s="1"/>
    </row>
    <row r="66" spans="6:63" x14ac:dyDescent="0.2">
      <c r="F66" s="3"/>
      <c r="M66" s="2"/>
      <c r="N66" s="3"/>
      <c r="O66" s="1"/>
      <c r="Z66" s="2"/>
      <c r="AA66" s="3"/>
      <c r="AB66" s="1"/>
      <c r="AC66" s="2"/>
      <c r="AD66" s="3"/>
      <c r="AE66" s="1"/>
      <c r="AP66" s="2"/>
      <c r="AQ66" s="3"/>
      <c r="AR66" s="1"/>
      <c r="AS66" s="2"/>
      <c r="AT66" s="3"/>
      <c r="AU66" s="1"/>
      <c r="BF66" s="2"/>
      <c r="BG66" s="3"/>
      <c r="BH66" s="1"/>
      <c r="BI66" s="2"/>
      <c r="BJ66" s="3"/>
      <c r="BK66" s="1"/>
    </row>
    <row r="67" spans="6:63" x14ac:dyDescent="0.2">
      <c r="M67" s="2"/>
      <c r="N67" s="3"/>
      <c r="O67" s="1"/>
      <c r="Z67" s="2"/>
      <c r="AA67" s="3"/>
      <c r="AB67" s="1"/>
      <c r="AC67" s="2"/>
      <c r="AD67" s="3"/>
      <c r="AE67" s="1"/>
      <c r="AP67" s="2"/>
      <c r="AQ67" s="3"/>
      <c r="AR67" s="1"/>
      <c r="AS67" s="2"/>
      <c r="AT67" s="3"/>
      <c r="AU67" s="1"/>
      <c r="BF67" s="2"/>
      <c r="BG67" s="3"/>
      <c r="BH67" s="1"/>
      <c r="BI67" s="2"/>
      <c r="BJ67" s="3"/>
      <c r="BK67" s="1"/>
    </row>
    <row r="68" spans="6:63" x14ac:dyDescent="0.2">
      <c r="M68" s="2"/>
      <c r="N68" s="3"/>
      <c r="O68" s="1"/>
      <c r="Z68" s="2"/>
      <c r="AA68" s="3"/>
      <c r="AB68" s="1"/>
      <c r="AC68" s="2"/>
      <c r="AD68" s="3"/>
      <c r="AE68" s="1"/>
      <c r="AP68" s="2"/>
      <c r="AQ68" s="3"/>
      <c r="AR68" s="1"/>
      <c r="AS68" s="2"/>
      <c r="AT68" s="3"/>
      <c r="AU68" s="1"/>
      <c r="BF68" s="2"/>
      <c r="BG68" s="3"/>
      <c r="BH68" s="1"/>
      <c r="BI68" s="2"/>
      <c r="BJ68" s="3"/>
      <c r="BK68" s="1"/>
    </row>
    <row r="70" spans="6:63" x14ac:dyDescent="0.2">
      <c r="O70" s="1"/>
    </row>
  </sheetData>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ED56C2-D67C-5C48-A3F5-5D95F9CE6CD6}">
  <dimension ref="A1:CN60"/>
  <sheetViews>
    <sheetView workbookViewId="0">
      <pane xSplit="3" ySplit="3" topLeftCell="D4" activePane="bottomRight" state="frozen"/>
      <selection activeCell="K51" sqref="K51"/>
      <selection pane="topRight" activeCell="K51" sqref="K51"/>
      <selection pane="bottomLeft" activeCell="K51" sqref="K51"/>
      <selection pane="bottomRight" activeCell="B10" sqref="B10:B11"/>
    </sheetView>
  </sheetViews>
  <sheetFormatPr baseColWidth="10" defaultRowHeight="16" x14ac:dyDescent="0.2"/>
  <cols>
    <col min="1" max="1" width="10.83203125" style="44"/>
    <col min="2" max="2" width="17.5" style="44" bestFit="1" customWidth="1"/>
    <col min="3" max="3" width="15.5" style="44" customWidth="1"/>
    <col min="4" max="4" width="15.33203125" style="44" bestFit="1" customWidth="1"/>
    <col min="5" max="5" width="22.6640625" style="44" bestFit="1" customWidth="1"/>
    <col min="6" max="6" width="20.83203125" style="44" bestFit="1" customWidth="1"/>
    <col min="7" max="7" width="11" style="45" bestFit="1" customWidth="1"/>
    <col min="8" max="8" width="10.33203125" style="45" bestFit="1" customWidth="1"/>
    <col min="9" max="9" width="6.6640625" style="44" customWidth="1"/>
    <col min="10" max="10" width="11" style="46" customWidth="1"/>
    <col min="11" max="11" width="11" style="47" bestFit="1" customWidth="1"/>
    <col min="12" max="12" width="11.5" style="48" customWidth="1"/>
    <col min="13" max="13" width="11" style="48" bestFit="1" customWidth="1"/>
    <col min="14" max="14" width="11" style="44" bestFit="1" customWidth="1"/>
    <col min="15" max="15" width="12.1640625" style="44" bestFit="1" customWidth="1"/>
    <col min="16" max="16" width="12.1640625" style="48" customWidth="1"/>
    <col min="17" max="17" width="11" style="44" bestFit="1" customWidth="1"/>
    <col min="18" max="18" width="11" style="44" customWidth="1"/>
    <col min="19" max="19" width="12.1640625" style="44" bestFit="1" customWidth="1"/>
    <col min="20" max="20" width="12.1640625" style="48" customWidth="1"/>
    <col min="21" max="22" width="11" style="44" bestFit="1" customWidth="1"/>
    <col min="23" max="23" width="12.1640625" style="44" bestFit="1" customWidth="1"/>
    <col min="24" max="24" width="12.1640625" style="48" customWidth="1"/>
    <col min="25" max="26" width="11" style="44" bestFit="1" customWidth="1"/>
    <col min="27" max="27" width="12.1640625" style="44" bestFit="1" customWidth="1"/>
    <col min="28" max="28" width="12.1640625" style="48" customWidth="1"/>
    <col min="29" max="29" width="11" style="44" bestFit="1" customWidth="1"/>
    <col min="30" max="33" width="10.83203125" style="44"/>
    <col min="34" max="34" width="10" style="44" bestFit="1" customWidth="1"/>
    <col min="35" max="16384" width="10.83203125" style="44"/>
  </cols>
  <sheetData>
    <row r="1" spans="1:92" x14ac:dyDescent="0.2">
      <c r="A1" s="44" t="s">
        <v>134</v>
      </c>
    </row>
    <row r="2" spans="1:92" x14ac:dyDescent="0.2">
      <c r="J2" s="46" t="s">
        <v>14</v>
      </c>
      <c r="AE2" s="44" t="s">
        <v>23</v>
      </c>
      <c r="AZ2" s="44" t="s">
        <v>24</v>
      </c>
      <c r="BU2" s="44" t="s">
        <v>25</v>
      </c>
    </row>
    <row r="3" spans="1:92" ht="19" x14ac:dyDescent="0.2">
      <c r="A3" s="44" t="s">
        <v>0</v>
      </c>
      <c r="B3" s="44" t="s">
        <v>1</v>
      </c>
      <c r="C3" s="44" t="s">
        <v>2</v>
      </c>
      <c r="D3" s="44" t="s">
        <v>3</v>
      </c>
      <c r="E3" s="44" t="s">
        <v>4</v>
      </c>
      <c r="F3" s="44" t="s">
        <v>5</v>
      </c>
      <c r="G3" s="45" t="s">
        <v>140</v>
      </c>
      <c r="H3" s="45" t="s">
        <v>141</v>
      </c>
      <c r="J3" s="46" t="s">
        <v>142</v>
      </c>
      <c r="K3" s="47" t="s">
        <v>21</v>
      </c>
      <c r="L3" s="48" t="s">
        <v>143</v>
      </c>
      <c r="M3" s="48" t="s">
        <v>20</v>
      </c>
      <c r="N3" s="44" t="s">
        <v>144</v>
      </c>
      <c r="O3" s="44" t="s">
        <v>21</v>
      </c>
      <c r="P3" s="48" t="s">
        <v>145</v>
      </c>
      <c r="Q3" s="44" t="s">
        <v>116</v>
      </c>
      <c r="R3" s="44" t="s">
        <v>146</v>
      </c>
      <c r="S3" s="44" t="s">
        <v>21</v>
      </c>
      <c r="T3" s="48" t="s">
        <v>147</v>
      </c>
      <c r="U3" s="44" t="s">
        <v>20</v>
      </c>
      <c r="V3" s="44" t="s">
        <v>148</v>
      </c>
      <c r="W3" s="44" t="s">
        <v>21</v>
      </c>
      <c r="X3" s="48" t="s">
        <v>149</v>
      </c>
      <c r="Y3" s="44" t="s">
        <v>20</v>
      </c>
      <c r="Z3" s="44" t="s">
        <v>150</v>
      </c>
      <c r="AA3" s="44" t="s">
        <v>21</v>
      </c>
      <c r="AB3" s="48" t="s">
        <v>151</v>
      </c>
      <c r="AC3" s="44" t="s">
        <v>20</v>
      </c>
      <c r="AE3" s="46" t="s">
        <v>142</v>
      </c>
      <c r="AF3" s="47" t="s">
        <v>21</v>
      </c>
      <c r="AG3" s="48" t="s">
        <v>143</v>
      </c>
      <c r="AH3" s="48" t="s">
        <v>20</v>
      </c>
      <c r="AI3" s="44" t="s">
        <v>144</v>
      </c>
      <c r="AJ3" s="44" t="s">
        <v>21</v>
      </c>
      <c r="AK3" s="48" t="s">
        <v>145</v>
      </c>
      <c r="AL3" s="44" t="s">
        <v>116</v>
      </c>
      <c r="AM3" s="44" t="s">
        <v>146</v>
      </c>
      <c r="AN3" s="44" t="s">
        <v>21</v>
      </c>
      <c r="AO3" s="48" t="s">
        <v>147</v>
      </c>
      <c r="AP3" s="44" t="s">
        <v>20</v>
      </c>
      <c r="AQ3" s="44" t="s">
        <v>148</v>
      </c>
      <c r="AR3" s="44" t="s">
        <v>21</v>
      </c>
      <c r="AS3" s="48" t="s">
        <v>149</v>
      </c>
      <c r="AT3" s="44" t="s">
        <v>20</v>
      </c>
      <c r="AU3" s="44" t="s">
        <v>150</v>
      </c>
      <c r="AV3" s="44" t="s">
        <v>21</v>
      </c>
      <c r="AW3" s="48" t="s">
        <v>151</v>
      </c>
      <c r="AX3" s="44" t="s">
        <v>20</v>
      </c>
      <c r="AZ3" s="46" t="s">
        <v>142</v>
      </c>
      <c r="BA3" s="47" t="s">
        <v>21</v>
      </c>
      <c r="BB3" s="48" t="s">
        <v>143</v>
      </c>
      <c r="BC3" s="48" t="s">
        <v>20</v>
      </c>
      <c r="BD3" s="44" t="s">
        <v>144</v>
      </c>
      <c r="BE3" s="44" t="s">
        <v>21</v>
      </c>
      <c r="BF3" s="48" t="s">
        <v>145</v>
      </c>
      <c r="BG3" s="44" t="s">
        <v>116</v>
      </c>
      <c r="BH3" s="44" t="s">
        <v>146</v>
      </c>
      <c r="BI3" s="44" t="s">
        <v>21</v>
      </c>
      <c r="BJ3" s="48" t="s">
        <v>147</v>
      </c>
      <c r="BK3" s="44" t="s">
        <v>20</v>
      </c>
      <c r="BL3" s="44" t="s">
        <v>148</v>
      </c>
      <c r="BM3" s="44" t="s">
        <v>21</v>
      </c>
      <c r="BN3" s="48" t="s">
        <v>149</v>
      </c>
      <c r="BO3" s="44" t="s">
        <v>20</v>
      </c>
      <c r="BP3" s="44" t="s">
        <v>150</v>
      </c>
      <c r="BQ3" s="44" t="s">
        <v>21</v>
      </c>
      <c r="BR3" s="48" t="s">
        <v>151</v>
      </c>
      <c r="BS3" s="44" t="s">
        <v>20</v>
      </c>
      <c r="BU3" s="46" t="s">
        <v>142</v>
      </c>
      <c r="BV3" s="47" t="s">
        <v>21</v>
      </c>
      <c r="BW3" s="48" t="s">
        <v>143</v>
      </c>
      <c r="BX3" s="48" t="s">
        <v>20</v>
      </c>
      <c r="BY3" s="44" t="s">
        <v>144</v>
      </c>
      <c r="BZ3" s="44" t="s">
        <v>21</v>
      </c>
      <c r="CA3" s="48" t="s">
        <v>145</v>
      </c>
      <c r="CB3" s="44" t="s">
        <v>116</v>
      </c>
      <c r="CC3" s="44" t="s">
        <v>146</v>
      </c>
      <c r="CD3" s="44" t="s">
        <v>21</v>
      </c>
      <c r="CE3" s="48" t="s">
        <v>147</v>
      </c>
      <c r="CF3" s="44" t="s">
        <v>20</v>
      </c>
      <c r="CG3" s="44" t="s">
        <v>148</v>
      </c>
      <c r="CH3" s="44" t="s">
        <v>21</v>
      </c>
      <c r="CI3" s="48" t="s">
        <v>149</v>
      </c>
      <c r="CJ3" s="44" t="s">
        <v>20</v>
      </c>
      <c r="CK3" s="44" t="s">
        <v>150</v>
      </c>
      <c r="CL3" s="44" t="s">
        <v>21</v>
      </c>
      <c r="CM3" s="48" t="s">
        <v>151</v>
      </c>
      <c r="CN3" s="44" t="s">
        <v>20</v>
      </c>
    </row>
    <row r="4" spans="1:92" x14ac:dyDescent="0.2">
      <c r="A4" s="44">
        <v>1</v>
      </c>
      <c r="B4" s="44" t="s">
        <v>7</v>
      </c>
      <c r="C4" s="44" t="s">
        <v>106</v>
      </c>
      <c r="D4" s="44">
        <v>340</v>
      </c>
      <c r="E4" s="48">
        <v>4.4094021999999997</v>
      </c>
      <c r="F4" s="48">
        <v>0.22080202115760417</v>
      </c>
      <c r="G4" s="45">
        <v>-3.5755195E-7</v>
      </c>
      <c r="H4" s="45">
        <v>2.5058606000000002E-7</v>
      </c>
      <c r="I4" s="48"/>
      <c r="J4" s="46">
        <v>1.1418352556681417</v>
      </c>
      <c r="K4" s="47">
        <v>2.8235449967609845E-6</v>
      </c>
      <c r="L4" s="48">
        <v>1.0892673401041719</v>
      </c>
      <c r="M4" s="48">
        <v>2.472812941047958</v>
      </c>
      <c r="N4" s="46">
        <v>0.51282203612532329</v>
      </c>
      <c r="O4" s="47">
        <v>9.563719332026268E-7</v>
      </c>
      <c r="P4" s="48">
        <v>3.9202523074877149</v>
      </c>
      <c r="Q4" s="48">
        <v>1.8649197301047901E-2</v>
      </c>
      <c r="R4" s="46">
        <v>0.34840001347788535</v>
      </c>
      <c r="S4" s="47">
        <v>6.3708171740243972E-7</v>
      </c>
      <c r="T4" s="48">
        <v>3.7321560675263044</v>
      </c>
      <c r="U4" s="48">
        <v>1.8285926887396013</v>
      </c>
      <c r="V4" s="46">
        <v>0.24157923563861125</v>
      </c>
      <c r="W4" s="47">
        <v>8.6017027525908874E-7</v>
      </c>
      <c r="X4" s="48">
        <v>1.2135445415228929</v>
      </c>
      <c r="Y4" s="48">
        <v>3.5606134483588416</v>
      </c>
      <c r="Z4" s="46">
        <v>0.23644309320876225</v>
      </c>
      <c r="AA4" s="47">
        <v>1.2731629104851024E-6</v>
      </c>
      <c r="AB4" s="48">
        <v>-20.95493305587226</v>
      </c>
      <c r="AC4" s="48">
        <v>5.3846483447963989</v>
      </c>
      <c r="AE4" s="46">
        <v>1.1418285047275081</v>
      </c>
      <c r="AF4" s="47">
        <v>2.5153495392949992E-6</v>
      </c>
      <c r="AG4" s="48">
        <v>-3.0193662702293622</v>
      </c>
      <c r="AH4" s="48">
        <v>2.2029135976906402</v>
      </c>
      <c r="AI4" s="46">
        <v>0.51281581305039214</v>
      </c>
      <c r="AJ4" s="47">
        <v>7.7971567439266248E-7</v>
      </c>
      <c r="AK4" s="48">
        <v>3.8111880610713911</v>
      </c>
      <c r="AL4" s="48">
        <v>1.5204594993954355E-2</v>
      </c>
      <c r="AM4" s="46">
        <v>0.34839925478750744</v>
      </c>
      <c r="AN4" s="47">
        <v>4.3254724301758207E-7</v>
      </c>
      <c r="AO4" s="48">
        <v>5.9831083560890619</v>
      </c>
      <c r="AP4" s="48">
        <v>1.2415274633161815</v>
      </c>
      <c r="AQ4" s="46">
        <v>0.24157851662608415</v>
      </c>
      <c r="AR4" s="47">
        <v>7.0644847197387294E-7</v>
      </c>
      <c r="AS4" s="48">
        <v>-0.30462791633656394</v>
      </c>
      <c r="AT4" s="48">
        <v>2.9243017211969877</v>
      </c>
      <c r="AU4" s="46">
        <v>0.23644385475839302</v>
      </c>
      <c r="AV4" s="47">
        <v>1.2179299948077236E-6</v>
      </c>
      <c r="AW4" s="48">
        <v>-7.4417779046820343</v>
      </c>
      <c r="AX4" s="48">
        <v>5.1510325614182237</v>
      </c>
      <c r="AZ4" s="46">
        <v>1.1418336771170385</v>
      </c>
      <c r="BA4" s="47">
        <v>2.4907746166092621E-6</v>
      </c>
      <c r="BB4" s="48">
        <v>-4.5440072733438086</v>
      </c>
      <c r="BC4" s="48">
        <v>2.181381287420161</v>
      </c>
      <c r="BD4" s="46">
        <v>0.51281430459254884</v>
      </c>
      <c r="BE4" s="47">
        <v>7.5343589602116136E-7</v>
      </c>
      <c r="BF4" s="48">
        <v>3.8003301720168636</v>
      </c>
      <c r="BG4" s="48">
        <v>1.4692177836571776E-2</v>
      </c>
      <c r="BH4" s="46">
        <v>0.34840020830623875</v>
      </c>
      <c r="BI4" s="47">
        <v>4.2410457953611212E-7</v>
      </c>
      <c r="BJ4" s="48">
        <v>2.4724233242956473</v>
      </c>
      <c r="BK4" s="48">
        <v>1.2172914063338629</v>
      </c>
      <c r="BL4" s="46">
        <v>0.24157916828483395</v>
      </c>
      <c r="BM4" s="47">
        <v>7.0844195355901782E-7</v>
      </c>
      <c r="BN4" s="48">
        <v>-2.8361034076773706E-2</v>
      </c>
      <c r="BO4" s="48">
        <v>2.9325457099170458</v>
      </c>
      <c r="BP4" s="46">
        <v>0.2364472165303326</v>
      </c>
      <c r="BQ4" s="47">
        <v>1.2298163699973754E-6</v>
      </c>
      <c r="BR4" s="48">
        <v>-6.9492709554586085</v>
      </c>
      <c r="BS4" s="48">
        <v>5.2012300590546756</v>
      </c>
      <c r="BU4" s="46">
        <v>1.1418301821657566</v>
      </c>
      <c r="BV4" s="47">
        <v>2.5274809694977643E-6</v>
      </c>
      <c r="BW4" s="48">
        <v>-1.5940512825274311</v>
      </c>
      <c r="BX4" s="48">
        <v>2.2135349099844133</v>
      </c>
      <c r="BY4" s="46">
        <v>0.51281775283241349</v>
      </c>
      <c r="BZ4" s="47">
        <v>7.5489377693357954E-7</v>
      </c>
      <c r="CA4" s="48">
        <v>3.7911277182489656</v>
      </c>
      <c r="CB4" s="48">
        <v>1.4720507875636578E-2</v>
      </c>
      <c r="CC4" s="46">
        <v>0.34840013989803792</v>
      </c>
      <c r="CD4" s="47">
        <v>4.2190573675987441E-7</v>
      </c>
      <c r="CE4" s="48">
        <v>1.3348017608993956</v>
      </c>
      <c r="CF4" s="48">
        <v>1.21098038847903</v>
      </c>
      <c r="CG4" s="46">
        <v>0.24157817910644427</v>
      </c>
      <c r="CH4" s="47">
        <v>6.8149978784124594E-7</v>
      </c>
      <c r="CI4" s="48">
        <v>-4.2221945040221698</v>
      </c>
      <c r="CJ4" s="48">
        <v>2.8210320582843833</v>
      </c>
      <c r="CK4" s="46">
        <v>0.23644642281243408</v>
      </c>
      <c r="CL4" s="47">
        <v>1.2211185656699852E-6</v>
      </c>
      <c r="CM4" s="48">
        <v>-14.951855665690239</v>
      </c>
      <c r="CN4" s="48">
        <v>5.1644620000813557</v>
      </c>
    </row>
    <row r="5" spans="1:92" x14ac:dyDescent="0.2">
      <c r="A5" s="44">
        <v>1</v>
      </c>
      <c r="B5" s="44" t="s">
        <v>7</v>
      </c>
      <c r="C5" s="44" t="s">
        <v>172</v>
      </c>
      <c r="D5" s="44">
        <v>800</v>
      </c>
      <c r="E5" s="48">
        <v>6.3673013459999996</v>
      </c>
      <c r="F5" s="48">
        <v>0.1087641846409447</v>
      </c>
      <c r="G5" s="45">
        <v>-6.6230985000000004E-7</v>
      </c>
      <c r="H5" s="45">
        <v>-1.2202472E-7</v>
      </c>
      <c r="I5" s="48"/>
      <c r="J5" s="46">
        <v>1.1418306905260491</v>
      </c>
      <c r="K5" s="47">
        <v>1.5898555438463477E-6</v>
      </c>
      <c r="L5" s="48">
        <v>0.78929706903707597</v>
      </c>
      <c r="M5" s="48">
        <v>1.392374155851329</v>
      </c>
      <c r="N5" s="46">
        <v>0.51281574198094859</v>
      </c>
      <c r="O5" s="47">
        <v>5.7463106547767153E-7</v>
      </c>
      <c r="P5" s="48">
        <v>3.7974687413666608</v>
      </c>
      <c r="Q5" s="48">
        <v>1.1205410022280857E-2</v>
      </c>
      <c r="R5" s="46">
        <v>0.34839987525826377</v>
      </c>
      <c r="S5" s="47">
        <v>3.4807906146231907E-7</v>
      </c>
      <c r="T5" s="48">
        <v>3.3354277895192297</v>
      </c>
      <c r="U5" s="48">
        <v>0.99907917936047796</v>
      </c>
      <c r="V5" s="46">
        <v>0.24157857797208732</v>
      </c>
      <c r="W5" s="47">
        <v>4.2661430031531761E-7</v>
      </c>
      <c r="X5" s="48">
        <v>-1.5088223883630292</v>
      </c>
      <c r="Y5" s="48">
        <v>1.7659442484366716</v>
      </c>
      <c r="Z5" s="46">
        <v>0.23644602101138212</v>
      </c>
      <c r="AA5" s="47">
        <v>6.6763253472636298E-7</v>
      </c>
      <c r="AB5" s="48">
        <v>-8.5724979075330054</v>
      </c>
      <c r="AC5" s="48">
        <v>2.823615013145957</v>
      </c>
      <c r="AE5" s="46">
        <v>1.1418285047275081</v>
      </c>
      <c r="AF5" s="47">
        <v>2.5153495392949992E-6</v>
      </c>
      <c r="AG5" s="48">
        <v>-3.0193662702293622</v>
      </c>
      <c r="AH5" s="48">
        <v>2.2029135976906402</v>
      </c>
      <c r="AI5" s="46">
        <v>0.51281581305039214</v>
      </c>
      <c r="AJ5" s="47">
        <v>7.7971567439266248E-7</v>
      </c>
      <c r="AK5" s="48">
        <v>3.8111880610713911</v>
      </c>
      <c r="AL5" s="48">
        <v>1.5204594993954355E-2</v>
      </c>
      <c r="AM5" s="46">
        <v>0.34839925478750744</v>
      </c>
      <c r="AN5" s="47">
        <v>4.3254724301758207E-7</v>
      </c>
      <c r="AO5" s="48">
        <v>5.9831083560890619</v>
      </c>
      <c r="AP5" s="48">
        <v>1.2415274633161815</v>
      </c>
      <c r="AQ5" s="46">
        <v>0.24157851662608415</v>
      </c>
      <c r="AR5" s="47">
        <v>7.0644847197387294E-7</v>
      </c>
      <c r="AS5" s="48">
        <v>-0.30462791633656394</v>
      </c>
      <c r="AT5" s="48">
        <v>2.9243017211969877</v>
      </c>
      <c r="AU5" s="46">
        <v>0.23644385475839302</v>
      </c>
      <c r="AV5" s="47">
        <v>1.2179299948077236E-6</v>
      </c>
      <c r="AW5" s="48">
        <v>-7.4417779046820343</v>
      </c>
      <c r="AX5" s="48">
        <v>5.1510325614182237</v>
      </c>
      <c r="AZ5" s="46">
        <v>1.1418336771170385</v>
      </c>
      <c r="BA5" s="47">
        <v>2.4907746166092621E-6</v>
      </c>
      <c r="BB5" s="48">
        <v>-4.5440072733438086</v>
      </c>
      <c r="BC5" s="48">
        <v>2.181381287420161</v>
      </c>
      <c r="BD5" s="46">
        <v>0.51281430459254884</v>
      </c>
      <c r="BE5" s="47">
        <v>7.5343589602116136E-7</v>
      </c>
      <c r="BF5" s="48">
        <v>3.8003301720168636</v>
      </c>
      <c r="BG5" s="48">
        <v>1.4692177836571776E-2</v>
      </c>
      <c r="BH5" s="46">
        <v>0.34840020830623875</v>
      </c>
      <c r="BI5" s="47">
        <v>4.2410457953611212E-7</v>
      </c>
      <c r="BJ5" s="48">
        <v>2.4724233242956473</v>
      </c>
      <c r="BK5" s="48">
        <v>1.2172914063338629</v>
      </c>
      <c r="BL5" s="46">
        <v>0.24157916828483395</v>
      </c>
      <c r="BM5" s="47">
        <v>7.0844195355901782E-7</v>
      </c>
      <c r="BN5" s="48">
        <v>-2.8361034076773706E-2</v>
      </c>
      <c r="BO5" s="48">
        <v>2.9325457099170458</v>
      </c>
      <c r="BP5" s="46">
        <v>0.2364472165303326</v>
      </c>
      <c r="BQ5" s="47">
        <v>1.2298163699973754E-6</v>
      </c>
      <c r="BR5" s="48">
        <v>-6.9492709554586085</v>
      </c>
      <c r="BS5" s="48">
        <v>5.2012300590546756</v>
      </c>
      <c r="BU5" s="46">
        <v>1.1418301821657566</v>
      </c>
      <c r="BV5" s="47">
        <v>2.5274809694977643E-6</v>
      </c>
      <c r="BW5" s="48">
        <v>-1.5940512825274311</v>
      </c>
      <c r="BX5" s="48">
        <v>2.2135349099844133</v>
      </c>
      <c r="BY5" s="46">
        <v>0.51281775283241349</v>
      </c>
      <c r="BZ5" s="47">
        <v>7.5489377693357954E-7</v>
      </c>
      <c r="CA5" s="48">
        <v>3.7911277182489656</v>
      </c>
      <c r="CB5" s="48">
        <v>1.4720507875636578E-2</v>
      </c>
      <c r="CC5" s="46">
        <v>0.34840013989803792</v>
      </c>
      <c r="CD5" s="47">
        <v>4.2190573675987441E-7</v>
      </c>
      <c r="CE5" s="48">
        <v>1.3348017608993956</v>
      </c>
      <c r="CF5" s="48">
        <v>1.21098038847903</v>
      </c>
      <c r="CG5" s="46">
        <v>0.24157817910644427</v>
      </c>
      <c r="CH5" s="47">
        <v>6.8149978784124594E-7</v>
      </c>
      <c r="CI5" s="48">
        <v>-4.2221945040221698</v>
      </c>
      <c r="CJ5" s="48">
        <v>2.8210320582843833</v>
      </c>
      <c r="CK5" s="46">
        <v>0.23644642281243408</v>
      </c>
      <c r="CL5" s="47">
        <v>1.2211185656699852E-6</v>
      </c>
      <c r="CM5" s="48">
        <v>-14.951855665690239</v>
      </c>
      <c r="CN5" s="48">
        <v>5.1644620000813557</v>
      </c>
    </row>
    <row r="6" spans="1:92" x14ac:dyDescent="0.2">
      <c r="A6" s="44">
        <v>1</v>
      </c>
      <c r="B6" s="44" t="s">
        <v>7</v>
      </c>
      <c r="C6" s="44" t="s">
        <v>100</v>
      </c>
      <c r="D6" s="44">
        <v>780</v>
      </c>
      <c r="E6" s="48">
        <v>6.189625777999999</v>
      </c>
      <c r="F6" s="48">
        <v>0.10558967207133051</v>
      </c>
      <c r="G6" s="45">
        <v>-5.5322942999999998E-7</v>
      </c>
      <c r="H6" s="45">
        <v>-9.5865818999999998E-7</v>
      </c>
      <c r="I6" s="48"/>
      <c r="J6" s="46">
        <v>1.1418222635633271</v>
      </c>
      <c r="K6" s="47">
        <v>1.5545004719732629E-6</v>
      </c>
      <c r="L6" s="48">
        <v>-6.5909296522725924</v>
      </c>
      <c r="M6" s="48">
        <v>1.3614207058128958</v>
      </c>
      <c r="N6" s="46">
        <v>0.51281836388709345</v>
      </c>
      <c r="O6" s="47">
        <v>6.0295632393806331E-7</v>
      </c>
      <c r="P6" s="48">
        <v>3.8486158024020334</v>
      </c>
      <c r="Q6" s="48">
        <v>1.1757697586485327E-2</v>
      </c>
      <c r="R6" s="46">
        <v>0.34839837789955774</v>
      </c>
      <c r="S6" s="47">
        <v>3.4587032349974565E-7</v>
      </c>
      <c r="T6" s="48">
        <v>-0.96240296965088845</v>
      </c>
      <c r="U6" s="48">
        <v>0.99274378251973117</v>
      </c>
      <c r="V6" s="46">
        <v>0.24157965320536146</v>
      </c>
      <c r="W6" s="47">
        <v>4.4428707295601801E-7</v>
      </c>
      <c r="X6" s="48">
        <v>2.9420343921060521</v>
      </c>
      <c r="Y6" s="48">
        <v>1.8390914427645921</v>
      </c>
      <c r="Z6" s="46">
        <v>0.23644888095209507</v>
      </c>
      <c r="AA6" s="47">
        <v>7.0012695451218052E-7</v>
      </c>
      <c r="AB6" s="48">
        <v>3.5229316703855318</v>
      </c>
      <c r="AC6" s="48">
        <v>2.9610076888206014</v>
      </c>
      <c r="AE6" s="46">
        <v>1.1418208394809639</v>
      </c>
      <c r="AF6" s="47">
        <v>2.5172052865157521E-6</v>
      </c>
      <c r="AG6" s="48">
        <v>-9.73247893842899</v>
      </c>
      <c r="AH6" s="48">
        <v>2.2045536387827664</v>
      </c>
      <c r="AI6" s="46">
        <v>0.51281806371930594</v>
      </c>
      <c r="AJ6" s="47">
        <v>8.1534835036745041E-7</v>
      </c>
      <c r="AK6" s="48">
        <v>3.85509323382216</v>
      </c>
      <c r="AL6" s="48">
        <v>1.5899368763533577E-2</v>
      </c>
      <c r="AM6" s="46">
        <v>0.34839703663997662</v>
      </c>
      <c r="AN6" s="47">
        <v>4.313532449828538E-7</v>
      </c>
      <c r="AO6" s="48">
        <v>-0.3836125015421743</v>
      </c>
      <c r="AP6" s="48">
        <v>1.2381082489763016</v>
      </c>
      <c r="AQ6" s="46">
        <v>0.24158108775526843</v>
      </c>
      <c r="AR6" s="47">
        <v>7.1426884167653425E-7</v>
      </c>
      <c r="AS6" s="48">
        <v>10.338406228216357</v>
      </c>
      <c r="AT6" s="48">
        <v>2.9566422119935063</v>
      </c>
      <c r="AU6" s="46">
        <v>0.23645260140111288</v>
      </c>
      <c r="AV6" s="47">
        <v>1.2246212483456755E-6</v>
      </c>
      <c r="AW6" s="48">
        <v>29.55041898800026</v>
      </c>
      <c r="AX6" s="48">
        <v>5.1791405173346154</v>
      </c>
      <c r="AZ6" s="46">
        <v>1.1418186484716641</v>
      </c>
      <c r="BA6" s="47">
        <v>2.5459522828704345E-6</v>
      </c>
      <c r="BB6" s="48">
        <v>-17.705799034595238</v>
      </c>
      <c r="BC6" s="48">
        <v>2.2297343683064006</v>
      </c>
      <c r="BD6" s="46">
        <v>0.51281624391546388</v>
      </c>
      <c r="BE6" s="47">
        <v>7.9093983097819037E-7</v>
      </c>
      <c r="BF6" s="48">
        <v>3.8381617984817318</v>
      </c>
      <c r="BG6" s="48">
        <v>1.5423455094542095E-2</v>
      </c>
      <c r="BH6" s="46">
        <v>0.34839883517757469</v>
      </c>
      <c r="BI6" s="47">
        <v>4.3438775915346113E-7</v>
      </c>
      <c r="BJ6" s="48">
        <v>-1.4688259236672607</v>
      </c>
      <c r="BK6" s="48">
        <v>1.2468117435928248</v>
      </c>
      <c r="BL6" s="46">
        <v>0.24157905005207517</v>
      </c>
      <c r="BM6" s="47">
        <v>7.2543385831510311E-7</v>
      </c>
      <c r="BN6" s="48">
        <v>-0.51777722120949221</v>
      </c>
      <c r="BO6" s="48">
        <v>3.0028839759024111</v>
      </c>
      <c r="BP6" s="46">
        <v>0.23644764013743855</v>
      </c>
      <c r="BQ6" s="47">
        <v>1.231293632081226E-6</v>
      </c>
      <c r="BR6" s="48">
        <v>-5.1577330028029778</v>
      </c>
      <c r="BS6" s="48">
        <v>5.2074684753272189</v>
      </c>
      <c r="BU6" s="46">
        <v>1.1418249389827804</v>
      </c>
      <c r="BV6" s="47">
        <v>2.631727786945722E-6</v>
      </c>
      <c r="BW6" s="48">
        <v>-6.1859553154297586</v>
      </c>
      <c r="BX6" s="48">
        <v>2.3048434984177648</v>
      </c>
      <c r="BY6" s="46">
        <v>0.51282072568017167</v>
      </c>
      <c r="BZ6" s="47">
        <v>8.5125726976086027E-7</v>
      </c>
      <c r="CA6" s="48">
        <v>3.8491205390189798</v>
      </c>
      <c r="CB6" s="48">
        <v>1.659950987027306E-2</v>
      </c>
      <c r="CC6" s="46">
        <v>0.34839939208024095</v>
      </c>
      <c r="CD6" s="47">
        <v>4.3062651092043336E-7</v>
      </c>
      <c r="CE6" s="48">
        <v>-0.8116347913755817</v>
      </c>
      <c r="CF6" s="48">
        <v>1.2360139561358776</v>
      </c>
      <c r="CG6" s="46">
        <v>0.24157885901176482</v>
      </c>
      <c r="CH6" s="47">
        <v>7.6837011334855388E-7</v>
      </c>
      <c r="CI6" s="48">
        <v>-1.4077745412732767</v>
      </c>
      <c r="CJ6" s="48">
        <v>3.1806181902330057</v>
      </c>
      <c r="CK6" s="46">
        <v>0.23644626097780722</v>
      </c>
      <c r="CL6" s="47">
        <v>1.27571016816086E-6</v>
      </c>
      <c r="CM6" s="48">
        <v>-15.636290664478025</v>
      </c>
      <c r="CN6" s="48">
        <v>5.3953492979133966</v>
      </c>
    </row>
    <row r="7" spans="1:92" x14ac:dyDescent="0.2">
      <c r="A7" s="44">
        <v>2</v>
      </c>
      <c r="B7" s="44" t="s">
        <v>28</v>
      </c>
      <c r="C7" s="44" t="s">
        <v>107</v>
      </c>
      <c r="D7" s="44">
        <v>800</v>
      </c>
      <c r="E7" s="48">
        <v>7.0454216854154925</v>
      </c>
      <c r="F7" s="48">
        <v>6.6517295634692997E-2</v>
      </c>
      <c r="G7" s="45">
        <v>1.0024424430951354E-6</v>
      </c>
      <c r="H7" s="45">
        <v>1.2556678048273297E-6</v>
      </c>
      <c r="I7" s="48"/>
      <c r="J7" s="46">
        <v>1.1418322558658789</v>
      </c>
      <c r="K7" s="47">
        <v>1.5144126834184063E-6</v>
      </c>
      <c r="L7" s="48">
        <v>2.160201773460102</v>
      </c>
      <c r="M7" s="48">
        <v>1.3263004925973043</v>
      </c>
      <c r="N7" s="46">
        <v>0.51283019154645038</v>
      </c>
      <c r="O7" s="47">
        <v>6.111521089861599E-7</v>
      </c>
      <c r="P7" s="48">
        <v>3.9051859323557814</v>
      </c>
      <c r="Q7" s="48">
        <v>1.1917241204992586E-2</v>
      </c>
      <c r="R7" s="46">
        <v>0.34840514115770677</v>
      </c>
      <c r="S7" s="47">
        <v>3.3457593815659104E-7</v>
      </c>
      <c r="T7" s="48">
        <v>1.4503201242188624</v>
      </c>
      <c r="U7" s="48">
        <v>0.96030712131525087</v>
      </c>
      <c r="V7" s="46">
        <v>0.24157865757237348</v>
      </c>
      <c r="W7" s="47">
        <v>4.4482291620393872E-7</v>
      </c>
      <c r="X7" s="48">
        <v>-1.4352691944941043</v>
      </c>
      <c r="Y7" s="48">
        <v>1.8413171125047592</v>
      </c>
      <c r="Z7" s="46">
        <v>0.23644362842368738</v>
      </c>
      <c r="AA7" s="47">
        <v>6.6068525183898301E-7</v>
      </c>
      <c r="AB7" s="48">
        <v>-18.633247806376652</v>
      </c>
      <c r="AC7" s="48">
        <v>2.7942611786310851</v>
      </c>
      <c r="AE7" s="46">
        <v>1.1418299136194778</v>
      </c>
      <c r="AF7" s="47">
        <v>2.5082924530349531E-6</v>
      </c>
      <c r="AG7" s="48">
        <v>0.51821488944447935</v>
      </c>
      <c r="AH7" s="48">
        <v>2.1967303738644719</v>
      </c>
      <c r="AI7" s="46">
        <v>0.51283009119646339</v>
      </c>
      <c r="AJ7" s="47">
        <v>8.1008401620015454E-7</v>
      </c>
      <c r="AK7" s="48">
        <v>3.9032283803797085</v>
      </c>
      <c r="AL7" s="48">
        <v>1.5796343274439687E-2</v>
      </c>
      <c r="AM7" s="46">
        <v>0.34840580333053062</v>
      </c>
      <c r="AN7" s="47">
        <v>4.3089431022097139E-7</v>
      </c>
      <c r="AO7" s="48">
        <v>2.132960042589005</v>
      </c>
      <c r="AP7" s="48">
        <v>1.2367598533144535</v>
      </c>
      <c r="AQ7" s="46">
        <v>0.24157877629835831</v>
      </c>
      <c r="AR7" s="47">
        <v>7.3876436680632564E-7</v>
      </c>
      <c r="AS7" s="48">
        <v>-1.6687422007555242</v>
      </c>
      <c r="AT7" s="48">
        <v>3.0580681719073102</v>
      </c>
      <c r="AU7" s="46">
        <v>0.23644155623329446</v>
      </c>
      <c r="AV7" s="47">
        <v>1.2042164911635191E-6</v>
      </c>
      <c r="AW7" s="48">
        <v>-21.213936671982125</v>
      </c>
      <c r="AX7" s="48">
        <v>5.093083087202027</v>
      </c>
      <c r="AZ7" s="46">
        <v>1.1418351612819422</v>
      </c>
      <c r="BA7" s="47">
        <v>2.4114196127502657E-6</v>
      </c>
      <c r="BB7" s="48">
        <v>4.1566091604217092</v>
      </c>
      <c r="BC7" s="48">
        <v>2.1118806764042515</v>
      </c>
      <c r="BD7" s="46">
        <v>0.51282987850156059</v>
      </c>
      <c r="BE7" s="47">
        <v>7.9845451801570689E-7</v>
      </c>
      <c r="BF7" s="48">
        <v>3.8990792883875081</v>
      </c>
      <c r="BG7" s="48">
        <v>1.5569578752874421E-2</v>
      </c>
      <c r="BH7" s="46">
        <v>0.34840499522621382</v>
      </c>
      <c r="BI7" s="47">
        <v>4.1923098463664224E-7</v>
      </c>
      <c r="BJ7" s="48">
        <v>0.98533091441588283</v>
      </c>
      <c r="BK7" s="48">
        <v>1.203286377580328</v>
      </c>
      <c r="BL7" s="46">
        <v>0.24157925958463378</v>
      </c>
      <c r="BM7" s="47">
        <v>6.968311220164521E-7</v>
      </c>
      <c r="BN7" s="48">
        <v>1.6773268272096686</v>
      </c>
      <c r="BO7" s="48">
        <v>2.8844823980939784</v>
      </c>
      <c r="BP7" s="46">
        <v>0.23644485782241534</v>
      </c>
      <c r="BQ7" s="47">
        <v>1.1892966527464367E-6</v>
      </c>
      <c r="BR7" s="48">
        <v>-15.839569297737555</v>
      </c>
      <c r="BS7" s="48">
        <v>5.0299112600692366</v>
      </c>
      <c r="BU7" s="46">
        <v>1.1418346336317862</v>
      </c>
      <c r="BV7" s="47">
        <v>2.4825362137063149E-6</v>
      </c>
      <c r="BW7" s="48">
        <v>4.2788224474676895</v>
      </c>
      <c r="BX7" s="48">
        <v>2.1741644022569315</v>
      </c>
      <c r="BY7" s="46">
        <v>0.51282991131653644</v>
      </c>
      <c r="BZ7" s="47">
        <v>7.704705835514502E-7</v>
      </c>
      <c r="CA7" s="48">
        <v>3.899719418223313</v>
      </c>
      <c r="CB7" s="48">
        <v>1.5023901035208708E-2</v>
      </c>
      <c r="CC7" s="46">
        <v>0.34840485104073399</v>
      </c>
      <c r="CD7" s="47">
        <v>4.2985592896010476E-7</v>
      </c>
      <c r="CE7" s="48">
        <v>1.8628190388003674</v>
      </c>
      <c r="CF7" s="48">
        <v>1.233782846811877</v>
      </c>
      <c r="CG7" s="46">
        <v>0.24157832347394165</v>
      </c>
      <c r="CH7" s="47">
        <v>7.3527821495500565E-7</v>
      </c>
      <c r="CI7" s="48">
        <v>-3.0264953655434468</v>
      </c>
      <c r="CJ7" s="48">
        <v>3.0436431728706737</v>
      </c>
      <c r="CK7" s="46">
        <v>0.23644469669053414</v>
      </c>
      <c r="CL7" s="47">
        <v>1.1679484727355799E-6</v>
      </c>
      <c r="CM7" s="48">
        <v>-18.464272088292155</v>
      </c>
      <c r="CN7" s="48">
        <v>4.9396264288567471</v>
      </c>
    </row>
    <row r="8" spans="1:92" x14ac:dyDescent="0.2">
      <c r="A8" s="44">
        <v>2</v>
      </c>
      <c r="B8" s="44" t="s">
        <v>28</v>
      </c>
      <c r="C8" s="44" t="s">
        <v>100</v>
      </c>
      <c r="D8" s="44">
        <v>800</v>
      </c>
      <c r="E8" s="48">
        <v>7.0580740735587577</v>
      </c>
      <c r="F8" s="48">
        <v>6.4122367359535526E-2</v>
      </c>
      <c r="G8" s="45">
        <v>-5.5015477653801203E-7</v>
      </c>
      <c r="H8" s="45">
        <v>-1.4879323430825729E-6</v>
      </c>
      <c r="I8" s="48"/>
      <c r="J8" s="46">
        <v>1.1418288053681884</v>
      </c>
      <c r="K8" s="47">
        <v>1.4853927085464798E-6</v>
      </c>
      <c r="L8" s="48">
        <v>-0.86170019719666868</v>
      </c>
      <c r="M8" s="48">
        <v>1.3008891539283838</v>
      </c>
      <c r="N8" s="46">
        <v>0.51282803341944705</v>
      </c>
      <c r="O8" s="47">
        <v>5.9625163473954553E-7</v>
      </c>
      <c r="P8" s="48">
        <v>3.8630868159694742</v>
      </c>
      <c r="Q8" s="48">
        <v>1.1626736369379899E-2</v>
      </c>
      <c r="R8" s="46">
        <v>0.3484043968497168</v>
      </c>
      <c r="S8" s="47">
        <v>3.4682315135362898E-7</v>
      </c>
      <c r="T8" s="48">
        <v>-0.68601192582118387</v>
      </c>
      <c r="U8" s="48">
        <v>0.99546146515260581</v>
      </c>
      <c r="V8" s="46">
        <v>0.24157895845499894</v>
      </c>
      <c r="W8" s="47">
        <v>4.4640770199480495E-7</v>
      </c>
      <c r="X8" s="48">
        <v>-0.18978585325513109</v>
      </c>
      <c r="Y8" s="48">
        <v>1.8478749343476506</v>
      </c>
      <c r="Z8" s="46">
        <v>0.2364489885343028</v>
      </c>
      <c r="AA8" s="47">
        <v>6.7177216401209129E-7</v>
      </c>
      <c r="AB8" s="48">
        <v>4.0360487818524859</v>
      </c>
      <c r="AC8" s="48">
        <v>2.8410870698845643</v>
      </c>
      <c r="AE8" s="46">
        <v>1.1418301104530169</v>
      </c>
      <c r="AF8" s="47">
        <v>2.4057931535854662E-6</v>
      </c>
      <c r="AG8" s="48">
        <v>0.69059926866010812</v>
      </c>
      <c r="AH8" s="48">
        <v>2.1069624382483458</v>
      </c>
      <c r="AI8" s="46">
        <v>0.51282896343937334</v>
      </c>
      <c r="AJ8" s="47">
        <v>7.5773242296042498E-7</v>
      </c>
      <c r="AK8" s="48">
        <v>3.8812289443312942</v>
      </c>
      <c r="AL8" s="48">
        <v>1.4775538765957476E-2</v>
      </c>
      <c r="AM8" s="46">
        <v>0.34840458474954827</v>
      </c>
      <c r="AN8" s="47">
        <v>4.4198169501140832E-7</v>
      </c>
      <c r="AO8" s="48">
        <v>-1.3646383610899093</v>
      </c>
      <c r="AP8" s="48">
        <v>1.2685874823637247</v>
      </c>
      <c r="AQ8" s="46">
        <v>0.24158096510522148</v>
      </c>
      <c r="AR8" s="47">
        <v>6.9274204203353E-7</v>
      </c>
      <c r="AS8" s="48">
        <v>7.3916696621267874</v>
      </c>
      <c r="AT8" s="48">
        <v>2.8675357006368594</v>
      </c>
      <c r="AU8" s="46">
        <v>0.23645339664913087</v>
      </c>
      <c r="AV8" s="47">
        <v>1.1888340306937043E-6</v>
      </c>
      <c r="AW8" s="48">
        <v>28.862559368736385</v>
      </c>
      <c r="AX8" s="48">
        <v>5.0277731152993104</v>
      </c>
      <c r="AZ8" s="46">
        <v>1.1418291581941562</v>
      </c>
      <c r="BA8" s="47">
        <v>2.5109203971611545E-6</v>
      </c>
      <c r="BB8" s="48">
        <v>-1.1008158532499479</v>
      </c>
      <c r="BC8" s="48">
        <v>2.1990333485022093</v>
      </c>
      <c r="BD8" s="46">
        <v>0.51282760422796958</v>
      </c>
      <c r="BE8" s="47">
        <v>7.7871310949082655E-7</v>
      </c>
      <c r="BF8" s="48">
        <v>3.8547144718314996</v>
      </c>
      <c r="BG8" s="48">
        <v>1.5184695657386293E-2</v>
      </c>
      <c r="BH8" s="46">
        <v>0.34840434873366588</v>
      </c>
      <c r="BI8" s="47">
        <v>4.2395150689033093E-7</v>
      </c>
      <c r="BJ8" s="48">
        <v>-0.87024863759666005</v>
      </c>
      <c r="BK8" s="48">
        <v>1.2168375866468197</v>
      </c>
      <c r="BL8" s="46">
        <v>0.24157911296306142</v>
      </c>
      <c r="BM8" s="47">
        <v>7.3339005119728123E-7</v>
      </c>
      <c r="BN8" s="48">
        <v>1.0703963375657821</v>
      </c>
      <c r="BO8" s="48">
        <v>3.0358173030853872</v>
      </c>
      <c r="BP8" s="46">
        <v>0.23644722041708069</v>
      </c>
      <c r="BQ8" s="47">
        <v>1.2683387090526671E-6</v>
      </c>
      <c r="BR8" s="48">
        <v>-5.8475683524239486</v>
      </c>
      <c r="BS8" s="48">
        <v>5.364151487234162</v>
      </c>
      <c r="BU8" s="46">
        <v>1.1418255675575846</v>
      </c>
      <c r="BV8" s="47">
        <v>2.5242978967149124E-6</v>
      </c>
      <c r="BW8" s="48">
        <v>-3.6611302625111364</v>
      </c>
      <c r="BX8" s="48">
        <v>2.2107561508843223</v>
      </c>
      <c r="BY8" s="46">
        <v>0.51282740909616453</v>
      </c>
      <c r="BZ8" s="47">
        <v>7.858183272769254E-7</v>
      </c>
      <c r="CA8" s="48">
        <v>3.8509079875259644</v>
      </c>
      <c r="CB8" s="48">
        <v>1.5323251318838344E-2</v>
      </c>
      <c r="CC8" s="46">
        <v>0.34840432468212751</v>
      </c>
      <c r="CD8" s="47">
        <v>4.2793603009611008E-7</v>
      </c>
      <c r="CE8" s="48">
        <v>0.35204906700947447</v>
      </c>
      <c r="CF8" s="48">
        <v>1.2282741624592193</v>
      </c>
      <c r="CG8" s="46">
        <v>0.2415765311915494</v>
      </c>
      <c r="CH8" s="47">
        <v>7.4822523066441024E-7</v>
      </c>
      <c r="CI8" s="48">
        <v>-10.445525939761779</v>
      </c>
      <c r="CJ8" s="48">
        <v>3.0972596012281177</v>
      </c>
      <c r="CK8" s="46">
        <v>0.23644607618861416</v>
      </c>
      <c r="CL8" s="47">
        <v>1.2936156569372502E-6</v>
      </c>
      <c r="CM8" s="48">
        <v>-12.630042655725759</v>
      </c>
      <c r="CN8" s="48">
        <v>5.4710810929479203</v>
      </c>
    </row>
    <row r="9" spans="1:92" x14ac:dyDescent="0.2">
      <c r="A9" s="44">
        <v>2</v>
      </c>
      <c r="B9" s="44" t="s">
        <v>26</v>
      </c>
      <c r="C9" s="44" t="s">
        <v>95</v>
      </c>
      <c r="D9" s="44">
        <v>800</v>
      </c>
      <c r="E9" s="48">
        <v>7.2745257492518007</v>
      </c>
      <c r="F9" s="48">
        <v>9.003549578670636E-2</v>
      </c>
      <c r="G9" s="45">
        <v>1.1143364434243748E-6</v>
      </c>
      <c r="H9" s="45">
        <v>7.357127182484503E-7</v>
      </c>
      <c r="I9" s="48"/>
      <c r="J9" s="46">
        <v>1.1418302259107</v>
      </c>
      <c r="K9" s="47">
        <v>1.6335517065886386E-6</v>
      </c>
      <c r="L9" s="48">
        <v>0.38239285848895577</v>
      </c>
      <c r="M9" s="48">
        <v>1.430643251089059</v>
      </c>
      <c r="N9" s="46">
        <v>0.51282587126394563</v>
      </c>
      <c r="O9" s="47">
        <v>5.6678386909792225E-7</v>
      </c>
      <c r="P9" s="48">
        <v>3.8209091146756968</v>
      </c>
      <c r="Q9" s="48">
        <v>1.1052169963675742E-2</v>
      </c>
      <c r="R9" s="46">
        <v>0.34840569731683468</v>
      </c>
      <c r="S9" s="47">
        <v>3.4457225765811162E-7</v>
      </c>
      <c r="T9" s="48">
        <v>3.0466224423264521</v>
      </c>
      <c r="U9" s="48">
        <v>0.98899719583162549</v>
      </c>
      <c r="V9" s="46">
        <v>0.24157822928994466</v>
      </c>
      <c r="W9" s="47">
        <v>4.5431655320574123E-7</v>
      </c>
      <c r="X9" s="48">
        <v>-3.208115431974079</v>
      </c>
      <c r="Y9" s="48">
        <v>1.8806187732275572</v>
      </c>
      <c r="Z9" s="46">
        <v>0.23644713369342005</v>
      </c>
      <c r="AA9" s="47">
        <v>7.0814844414473677E-7</v>
      </c>
      <c r="AB9" s="48">
        <v>-3.8085538973664512</v>
      </c>
      <c r="AC9" s="48">
        <v>2.9949546568110645</v>
      </c>
      <c r="AE9" s="46">
        <v>1.1418333514764887</v>
      </c>
      <c r="AF9" s="47">
        <v>2.3934307970153987E-6</v>
      </c>
      <c r="AG9" s="48">
        <v>3.5290475461913218</v>
      </c>
      <c r="AH9" s="48">
        <v>2.0961296969653995</v>
      </c>
      <c r="AI9" s="46">
        <v>0.51282732615047377</v>
      </c>
      <c r="AJ9" s="47">
        <v>7.6503840232624686E-7</v>
      </c>
      <c r="AK9" s="48">
        <v>3.8492899454523055</v>
      </c>
      <c r="AL9" s="48">
        <v>1.4918050644239057E-2</v>
      </c>
      <c r="AM9" s="46">
        <v>0.34840584678387104</v>
      </c>
      <c r="AN9" s="47">
        <v>4.1233263802293837E-7</v>
      </c>
      <c r="AO9" s="48">
        <v>2.257680792538963</v>
      </c>
      <c r="AP9" s="48">
        <v>1.1834836924499819</v>
      </c>
      <c r="AQ9" s="46">
        <v>0.24157744694227434</v>
      </c>
      <c r="AR9" s="47">
        <v>7.1749147529867748E-7</v>
      </c>
      <c r="AS9" s="48">
        <v>-7.1715180901543718</v>
      </c>
      <c r="AT9" s="48">
        <v>2.9700267321316804</v>
      </c>
      <c r="AU9" s="46">
        <v>0.23644474472808391</v>
      </c>
      <c r="AV9" s="47">
        <v>1.1670142497240985E-6</v>
      </c>
      <c r="AW9" s="48">
        <v>-7.7288826920707265</v>
      </c>
      <c r="AX9" s="48">
        <v>4.9356742991525895</v>
      </c>
      <c r="AZ9" s="46">
        <v>1.1418282880434374</v>
      </c>
      <c r="BA9" s="47">
        <v>2.5106641746757601E-6</v>
      </c>
      <c r="BB9" s="48">
        <v>-1.8628823627020452</v>
      </c>
      <c r="BC9" s="48">
        <v>2.1988106276276191</v>
      </c>
      <c r="BD9" s="46">
        <v>0.5128247197725877</v>
      </c>
      <c r="BE9" s="47">
        <v>7.6491085578854941E-7</v>
      </c>
      <c r="BF9" s="48">
        <v>3.7984466884033452</v>
      </c>
      <c r="BG9" s="48">
        <v>1.4915639326586077E-2</v>
      </c>
      <c r="BH9" s="46">
        <v>0.34840600918196896</v>
      </c>
      <c r="BI9" s="47">
        <v>4.3009740321860657E-7</v>
      </c>
      <c r="BJ9" s="48">
        <v>3.8956128223244235</v>
      </c>
      <c r="BK9" s="48">
        <v>1.2344718285096254</v>
      </c>
      <c r="BL9" s="46">
        <v>0.24157876744814596</v>
      </c>
      <c r="BM9" s="47">
        <v>7.0735190067493671E-7</v>
      </c>
      <c r="BN9" s="48">
        <v>-0.3598402463778072</v>
      </c>
      <c r="BO9" s="48">
        <v>2.9280383708670397</v>
      </c>
      <c r="BP9" s="46">
        <v>0.23644870829649403</v>
      </c>
      <c r="BQ9" s="47">
        <v>1.2067550797646866E-6</v>
      </c>
      <c r="BR9" s="48">
        <v>0.44504405471990083</v>
      </c>
      <c r="BS9" s="48">
        <v>5.1036653507596261</v>
      </c>
      <c r="BU9" s="46">
        <v>1.1418298361345209</v>
      </c>
      <c r="BV9" s="47">
        <v>2.5190155514024102E-6</v>
      </c>
      <c r="BW9" s="48">
        <v>7.7235237316841676E-2</v>
      </c>
      <c r="BX9" s="48">
        <v>2.2061216756518882</v>
      </c>
      <c r="BY9" s="46">
        <v>0.51282488100663548</v>
      </c>
      <c r="BZ9" s="47">
        <v>7.4864693676235721E-7</v>
      </c>
      <c r="CA9" s="48">
        <v>3.8015919207889937</v>
      </c>
      <c r="CB9" s="48">
        <v>1.4598490917461361E-2</v>
      </c>
      <c r="CC9" s="46">
        <v>0.34840529402525605</v>
      </c>
      <c r="CD9" s="47">
        <v>4.3623038297118081E-7</v>
      </c>
      <c r="CE9" s="48">
        <v>3.1342862585326259</v>
      </c>
      <c r="CF9" s="48">
        <v>1.2520773663661904</v>
      </c>
      <c r="CG9" s="46">
        <v>0.24157755967281877</v>
      </c>
      <c r="CH9" s="47">
        <v>7.2962514516115979E-7</v>
      </c>
      <c r="CI9" s="48">
        <v>-6.1881979565026057</v>
      </c>
      <c r="CJ9" s="48">
        <v>3.0202521548331291</v>
      </c>
      <c r="CK9" s="46">
        <v>0.23644779292480636</v>
      </c>
      <c r="CL9" s="47">
        <v>1.1962434516158116E-6</v>
      </c>
      <c r="CM9" s="48">
        <v>-5.3695520718655132</v>
      </c>
      <c r="CN9" s="48">
        <v>5.0592286644698499</v>
      </c>
    </row>
    <row r="10" spans="1:92" x14ac:dyDescent="0.2">
      <c r="A10" s="44">
        <v>2</v>
      </c>
      <c r="B10" s="44" t="s">
        <v>188</v>
      </c>
      <c r="C10" s="44" t="s">
        <v>169</v>
      </c>
      <c r="D10" s="44">
        <v>800</v>
      </c>
      <c r="E10" s="48">
        <v>5.7595696484105527</v>
      </c>
      <c r="F10" s="48">
        <v>7.0210874583153809E-2</v>
      </c>
      <c r="G10" s="45">
        <v>3.5701435732219235E-7</v>
      </c>
      <c r="H10" s="45">
        <v>2.4282557283947945E-6</v>
      </c>
      <c r="I10" s="48"/>
      <c r="J10" s="46">
        <v>1.1418348373184746</v>
      </c>
      <c r="K10" s="47">
        <v>1.7126556805743035E-6</v>
      </c>
      <c r="L10" s="48">
        <v>4.4210051084458968</v>
      </c>
      <c r="M10" s="48">
        <v>1.4999154208645138</v>
      </c>
      <c r="N10" s="46">
        <v>0.51282330017277111</v>
      </c>
      <c r="O10" s="47">
        <v>6.3749307990318268E-7</v>
      </c>
      <c r="P10" s="48">
        <v>3.7707542042220155</v>
      </c>
      <c r="Q10" s="48">
        <v>1.2431047491180883E-2</v>
      </c>
      <c r="R10" s="46">
        <v>0.34840556829008901</v>
      </c>
      <c r="S10" s="47">
        <v>3.8552692450896251E-7</v>
      </c>
      <c r="T10" s="48">
        <v>2.6762865388274548</v>
      </c>
      <c r="U10" s="48">
        <v>1.1065463918991258</v>
      </c>
      <c r="V10" s="46">
        <v>0.24157893342329745</v>
      </c>
      <c r="W10" s="47">
        <v>4.6528561678355845E-7</v>
      </c>
      <c r="X10" s="48">
        <v>-0.2934028937584543</v>
      </c>
      <c r="Y10" s="48">
        <v>1.9260190041831151</v>
      </c>
      <c r="Z10" s="46">
        <v>0.23644718390184846</v>
      </c>
      <c r="AA10" s="47">
        <v>7.3754716298794875E-7</v>
      </c>
      <c r="AB10" s="48">
        <v>-3.5962094446784221</v>
      </c>
      <c r="AC10" s="48">
        <v>3.1192892671291523</v>
      </c>
      <c r="AE10" s="46">
        <v>1.1418360565139178</v>
      </c>
      <c r="AF10" s="47">
        <v>2.8317245915317752E-6</v>
      </c>
      <c r="AG10" s="48">
        <v>5.8980858754775767</v>
      </c>
      <c r="AH10" s="48">
        <v>2.4799747523976174</v>
      </c>
      <c r="AI10" s="46">
        <v>0.51282377808110269</v>
      </c>
      <c r="AJ10" s="47">
        <v>8.4053131028099176E-7</v>
      </c>
      <c r="AK10" s="48">
        <v>3.7800768800622109</v>
      </c>
      <c r="AL10" s="48">
        <v>1.6390256189487033E-2</v>
      </c>
      <c r="AM10" s="46">
        <v>0.34840566614991492</v>
      </c>
      <c r="AN10" s="47">
        <v>4.7899590448693918E-7</v>
      </c>
      <c r="AO10" s="48">
        <v>1.7392211695277382</v>
      </c>
      <c r="AP10" s="48">
        <v>1.3748223723802264</v>
      </c>
      <c r="AQ10" s="46">
        <v>0.24157841237067679</v>
      </c>
      <c r="AR10" s="47">
        <v>7.6350724562343372E-7</v>
      </c>
      <c r="AS10" s="48">
        <v>-3.1751952087599733</v>
      </c>
      <c r="AT10" s="48">
        <v>3.1604945083085974</v>
      </c>
      <c r="AU10" s="46">
        <v>0.2364451871497214</v>
      </c>
      <c r="AV10" s="47">
        <v>1.3774340917002365E-6</v>
      </c>
      <c r="AW10" s="48">
        <v>-5.8577553866401288</v>
      </c>
      <c r="AX10" s="48">
        <v>5.8255958106181289</v>
      </c>
      <c r="AZ10" s="46">
        <v>1.1418351792824903</v>
      </c>
      <c r="BA10" s="47">
        <v>2.715056949245665E-6</v>
      </c>
      <c r="BB10" s="48">
        <v>4.1723738029020296</v>
      </c>
      <c r="BC10" s="48">
        <v>2.3778011034410067</v>
      </c>
      <c r="BD10" s="46">
        <v>0.51282271637980126</v>
      </c>
      <c r="BE10" s="47">
        <v>8.5783655383833932E-7</v>
      </c>
      <c r="BF10" s="48">
        <v>3.7593660105961213</v>
      </c>
      <c r="BG10" s="48">
        <v>1.6727740921738295E-2</v>
      </c>
      <c r="BH10" s="46">
        <v>0.34840578728136939</v>
      </c>
      <c r="BI10" s="47">
        <v>4.7991798455034131E-7</v>
      </c>
      <c r="BJ10" s="48">
        <v>3.2587080096568855</v>
      </c>
      <c r="BK10" s="48">
        <v>1.3774684636990941</v>
      </c>
      <c r="BL10" s="46">
        <v>0.24157943368038753</v>
      </c>
      <c r="BM10" s="47">
        <v>7.8351881023588379E-7</v>
      </c>
      <c r="BN10" s="48">
        <v>2.3979849088640037</v>
      </c>
      <c r="BO10" s="48">
        <v>3.2433175221053316</v>
      </c>
      <c r="BP10" s="46">
        <v>0.2364476865059639</v>
      </c>
      <c r="BQ10" s="47">
        <v>1.2979812460540734E-6</v>
      </c>
      <c r="BR10" s="48">
        <v>-3.8763624448101552</v>
      </c>
      <c r="BS10" s="48">
        <v>5.489507067016004</v>
      </c>
      <c r="BU10" s="46">
        <v>1.1418338086523465</v>
      </c>
      <c r="BV10" s="47">
        <v>2.5533451715164024E-6</v>
      </c>
      <c r="BW10" s="48">
        <v>3.5563159257456789</v>
      </c>
      <c r="BX10" s="48">
        <v>2.236179339031831</v>
      </c>
      <c r="BY10" s="46">
        <v>0.51282327516441961</v>
      </c>
      <c r="BZ10" s="47">
        <v>8.3831058395213019E-7</v>
      </c>
      <c r="CA10" s="48">
        <v>3.7702663601346664</v>
      </c>
      <c r="CB10" s="48">
        <v>1.634696833296722E-2</v>
      </c>
      <c r="CC10" s="46">
        <v>0.34840521403414693</v>
      </c>
      <c r="CD10" s="47">
        <v>4.8910666078918676E-7</v>
      </c>
      <c r="CE10" s="48">
        <v>2.904693421568183</v>
      </c>
      <c r="CF10" s="48">
        <v>1.4038442626213101</v>
      </c>
      <c r="CG10" s="46">
        <v>0.24157961550563209</v>
      </c>
      <c r="CH10" s="47">
        <v>7.9278977837297617E-7</v>
      </c>
      <c r="CI10" s="48">
        <v>2.3217815887655036</v>
      </c>
      <c r="CJ10" s="48">
        <v>3.2816915314383941</v>
      </c>
      <c r="CK10" s="46">
        <v>0.23644936866452046</v>
      </c>
      <c r="CL10" s="47">
        <v>1.3470757581029794E-6</v>
      </c>
      <c r="CM10" s="48">
        <v>1.2946304674965603</v>
      </c>
      <c r="CN10" s="48">
        <v>5.6971002532649608</v>
      </c>
    </row>
    <row r="11" spans="1:92" x14ac:dyDescent="0.2">
      <c r="A11" s="44">
        <v>2</v>
      </c>
      <c r="B11" s="44" t="s">
        <v>188</v>
      </c>
      <c r="C11" s="44" t="s">
        <v>170</v>
      </c>
      <c r="D11" s="44">
        <v>800</v>
      </c>
      <c r="E11" s="48">
        <v>4.8178138447425516</v>
      </c>
      <c r="F11" s="48">
        <v>6.4448445715707639E-2</v>
      </c>
      <c r="G11" s="45">
        <v>1.2885965495951943E-6</v>
      </c>
      <c r="H11" s="45">
        <v>2.1550479183145669E-6</v>
      </c>
      <c r="I11" s="48"/>
      <c r="J11" s="46">
        <v>1.1418338917525195</v>
      </c>
      <c r="K11" s="47">
        <v>2.0068525366995916E-6</v>
      </c>
      <c r="L11" s="48">
        <v>3.5928904771331815</v>
      </c>
      <c r="M11" s="48">
        <v>1.7575696002677033</v>
      </c>
      <c r="N11" s="46">
        <v>0.51282472607018537</v>
      </c>
      <c r="O11" s="47">
        <v>7.1814694961552837E-7</v>
      </c>
      <c r="P11" s="48">
        <v>3.7985695371967054</v>
      </c>
      <c r="Q11" s="48">
        <v>1.4003750464973534E-2</v>
      </c>
      <c r="R11" s="46">
        <v>0.34840551237429201</v>
      </c>
      <c r="S11" s="47">
        <v>3.9984680535947303E-7</v>
      </c>
      <c r="T11" s="48">
        <v>2.5157955714227853</v>
      </c>
      <c r="U11" s="48">
        <v>1.1476477585977962</v>
      </c>
      <c r="V11" s="46">
        <v>0.24157850336629014</v>
      </c>
      <c r="W11" s="47">
        <v>5.7868931736770512E-7</v>
      </c>
      <c r="X11" s="48">
        <v>-2.0735948792482972</v>
      </c>
      <c r="Y11" s="48">
        <v>2.395450378671629</v>
      </c>
      <c r="Z11" s="46">
        <v>0.23644600151547535</v>
      </c>
      <c r="AA11" s="47">
        <v>9.1212820376152343E-7</v>
      </c>
      <c r="AB11" s="48">
        <v>-8.5968277709902452</v>
      </c>
      <c r="AC11" s="48">
        <v>3.8576596682343336</v>
      </c>
      <c r="AE11" s="46">
        <v>1.1418341684635951</v>
      </c>
      <c r="AF11" s="47">
        <v>2.9951797464771787E-6</v>
      </c>
      <c r="AG11" s="48">
        <v>4.2445547507874437</v>
      </c>
      <c r="AH11" s="48">
        <v>2.6231302488586139</v>
      </c>
      <c r="AI11" s="46">
        <v>0.51282557460584266</v>
      </c>
      <c r="AJ11" s="47">
        <v>9.8565383671540951E-7</v>
      </c>
      <c r="AK11" s="48">
        <v>3.815122131802795</v>
      </c>
      <c r="AL11" s="48">
        <v>1.9220060104704843E-2</v>
      </c>
      <c r="AM11" s="46">
        <v>0.34840567609510947</v>
      </c>
      <c r="AN11" s="47">
        <v>5.1969147287003493E-7</v>
      </c>
      <c r="AO11" s="48">
        <v>1.7677660895110137</v>
      </c>
      <c r="AP11" s="48">
        <v>1.4916274576656638</v>
      </c>
      <c r="AQ11" s="46">
        <v>0.24157858821490708</v>
      </c>
      <c r="AR11" s="47">
        <v>9.2047704118187159E-7</v>
      </c>
      <c r="AS11" s="48">
        <v>-2.4473004013314537</v>
      </c>
      <c r="AT11" s="48">
        <v>3.8102592120582304</v>
      </c>
      <c r="AU11" s="46">
        <v>0.23644442090261197</v>
      </c>
      <c r="AV11" s="47">
        <v>1.5331484065019234E-6</v>
      </c>
      <c r="AW11" s="48">
        <v>-9.0984329838006417</v>
      </c>
      <c r="AX11" s="48">
        <v>6.4841809362607243</v>
      </c>
      <c r="AZ11" s="46">
        <v>1.1418338334260716</v>
      </c>
      <c r="BA11" s="47">
        <v>3.142424363542197E-6</v>
      </c>
      <c r="BB11" s="48">
        <v>2.9936905230343314</v>
      </c>
      <c r="BC11" s="48">
        <v>2.7520855237870778</v>
      </c>
      <c r="BD11" s="46">
        <v>0.5128242595987953</v>
      </c>
      <c r="BE11" s="47">
        <v>9.2895764169462016E-7</v>
      </c>
      <c r="BF11" s="48">
        <v>3.7894699645990571</v>
      </c>
      <c r="BG11" s="48">
        <v>1.811454166426105E-2</v>
      </c>
      <c r="BH11" s="46">
        <v>0.34840550632715928</v>
      </c>
      <c r="BI11" s="47">
        <v>4.9847608741148558E-7</v>
      </c>
      <c r="BJ11" s="48">
        <v>2.4523060038195155</v>
      </c>
      <c r="BK11" s="48">
        <v>1.4307353883879412</v>
      </c>
      <c r="BL11" s="46">
        <v>0.24157911006150812</v>
      </c>
      <c r="BM11" s="47">
        <v>8.725388885690263E-7</v>
      </c>
      <c r="BN11" s="48">
        <v>1.0583855458712321</v>
      </c>
      <c r="BO11" s="48">
        <v>3.611814317665424</v>
      </c>
      <c r="BP11" s="46">
        <v>0.2364473051151956</v>
      </c>
      <c r="BQ11" s="47">
        <v>1.5041858763514811E-6</v>
      </c>
      <c r="BR11" s="48">
        <v>-5.489358941179745</v>
      </c>
      <c r="BS11" s="48">
        <v>6.3616114195873434</v>
      </c>
      <c r="BU11" s="46">
        <v>1.1418358050353117</v>
      </c>
      <c r="BV11" s="47">
        <v>3.2420328748124076E-6</v>
      </c>
      <c r="BW11" s="48">
        <v>5.3047227865921087</v>
      </c>
      <c r="BX11" s="48">
        <v>2.8393161788372421</v>
      </c>
      <c r="BY11" s="46">
        <v>0.51282444521227943</v>
      </c>
      <c r="BZ11" s="47">
        <v>9.6445298727735699E-7</v>
      </c>
      <c r="CA11" s="48">
        <v>3.7930907726702046</v>
      </c>
      <c r="CB11" s="48">
        <v>1.8806689039133649E-2</v>
      </c>
      <c r="CC11" s="46">
        <v>0.3484054544742225</v>
      </c>
      <c r="CD11" s="47">
        <v>5.2127337759748241E-7</v>
      </c>
      <c r="CE11" s="48">
        <v>3.5948116066109037</v>
      </c>
      <c r="CF11" s="48">
        <v>1.496168819699262</v>
      </c>
      <c r="CG11" s="46">
        <v>0.2415772878510562</v>
      </c>
      <c r="CH11" s="47">
        <v>9.4042844399587345E-7</v>
      </c>
      <c r="CI11" s="48">
        <v>-7.3133855809093262</v>
      </c>
      <c r="CJ11" s="48">
        <v>3.8928677954845323</v>
      </c>
      <c r="CK11" s="46">
        <v>0.23644481978049825</v>
      </c>
      <c r="CL11" s="47">
        <v>1.5945696125549896E-6</v>
      </c>
      <c r="CM11" s="48">
        <v>-17.943695001632065</v>
      </c>
      <c r="CN11" s="48">
        <v>6.7439397235908833</v>
      </c>
    </row>
    <row r="12" spans="1:92" ht="17" customHeight="1" x14ac:dyDescent="0.2">
      <c r="A12" s="44">
        <v>2</v>
      </c>
      <c r="B12" s="44" t="s">
        <v>27</v>
      </c>
      <c r="C12" s="44" t="s">
        <v>93</v>
      </c>
      <c r="D12" s="44">
        <v>780</v>
      </c>
      <c r="E12" s="48">
        <v>6.8995433113733764</v>
      </c>
      <c r="F12" s="48">
        <v>4.7552707258444217E-2</v>
      </c>
      <c r="G12" s="45">
        <v>4.8514968638524347E-6</v>
      </c>
      <c r="H12" s="45">
        <v>7.0378959071847989E-7</v>
      </c>
      <c r="I12" s="48"/>
      <c r="J12" s="46">
        <v>1.1418355492978742</v>
      </c>
      <c r="K12" s="47">
        <v>1.7731998274568992E-6</v>
      </c>
      <c r="L12" s="48">
        <v>5.044547606969374</v>
      </c>
      <c r="M12" s="48">
        <v>1.5529380115615221</v>
      </c>
      <c r="N12" s="46">
        <v>0.51282593582506564</v>
      </c>
      <c r="O12" s="47">
        <v>6.0194212782580264E-7</v>
      </c>
      <c r="P12" s="48">
        <v>3.8221685243855497</v>
      </c>
      <c r="Q12" s="48">
        <v>1.1737747367581194E-2</v>
      </c>
      <c r="R12" s="46">
        <v>0.34840553037137056</v>
      </c>
      <c r="S12" s="47">
        <v>3.4661554203255009E-7</v>
      </c>
      <c r="T12" s="48">
        <v>2.5674512520446058</v>
      </c>
      <c r="U12" s="48">
        <v>0.99486234234883564</v>
      </c>
      <c r="V12" s="46">
        <v>0.24157883672732916</v>
      </c>
      <c r="W12" s="47">
        <v>4.8517633767577893E-7</v>
      </c>
      <c r="X12" s="48">
        <v>-0.69366933486136872</v>
      </c>
      <c r="Y12" s="48">
        <v>2.0083561302325466</v>
      </c>
      <c r="Z12" s="46">
        <v>0.23644561682628493</v>
      </c>
      <c r="AA12" s="47">
        <v>7.7283982748129893E-7</v>
      </c>
      <c r="AB12" s="48">
        <v>-10.223778029505581</v>
      </c>
      <c r="AC12" s="48">
        <v>3.2685732890920933</v>
      </c>
      <c r="AE12" s="46">
        <v>1.1418340901449038</v>
      </c>
      <c r="AF12" s="47">
        <v>2.8644027835180001E-6</v>
      </c>
      <c r="AG12" s="48">
        <v>4.1759642095406946</v>
      </c>
      <c r="AH12" s="48">
        <v>2.5085980601214093</v>
      </c>
      <c r="AI12" s="46">
        <v>0.51282609571785309</v>
      </c>
      <c r="AJ12" s="47">
        <v>8.3470431003249239E-7</v>
      </c>
      <c r="AK12" s="48">
        <v>3.8252875924760232</v>
      </c>
      <c r="AL12" s="48">
        <v>1.6276556848459023E-2</v>
      </c>
      <c r="AM12" s="46">
        <v>0.34840589977846864</v>
      </c>
      <c r="AN12" s="47">
        <v>4.2072890802508323E-7</v>
      </c>
      <c r="AO12" s="48">
        <v>2.4097870723327475</v>
      </c>
      <c r="AP12" s="48">
        <v>1.2075826164040295</v>
      </c>
      <c r="AQ12" s="46">
        <v>0.24157898553736398</v>
      </c>
      <c r="AR12" s="47">
        <v>7.7899634459893292E-7</v>
      </c>
      <c r="AS12" s="48">
        <v>-0.80261207247023236</v>
      </c>
      <c r="AT12" s="48">
        <v>3.2246030956134173</v>
      </c>
      <c r="AU12" s="46">
        <v>0.23644362568061353</v>
      </c>
      <c r="AV12" s="47">
        <v>1.2397916195543822E-6</v>
      </c>
      <c r="AW12" s="48">
        <v>-12.461653651651972</v>
      </c>
      <c r="AX12" s="48">
        <v>5.2434977512529111</v>
      </c>
      <c r="AZ12" s="46">
        <v>1.1418343721612618</v>
      </c>
      <c r="BA12" s="47">
        <v>2.5815211535189302E-6</v>
      </c>
      <c r="BB12" s="48">
        <v>3.4655076888157055</v>
      </c>
      <c r="BC12" s="48">
        <v>2.2608543029166586</v>
      </c>
      <c r="BD12" s="46">
        <v>0.51282622692552393</v>
      </c>
      <c r="BE12" s="47">
        <v>7.5481221176537674E-7</v>
      </c>
      <c r="BF12" s="48">
        <v>3.8278470929120623</v>
      </c>
      <c r="BG12" s="48">
        <v>1.4718674126528159E-2</v>
      </c>
      <c r="BH12" s="46">
        <v>0.34840571699470518</v>
      </c>
      <c r="BI12" s="47">
        <v>4.2668873479408966E-7</v>
      </c>
      <c r="BJ12" s="48">
        <v>3.0569694167148498</v>
      </c>
      <c r="BK12" s="48">
        <v>1.2246892458443044</v>
      </c>
      <c r="BL12" s="46">
        <v>0.24157806543255017</v>
      </c>
      <c r="BM12" s="47">
        <v>7.5360159119064851E-7</v>
      </c>
      <c r="BN12" s="48">
        <v>-3.2657882755859902</v>
      </c>
      <c r="BO12" s="48">
        <v>3.1194950991983084</v>
      </c>
      <c r="BP12" s="46">
        <v>0.23644586654779109</v>
      </c>
      <c r="BQ12" s="47">
        <v>1.273513512444186E-6</v>
      </c>
      <c r="BR12" s="48">
        <v>-11.573418588151085</v>
      </c>
      <c r="BS12" s="48">
        <v>5.3860679868843473</v>
      </c>
      <c r="BU12" s="46">
        <v>1.1418357274334834</v>
      </c>
      <c r="BV12" s="47">
        <v>2.6709602702371989E-6</v>
      </c>
      <c r="BW12" s="48">
        <v>5.2367600902325506</v>
      </c>
      <c r="BX12" s="48">
        <v>2.339180852433778</v>
      </c>
      <c r="BY12" s="46">
        <v>0.5128255746935525</v>
      </c>
      <c r="BZ12" s="47">
        <v>8.1376928163343877E-7</v>
      </c>
      <c r="CA12" s="48">
        <v>3.815123842780821</v>
      </c>
      <c r="CB12" s="48">
        <v>1.586834436094027E-2</v>
      </c>
      <c r="CC12" s="46">
        <v>0.34840520736295494</v>
      </c>
      <c r="CD12" s="47">
        <v>4.6090210210666581E-7</v>
      </c>
      <c r="CE12" s="48">
        <v>2.8855455698195698</v>
      </c>
      <c r="CF12" s="48">
        <v>1.322890968235489</v>
      </c>
      <c r="CG12" s="46">
        <v>0.241579005322551</v>
      </c>
      <c r="CH12" s="47">
        <v>8.1935763499610396E-7</v>
      </c>
      <c r="CI12" s="48">
        <v>-0.20402960820842253</v>
      </c>
      <c r="CJ12" s="48">
        <v>3.3916756710795939</v>
      </c>
      <c r="CK12" s="46">
        <v>0.23644682594464136</v>
      </c>
      <c r="CL12" s="47">
        <v>1.313959847584803E-6</v>
      </c>
      <c r="CM12" s="48">
        <v>-9.4591439466773508</v>
      </c>
      <c r="CN12" s="48">
        <v>5.5571050376139821</v>
      </c>
    </row>
    <row r="13" spans="1:92" x14ac:dyDescent="0.2">
      <c r="A13" s="44">
        <v>2</v>
      </c>
      <c r="B13" s="44" t="s">
        <v>27</v>
      </c>
      <c r="C13" s="44" t="s">
        <v>173</v>
      </c>
      <c r="D13" s="44">
        <v>800</v>
      </c>
      <c r="E13" s="48">
        <v>7.263756744139001</v>
      </c>
      <c r="F13" s="48">
        <v>4.8422028053283807E-2</v>
      </c>
      <c r="G13" s="45">
        <v>-4.1426633325910457E-7</v>
      </c>
      <c r="H13" s="45">
        <v>2.394647398885061E-6</v>
      </c>
      <c r="I13" s="48"/>
      <c r="J13" s="46">
        <v>1.1418351733971099</v>
      </c>
      <c r="K13" s="47">
        <v>1.8375350906480471E-6</v>
      </c>
      <c r="L13" s="48">
        <v>4.7153385009934823</v>
      </c>
      <c r="M13" s="48">
        <v>1.6092822619758143</v>
      </c>
      <c r="N13" s="46">
        <v>0.51283029460648832</v>
      </c>
      <c r="O13" s="47">
        <v>6.4648477629836293E-7</v>
      </c>
      <c r="P13" s="48">
        <v>3.9071963499659468</v>
      </c>
      <c r="Q13" s="48">
        <v>1.2606212680832986E-2</v>
      </c>
      <c r="R13" s="46">
        <v>0.34840554310131755</v>
      </c>
      <c r="S13" s="47">
        <v>3.7392744241868103E-7</v>
      </c>
      <c r="T13" s="48">
        <v>2.6039890752560524</v>
      </c>
      <c r="U13" s="48">
        <v>1.0732534249891128</v>
      </c>
      <c r="V13" s="46">
        <v>0.24157806659518116</v>
      </c>
      <c r="W13" s="47">
        <v>4.8866201873703052E-7</v>
      </c>
      <c r="X13" s="48">
        <v>-3.8815794357605071</v>
      </c>
      <c r="Y13" s="48">
        <v>2.0227913304558998</v>
      </c>
      <c r="Z13" s="46">
        <v>0.23644501449572769</v>
      </c>
      <c r="AA13" s="47">
        <v>8.231343007617394E-7</v>
      </c>
      <c r="AB13" s="48">
        <v>-12.771190018967538</v>
      </c>
      <c r="AC13" s="48">
        <v>3.481292690891618</v>
      </c>
      <c r="AE13" s="46">
        <v>1.1418366047791573</v>
      </c>
      <c r="AF13" s="47">
        <v>2.6084242069734058E-6</v>
      </c>
      <c r="AG13" s="48">
        <v>6.3782497921049952</v>
      </c>
      <c r="AH13" s="48">
        <v>2.2844110935451236</v>
      </c>
      <c r="AI13" s="46">
        <v>0.51283095674451451</v>
      </c>
      <c r="AJ13" s="47">
        <v>8.0656203598304078E-7</v>
      </c>
      <c r="AK13" s="48">
        <v>3.9201128399524166</v>
      </c>
      <c r="AL13" s="48">
        <v>1.5727639398041626E-2</v>
      </c>
      <c r="AM13" s="46">
        <v>0.34840570738443161</v>
      </c>
      <c r="AN13" s="47">
        <v>4.4842845400646525E-7</v>
      </c>
      <c r="AO13" s="48">
        <v>1.857573402208601</v>
      </c>
      <c r="AP13" s="48">
        <v>1.2870869922680928</v>
      </c>
      <c r="AQ13" s="46">
        <v>0.24158000159291543</v>
      </c>
      <c r="AR13" s="47">
        <v>7.1503534495811785E-7</v>
      </c>
      <c r="AS13" s="48">
        <v>3.4032783269299927</v>
      </c>
      <c r="AT13" s="48">
        <v>2.9598283808401424</v>
      </c>
      <c r="AU13" s="46">
        <v>0.23644851875314593</v>
      </c>
      <c r="AV13" s="47">
        <v>1.2188550899489373E-6</v>
      </c>
      <c r="AW13" s="48">
        <v>8.2325458325982481</v>
      </c>
      <c r="AX13" s="48">
        <v>5.1548434152866545</v>
      </c>
      <c r="AZ13" s="46">
        <v>1.1418365269486839</v>
      </c>
      <c r="BA13" s="47">
        <v>2.7238285608475733E-6</v>
      </c>
      <c r="BB13" s="48">
        <v>5.3526420595861879</v>
      </c>
      <c r="BC13" s="48">
        <v>2.3854803175078203</v>
      </c>
      <c r="BD13" s="46">
        <v>0.51283040167908456</v>
      </c>
      <c r="BE13" s="47">
        <v>8.316228324416319E-7</v>
      </c>
      <c r="BF13" s="48">
        <v>3.9092850415411995</v>
      </c>
      <c r="BG13" s="48">
        <v>1.6216332528624911E-2</v>
      </c>
      <c r="BH13" s="46">
        <v>0.3484053727870447</v>
      </c>
      <c r="BI13" s="47">
        <v>4.4407561261736749E-7</v>
      </c>
      <c r="BJ13" s="48">
        <v>2.0690157296332501</v>
      </c>
      <c r="BK13" s="48">
        <v>1.2745946167965645</v>
      </c>
      <c r="BL13" s="46">
        <v>0.24157856075133638</v>
      </c>
      <c r="BM13" s="47">
        <v>7.8384830056886341E-7</v>
      </c>
      <c r="BN13" s="48">
        <v>-1.2154482842419156</v>
      </c>
      <c r="BO13" s="48">
        <v>3.2446931471526588</v>
      </c>
      <c r="BP13" s="46">
        <v>0.23644438687577984</v>
      </c>
      <c r="BQ13" s="47">
        <v>1.370593173393418E-6</v>
      </c>
      <c r="BR13" s="48">
        <v>-17.831319849004323</v>
      </c>
      <c r="BS13" s="48">
        <v>5.7966830657455315</v>
      </c>
      <c r="BU13" s="46">
        <v>1.1418332348347748</v>
      </c>
      <c r="BV13" s="47">
        <v>2.7142251922207149E-6</v>
      </c>
      <c r="BW13" s="48">
        <v>3.053773779848612</v>
      </c>
      <c r="BX13" s="48">
        <v>2.3770767126194814</v>
      </c>
      <c r="BY13" s="46">
        <v>0.51282940327905657</v>
      </c>
      <c r="BZ13" s="47">
        <v>8.5319947684666877E-7</v>
      </c>
      <c r="CA13" s="48">
        <v>3.8898090056482815</v>
      </c>
      <c r="CB13" s="48">
        <v>1.6637101371162987E-2</v>
      </c>
      <c r="CC13" s="46">
        <v>0.34840519409919657</v>
      </c>
      <c r="CD13" s="47">
        <v>4.7992987680636129E-7</v>
      </c>
      <c r="CE13" s="48">
        <v>2.8474755400242913</v>
      </c>
      <c r="CF13" s="48">
        <v>1.3775049423336596</v>
      </c>
      <c r="CG13" s="46">
        <v>0.24157618233874451</v>
      </c>
      <c r="CH13" s="47">
        <v>7.8173569220016516E-7</v>
      </c>
      <c r="CI13" s="48">
        <v>-11.889578303669879</v>
      </c>
      <c r="CJ13" s="48">
        <v>3.2359799903783339</v>
      </c>
      <c r="CK13" s="46">
        <v>0.23644272430905089</v>
      </c>
      <c r="CL13" s="47">
        <v>1.4471535224369454E-6</v>
      </c>
      <c r="CM13" s="48">
        <v>-26.805948142971658</v>
      </c>
      <c r="CN13" s="48">
        <v>6.1205246499587442</v>
      </c>
    </row>
    <row r="14" spans="1:92" x14ac:dyDescent="0.2">
      <c r="A14" s="44">
        <v>2</v>
      </c>
      <c r="B14" s="44" t="s">
        <v>27</v>
      </c>
      <c r="C14" s="44" t="s">
        <v>86</v>
      </c>
      <c r="D14" s="44">
        <v>800</v>
      </c>
      <c r="E14" s="48">
        <v>6.7949665485520061</v>
      </c>
      <c r="F14" s="48">
        <v>5.0383138074496341E-2</v>
      </c>
      <c r="G14" s="45">
        <v>2.7967668812581439E-7</v>
      </c>
      <c r="H14" s="45">
        <v>5.6199260729884079E-7</v>
      </c>
      <c r="I14" s="48"/>
      <c r="J14" s="46">
        <v>1.1418332682636689</v>
      </c>
      <c r="K14" s="47">
        <v>1.68194163430996E-6</v>
      </c>
      <c r="L14" s="48">
        <v>3.0468468754651923</v>
      </c>
      <c r="M14" s="48">
        <v>1.4730185930452071</v>
      </c>
      <c r="N14" s="46">
        <v>0.5128226212641317</v>
      </c>
      <c r="O14" s="47">
        <v>6.6718926444604857E-7</v>
      </c>
      <c r="P14" s="48">
        <v>3.7575105657428054</v>
      </c>
      <c r="Q14" s="48">
        <v>1.3010137165973606E-2</v>
      </c>
      <c r="R14" s="46">
        <v>0.34840467139991399</v>
      </c>
      <c r="S14" s="47">
        <v>3.8512080931009613E-7</v>
      </c>
      <c r="T14" s="48">
        <v>0.10200915334657168</v>
      </c>
      <c r="U14" s="48">
        <v>1.1053835982240254</v>
      </c>
      <c r="V14" s="46">
        <v>0.24157905761146359</v>
      </c>
      <c r="W14" s="47">
        <v>4.3275021636617393E-7</v>
      </c>
      <c r="X14" s="48">
        <v>0.2206656466441359</v>
      </c>
      <c r="Y14" s="48">
        <v>1.7913399474476581</v>
      </c>
      <c r="Z14" s="46">
        <v>0.23644889784323755</v>
      </c>
      <c r="AA14" s="47">
        <v>7.0516595848931093E-7</v>
      </c>
      <c r="AB14" s="48">
        <v>3.6524927691239384</v>
      </c>
      <c r="AC14" s="48">
        <v>2.9823186528736816</v>
      </c>
      <c r="AE14" s="46">
        <v>1.1418341656388882</v>
      </c>
      <c r="AF14" s="47">
        <v>2.572844690352939E-6</v>
      </c>
      <c r="AG14" s="48">
        <v>4.2420809074350529</v>
      </c>
      <c r="AH14" s="48">
        <v>2.2532560049237627</v>
      </c>
      <c r="AI14" s="46">
        <v>0.51282356627693038</v>
      </c>
      <c r="AJ14" s="47">
        <v>8.7668378249867767E-7</v>
      </c>
      <c r="AK14" s="48">
        <v>3.7759451637708885</v>
      </c>
      <c r="AL14" s="48">
        <v>1.7095231969609968E-2</v>
      </c>
      <c r="AM14" s="46">
        <v>0.34840507538050219</v>
      </c>
      <c r="AN14" s="47">
        <v>4.8313643736291594E-7</v>
      </c>
      <c r="AO14" s="48">
        <v>4.358158167683257E-2</v>
      </c>
      <c r="AP14" s="48">
        <v>1.3867089531783374</v>
      </c>
      <c r="AQ14" s="46">
        <v>0.24158019344793999</v>
      </c>
      <c r="AR14" s="47">
        <v>7.6268746208920831E-7</v>
      </c>
      <c r="AS14" s="48">
        <v>4.1974486895135499</v>
      </c>
      <c r="AT14" s="48">
        <v>3.1570777852430432</v>
      </c>
      <c r="AU14" s="46">
        <v>0.23645091811308547</v>
      </c>
      <c r="AV14" s="47">
        <v>1.2616378130464481E-6</v>
      </c>
      <c r="AW14" s="48">
        <v>18.380123432359952</v>
      </c>
      <c r="AX14" s="48">
        <v>5.3357281211445953</v>
      </c>
      <c r="AZ14" s="46">
        <v>1.1418346447670871</v>
      </c>
      <c r="BA14" s="47">
        <v>2.6556892375277982E-6</v>
      </c>
      <c r="BB14" s="48">
        <v>3.7042522706975944</v>
      </c>
      <c r="BC14" s="48">
        <v>2.3258089511459072</v>
      </c>
      <c r="BD14" s="46">
        <v>0.51282240779866961</v>
      </c>
      <c r="BE14" s="47">
        <v>8.1367628248752811E-7</v>
      </c>
      <c r="BF14" s="48">
        <v>3.7533464422612184</v>
      </c>
      <c r="BG14" s="48">
        <v>1.5866628878022263E-2</v>
      </c>
      <c r="BH14" s="46">
        <v>0.34840456167472006</v>
      </c>
      <c r="BI14" s="47">
        <v>4.7618523894435959E-7</v>
      </c>
      <c r="BJ14" s="48">
        <v>-0.25905974265771903</v>
      </c>
      <c r="BK14" s="48">
        <v>1.3667594840188662</v>
      </c>
      <c r="BL14" s="46">
        <v>0.2415796396879559</v>
      </c>
      <c r="BM14" s="47">
        <v>7.2624732657743493E-7</v>
      </c>
      <c r="BN14" s="48">
        <v>3.2507398772807505</v>
      </c>
      <c r="BO14" s="48">
        <v>3.0062439347766046</v>
      </c>
      <c r="BP14" s="46">
        <v>0.23645028478818481</v>
      </c>
      <c r="BQ14" s="47">
        <v>1.2429636843430318E-6</v>
      </c>
      <c r="BR14" s="48">
        <v>7.1124198410821293</v>
      </c>
      <c r="BS14" s="48">
        <v>5.2567654357299443</v>
      </c>
      <c r="BU14" s="46">
        <v>1.1418302179508357</v>
      </c>
      <c r="BV14" s="47">
        <v>2.5027394883767241E-6</v>
      </c>
      <c r="BW14" s="48">
        <v>0.4116251193231335</v>
      </c>
      <c r="BX14" s="48">
        <v>2.1918665744091261</v>
      </c>
      <c r="BY14" s="46">
        <v>0.51282192296497109</v>
      </c>
      <c r="BZ14" s="47">
        <v>9.0089799830947277E-7</v>
      </c>
      <c r="CA14" s="48">
        <v>3.7438886715768227</v>
      </c>
      <c r="CB14" s="48">
        <v>1.7567462660347494E-2</v>
      </c>
      <c r="CC14" s="46">
        <v>0.34840436885416931</v>
      </c>
      <c r="CD14" s="47">
        <v>4.7041123963211235E-7</v>
      </c>
      <c r="CE14" s="48">
        <v>0.47883296194761726</v>
      </c>
      <c r="CF14" s="48">
        <v>1.3501875455213108</v>
      </c>
      <c r="CG14" s="46">
        <v>0.2415778453677502</v>
      </c>
      <c r="CH14" s="47">
        <v>7.4242355311438605E-7</v>
      </c>
      <c r="CI14" s="48">
        <v>-5.0055832968576297</v>
      </c>
      <c r="CJ14" s="48">
        <v>3.0732269839736595</v>
      </c>
      <c r="CK14" s="46">
        <v>0.23644759441517268</v>
      </c>
      <c r="CL14" s="47">
        <v>1.1789587552966092E-6</v>
      </c>
      <c r="CM14" s="48">
        <v>-6.2090970950334778</v>
      </c>
      <c r="CN14" s="48">
        <v>4.9861313168046175</v>
      </c>
    </row>
    <row r="15" spans="1:92" x14ac:dyDescent="0.2">
      <c r="A15" s="44">
        <v>2</v>
      </c>
      <c r="B15" s="44" t="s">
        <v>27</v>
      </c>
      <c r="C15" s="44" t="s">
        <v>89</v>
      </c>
      <c r="D15" s="44">
        <v>800</v>
      </c>
      <c r="E15" s="48">
        <v>7.1189959409655987</v>
      </c>
      <c r="F15" s="48">
        <v>2.3380041680361792E-2</v>
      </c>
      <c r="G15" s="45">
        <v>2.3273102420948441E-7</v>
      </c>
      <c r="H15" s="45">
        <v>1.0213080338450249E-6</v>
      </c>
      <c r="I15" s="48"/>
      <c r="J15" s="46">
        <v>1.1418312042863656</v>
      </c>
      <c r="K15" s="47">
        <v>1.6166320675373563E-6</v>
      </c>
      <c r="L15" s="48">
        <v>1.239241816941572</v>
      </c>
      <c r="M15" s="48">
        <v>1.4158240390248724</v>
      </c>
      <c r="N15" s="46">
        <v>0.51282314253602068</v>
      </c>
      <c r="O15" s="47">
        <v>6.464416386705455E-7</v>
      </c>
      <c r="P15" s="48">
        <v>3.7676791452057046</v>
      </c>
      <c r="Q15" s="48">
        <v>1.2605547313519289E-2</v>
      </c>
      <c r="R15" s="46">
        <v>0.34840494186966398</v>
      </c>
      <c r="S15" s="47">
        <v>3.710142046263051E-7</v>
      </c>
      <c r="T15" s="48">
        <v>0.87831842754404477</v>
      </c>
      <c r="U15" s="48">
        <v>1.0648936339287032</v>
      </c>
      <c r="V15" s="46">
        <v>0.24157904048810111</v>
      </c>
      <c r="W15" s="47">
        <v>4.7232645983539436E-7</v>
      </c>
      <c r="X15" s="48">
        <v>0.14978464224491006</v>
      </c>
      <c r="Y15" s="48">
        <v>1.955163241318771</v>
      </c>
      <c r="Z15" s="46">
        <v>0.23644918660281997</v>
      </c>
      <c r="AA15" s="47">
        <v>7.7054906299485329E-7</v>
      </c>
      <c r="AB15" s="48">
        <v>4.8737318603109259</v>
      </c>
      <c r="AC15" s="48">
        <v>3.2588357526862541</v>
      </c>
      <c r="AE15" s="46">
        <v>1.141830860016638</v>
      </c>
      <c r="AF15" s="47">
        <v>2.621125024142708E-6</v>
      </c>
      <c r="AG15" s="48">
        <v>1.3470578188456983</v>
      </c>
      <c r="AH15" s="48">
        <v>2.2955457904724303</v>
      </c>
      <c r="AI15" s="46">
        <v>0.51282455914563796</v>
      </c>
      <c r="AJ15" s="47">
        <v>7.9573321847531865E-7</v>
      </c>
      <c r="AK15" s="48">
        <v>3.7953132988310934</v>
      </c>
      <c r="AL15" s="48">
        <v>1.5516675328517896E-2</v>
      </c>
      <c r="AM15" s="46">
        <v>0.34840488992145485</v>
      </c>
      <c r="AN15" s="47">
        <v>4.6036901748830075E-7</v>
      </c>
      <c r="AO15" s="48">
        <v>-0.48872712599123957</v>
      </c>
      <c r="AP15" s="48">
        <v>1.3213621014104806</v>
      </c>
      <c r="AQ15" s="46">
        <v>0.2415810483185914</v>
      </c>
      <c r="AR15" s="47">
        <v>7.7778924741544938E-7</v>
      </c>
      <c r="AS15" s="48">
        <v>7.7361255466090739</v>
      </c>
      <c r="AT15" s="48">
        <v>3.2195789066604235</v>
      </c>
      <c r="AU15" s="46">
        <v>0.23645137209779019</v>
      </c>
      <c r="AV15" s="47">
        <v>1.3233693377099027E-6</v>
      </c>
      <c r="AW15" s="48">
        <v>20.300154247365754</v>
      </c>
      <c r="AX15" s="48">
        <v>5.5967928033954966</v>
      </c>
      <c r="AZ15" s="46">
        <v>1.1418337152364895</v>
      </c>
      <c r="BA15" s="47">
        <v>2.7795706805910973E-6</v>
      </c>
      <c r="BB15" s="48">
        <v>2.8901816475634945</v>
      </c>
      <c r="BC15" s="48">
        <v>2.4343042629595235</v>
      </c>
      <c r="BD15" s="46">
        <v>0.51282311606110054</v>
      </c>
      <c r="BE15" s="47">
        <v>8.6902240259831804E-7</v>
      </c>
      <c r="BF15" s="48">
        <v>3.7671626924007384</v>
      </c>
      <c r="BG15" s="48">
        <v>1.6945850828120196E-2</v>
      </c>
      <c r="BH15" s="46">
        <v>0.34840493583792453</v>
      </c>
      <c r="BI15" s="47">
        <v>4.6464376230804825E-7</v>
      </c>
      <c r="BJ15" s="48">
        <v>0.81487311787142858</v>
      </c>
      <c r="BK15" s="48">
        <v>1.3336313998840623</v>
      </c>
      <c r="BL15" s="46">
        <v>0.24157932523180597</v>
      </c>
      <c r="BM15" s="47">
        <v>7.5206841632599594E-7</v>
      </c>
      <c r="BN15" s="48">
        <v>1.9490690390533416</v>
      </c>
      <c r="BO15" s="48">
        <v>3.1131323659603454</v>
      </c>
      <c r="BP15" s="46">
        <v>0.23644939204617194</v>
      </c>
      <c r="BQ15" s="47">
        <v>1.2967978044724922E-6</v>
      </c>
      <c r="BR15" s="48">
        <v>3.3367916441040535</v>
      </c>
      <c r="BS15" s="48">
        <v>5.4844624181535808</v>
      </c>
      <c r="BU15" s="46">
        <v>1.1418286097063326</v>
      </c>
      <c r="BV15" s="47">
        <v>2.5991671256042531E-6</v>
      </c>
      <c r="BW15" s="48">
        <v>-0.99685500298818397</v>
      </c>
      <c r="BX15" s="48">
        <v>2.2763198465247201</v>
      </c>
      <c r="BY15" s="46">
        <v>0.51282198177521476</v>
      </c>
      <c r="BZ15" s="47">
        <v>8.3206254021080596E-7</v>
      </c>
      <c r="CA15" s="48">
        <v>3.7450358975221754</v>
      </c>
      <c r="CB15" s="48">
        <v>1.6225173057724421E-2</v>
      </c>
      <c r="CC15" s="46">
        <v>0.34840478804737551</v>
      </c>
      <c r="CD15" s="47">
        <v>4.704062973976536E-7</v>
      </c>
      <c r="CE15" s="48">
        <v>1.6820136463646662</v>
      </c>
      <c r="CF15" s="48">
        <v>1.3501717356814524</v>
      </c>
      <c r="CG15" s="46">
        <v>0.24157719126166027</v>
      </c>
      <c r="CH15" s="47">
        <v>7.8088905362908471E-7</v>
      </c>
      <c r="CI15" s="48">
        <v>-7.7132107896282776</v>
      </c>
      <c r="CJ15" s="48">
        <v>3.2324618460493562</v>
      </c>
      <c r="CK15" s="46">
        <v>0.23644593510441356</v>
      </c>
      <c r="CL15" s="47">
        <v>1.3705295825387072E-6</v>
      </c>
      <c r="CM15" s="48">
        <v>-13.226721699788335</v>
      </c>
      <c r="CN15" s="48">
        <v>5.7963761649507184</v>
      </c>
    </row>
    <row r="16" spans="1:92" x14ac:dyDescent="0.2">
      <c r="A16" s="44">
        <v>2</v>
      </c>
      <c r="B16" s="44" t="s">
        <v>27</v>
      </c>
      <c r="C16" s="44" t="s">
        <v>94</v>
      </c>
      <c r="D16" s="44">
        <v>800</v>
      </c>
      <c r="E16" s="48">
        <v>6.9396920753482574</v>
      </c>
      <c r="F16" s="48">
        <v>5.1921547381287382E-2</v>
      </c>
      <c r="G16" s="45">
        <v>1.4283495115991389E-7</v>
      </c>
      <c r="H16" s="45">
        <v>1.8793048296887531E-5</v>
      </c>
      <c r="I16" s="48"/>
      <c r="J16" s="46">
        <v>1.1418315752304582</v>
      </c>
      <c r="K16" s="47">
        <v>1.5743321289839361E-6</v>
      </c>
      <c r="L16" s="48">
        <v>1.5641099329055663</v>
      </c>
      <c r="M16" s="48">
        <v>1.3787778890824467</v>
      </c>
      <c r="N16" s="46">
        <v>0.51282959514788273</v>
      </c>
      <c r="O16" s="47">
        <v>5.814316207652987E-7</v>
      </c>
      <c r="P16" s="48">
        <v>3.8935518382210432</v>
      </c>
      <c r="Q16" s="48">
        <v>1.1337715807872467E-2</v>
      </c>
      <c r="R16" s="46">
        <v>0.34840478289840138</v>
      </c>
      <c r="S16" s="47">
        <v>3.4881377112129166E-7</v>
      </c>
      <c r="T16" s="48">
        <v>0.42203499672766043</v>
      </c>
      <c r="U16" s="48">
        <v>1.0011738880835328</v>
      </c>
      <c r="V16" s="46">
        <v>0.24157906114285108</v>
      </c>
      <c r="W16" s="47">
        <v>4.4404872432428962E-7</v>
      </c>
      <c r="X16" s="48">
        <v>0.23528358705782182</v>
      </c>
      <c r="Y16" s="48">
        <v>1.8381093221556719</v>
      </c>
      <c r="Z16" s="46">
        <v>0.23644790841620389</v>
      </c>
      <c r="AA16" s="47">
        <v>6.7119651714529907E-7</v>
      </c>
      <c r="AB16" s="48">
        <v>-0.53205051520066604</v>
      </c>
      <c r="AC16" s="48">
        <v>2.8386654872152031</v>
      </c>
      <c r="AE16" s="46">
        <v>1.1418339879321504</v>
      </c>
      <c r="AF16" s="47">
        <v>2.4861037755215801E-6</v>
      </c>
      <c r="AG16" s="48">
        <v>4.0864475441271253</v>
      </c>
      <c r="AH16" s="48">
        <v>2.1772900454854112</v>
      </c>
      <c r="AI16" s="46">
        <v>0.51283061784425699</v>
      </c>
      <c r="AJ16" s="47">
        <v>7.7275888142802138E-7</v>
      </c>
      <c r="AK16" s="48">
        <v>3.9135018289404577</v>
      </c>
      <c r="AL16" s="48">
        <v>1.5068501266098405E-2</v>
      </c>
      <c r="AM16" s="46">
        <v>0.34840501250625788</v>
      </c>
      <c r="AN16" s="47">
        <v>4.3756098547071525E-7</v>
      </c>
      <c r="AO16" s="48">
        <v>-0.13688148126078659</v>
      </c>
      <c r="AP16" s="48">
        <v>1.2558975036642333</v>
      </c>
      <c r="AQ16" s="46">
        <v>0.2415804223682301</v>
      </c>
      <c r="AR16" s="47">
        <v>7.3638955425688695E-7</v>
      </c>
      <c r="AS16" s="48">
        <v>5.1450481086678934</v>
      </c>
      <c r="AT16" s="48">
        <v>3.0482170162549087</v>
      </c>
      <c r="AU16" s="46">
        <v>0.23644990169420635</v>
      </c>
      <c r="AV16" s="47">
        <v>1.2079398686999413E-6</v>
      </c>
      <c r="AW16" s="48">
        <v>14.081398060028505</v>
      </c>
      <c r="AX16" s="48">
        <v>5.1086503316128855</v>
      </c>
      <c r="AZ16" s="46">
        <v>1.1418342073434271</v>
      </c>
      <c r="BA16" s="47">
        <v>2.4882167557495768E-6</v>
      </c>
      <c r="BB16" s="48">
        <v>3.3211624055340394</v>
      </c>
      <c r="BC16" s="48">
        <v>2.1791401411406488</v>
      </c>
      <c r="BD16" s="46">
        <v>0.5128291441703311</v>
      </c>
      <c r="BE16" s="47">
        <v>7.8199185426545883E-7</v>
      </c>
      <c r="BF16" s="48">
        <v>3.8847545077547174</v>
      </c>
      <c r="BG16" s="48">
        <v>1.5248584507235572E-2</v>
      </c>
      <c r="BH16" s="46">
        <v>0.34840507277392402</v>
      </c>
      <c r="BI16" s="47">
        <v>4.415823177277354E-7</v>
      </c>
      <c r="BJ16" s="48">
        <v>1.2079103484108344</v>
      </c>
      <c r="BK16" s="48">
        <v>1.2674394038294414</v>
      </c>
      <c r="BL16" s="46">
        <v>0.2415785349632032</v>
      </c>
      <c r="BM16" s="47">
        <v>6.8138247097073638E-7</v>
      </c>
      <c r="BN16" s="48">
        <v>-1.3221965889931298</v>
      </c>
      <c r="BO16" s="48">
        <v>2.820542276550039</v>
      </c>
      <c r="BP16" s="46">
        <v>0.23644784709825606</v>
      </c>
      <c r="BQ16" s="47">
        <v>1.1752671406819079E-6</v>
      </c>
      <c r="BR16" s="48">
        <v>-3.1971776660588702</v>
      </c>
      <c r="BS16" s="48">
        <v>4.9705131812577887</v>
      </c>
      <c r="BU16" s="46">
        <v>1.1418312039160901</v>
      </c>
      <c r="BV16" s="47">
        <v>2.6658315294609488E-6</v>
      </c>
      <c r="BW16" s="48">
        <v>1.2751209741423963</v>
      </c>
      <c r="BX16" s="48">
        <v>2.3346984390670524</v>
      </c>
      <c r="BY16" s="46">
        <v>0.51282882896201221</v>
      </c>
      <c r="BZ16" s="47">
        <v>8.0191594793021639E-7</v>
      </c>
      <c r="CA16" s="48">
        <v>3.8786056612405417</v>
      </c>
      <c r="CB16" s="48">
        <v>1.5637107405863455E-2</v>
      </c>
      <c r="CC16" s="46">
        <v>0.34840444402772908</v>
      </c>
      <c r="CD16" s="47">
        <v>4.3244406502100107E-7</v>
      </c>
      <c r="CE16" s="48">
        <v>0.69459832685581091</v>
      </c>
      <c r="CF16" s="48">
        <v>1.2412128273156682</v>
      </c>
      <c r="CG16" s="46">
        <v>0.24157799108756361</v>
      </c>
      <c r="CH16" s="47">
        <v>7.2516912286005054E-7</v>
      </c>
      <c r="CI16" s="48">
        <v>-4.4023860800157522</v>
      </c>
      <c r="CJ16" s="48">
        <v>3.0018012799733977</v>
      </c>
      <c r="CK16" s="46">
        <v>0.23644656449568058</v>
      </c>
      <c r="CL16" s="47">
        <v>1.2137241465330752E-6</v>
      </c>
      <c r="CM16" s="48">
        <v>-10.564874533880442</v>
      </c>
      <c r="CN16" s="48">
        <v>5.1331857966379868</v>
      </c>
    </row>
    <row r="17" spans="1:92" x14ac:dyDescent="0.2">
      <c r="A17" s="44">
        <v>2</v>
      </c>
      <c r="B17" s="44" t="s">
        <v>27</v>
      </c>
      <c r="C17" s="44" t="s">
        <v>87</v>
      </c>
      <c r="D17" s="44">
        <v>800</v>
      </c>
      <c r="E17" s="48">
        <v>7.1985087504732528</v>
      </c>
      <c r="F17" s="48">
        <v>5.3269685396622864E-2</v>
      </c>
      <c r="G17" s="45">
        <v>-4.1277436935219643E-7</v>
      </c>
      <c r="H17" s="45">
        <v>2.3232420478032022E-6</v>
      </c>
      <c r="I17" s="48"/>
      <c r="J17" s="46">
        <v>1.1418365088689868</v>
      </c>
      <c r="K17" s="47">
        <v>1.5181110597128482E-6</v>
      </c>
      <c r="L17" s="48">
        <v>5.884927777088933</v>
      </c>
      <c r="M17" s="48">
        <v>1.3295345243572299</v>
      </c>
      <c r="N17" s="46">
        <v>0.51282347340659573</v>
      </c>
      <c r="O17" s="47">
        <v>5.816258941052613E-7</v>
      </c>
      <c r="P17" s="48">
        <v>3.7741335192187364</v>
      </c>
      <c r="Q17" s="48">
        <v>1.1341639458147718E-2</v>
      </c>
      <c r="R17" s="46">
        <v>0.34840506807476068</v>
      </c>
      <c r="S17" s="47">
        <v>3.33143190500008E-7</v>
      </c>
      <c r="T17" s="48">
        <v>1.2405555613881347</v>
      </c>
      <c r="U17" s="48">
        <v>0.95619501846202259</v>
      </c>
      <c r="V17" s="46">
        <v>0.24157929060838876</v>
      </c>
      <c r="W17" s="47">
        <v>4.4347208131655979E-7</v>
      </c>
      <c r="X17" s="48">
        <v>1.1851407086815868</v>
      </c>
      <c r="Y17" s="48">
        <v>1.8357206041947056</v>
      </c>
      <c r="Z17" s="46">
        <v>0.23644719049615373</v>
      </c>
      <c r="AA17" s="47">
        <v>6.8369883704306922E-7</v>
      </c>
      <c r="AB17" s="48">
        <v>-3.5683204191450102</v>
      </c>
      <c r="AC17" s="48">
        <v>2.8915498450559549</v>
      </c>
      <c r="AE17" s="46">
        <v>1.1418351896350898</v>
      </c>
      <c r="AF17" s="47">
        <v>2.4982477917669959E-6</v>
      </c>
      <c r="AG17" s="48">
        <v>5.1388841177946176</v>
      </c>
      <c r="AH17" s="48">
        <v>2.1879232786348015</v>
      </c>
      <c r="AI17" s="46">
        <v>0.51282389418317675</v>
      </c>
      <c r="AJ17" s="47">
        <v>7.5915378715873984E-7</v>
      </c>
      <c r="AK17" s="48">
        <v>3.7823417118931779</v>
      </c>
      <c r="AL17" s="48">
        <v>1.4803401241042327E-2</v>
      </c>
      <c r="AM17" s="46">
        <v>0.3484054806936373</v>
      </c>
      <c r="AN17" s="47">
        <v>4.0041181841371429E-7</v>
      </c>
      <c r="AO17" s="48">
        <v>1.2069204116116339</v>
      </c>
      <c r="AP17" s="48">
        <v>1.1492695741081282</v>
      </c>
      <c r="AQ17" s="46">
        <v>0.2415793245507796</v>
      </c>
      <c r="AR17" s="47">
        <v>7.2486735344773133E-7</v>
      </c>
      <c r="AS17" s="48">
        <v>0.60071008634032808</v>
      </c>
      <c r="AT17" s="48">
        <v>3.0005355582297164</v>
      </c>
      <c r="AU17" s="46">
        <v>0.23644557622190754</v>
      </c>
      <c r="AV17" s="47">
        <v>1.227164169543126E-6</v>
      </c>
      <c r="AW17" s="48">
        <v>-4.2122581289660843</v>
      </c>
      <c r="AX17" s="48">
        <v>5.190049182359898</v>
      </c>
      <c r="AZ17" s="46">
        <v>1.1418369460131068</v>
      </c>
      <c r="BA17" s="47">
        <v>2.4428166795924608E-6</v>
      </c>
      <c r="BB17" s="48">
        <v>5.7196531475511847</v>
      </c>
      <c r="BC17" s="48">
        <v>2.1393743547377042</v>
      </c>
      <c r="BD17" s="46">
        <v>0.51282347408733187</v>
      </c>
      <c r="BE17" s="47">
        <v>7.8604700762652224E-7</v>
      </c>
      <c r="BF17" s="48">
        <v>3.7741467985075161</v>
      </c>
      <c r="BG17" s="48">
        <v>1.5327828138628877E-2</v>
      </c>
      <c r="BH17" s="46">
        <v>0.34840486382587832</v>
      </c>
      <c r="BI17" s="47">
        <v>4.1404203145233177E-7</v>
      </c>
      <c r="BJ17" s="48">
        <v>0.60818228919679029</v>
      </c>
      <c r="BK17" s="48">
        <v>1.1883933734612178</v>
      </c>
      <c r="BL17" s="46">
        <v>0.24157976120201263</v>
      </c>
      <c r="BM17" s="47">
        <v>7.2482006880150332E-7</v>
      </c>
      <c r="BN17" s="48">
        <v>3.7537394343978292</v>
      </c>
      <c r="BO17" s="48">
        <v>3.000334403822007</v>
      </c>
      <c r="BP17" s="46">
        <v>0.23644942550997533</v>
      </c>
      <c r="BQ17" s="47">
        <v>1.2671921940932062E-6</v>
      </c>
      <c r="BR17" s="48">
        <v>3.4783183986419886</v>
      </c>
      <c r="BS17" s="48">
        <v>5.3592525816466647</v>
      </c>
      <c r="BU17" s="46">
        <v>1.1418366551492358</v>
      </c>
      <c r="BV17" s="47">
        <v>2.435209446301881E-6</v>
      </c>
      <c r="BW17" s="48">
        <v>6.0492417708335466</v>
      </c>
      <c r="BX17" s="48">
        <v>2.1327126216521783</v>
      </c>
      <c r="BY17" s="46">
        <v>0.51282277166229484</v>
      </c>
      <c r="BZ17" s="47">
        <v>7.2222997472816187E-7</v>
      </c>
      <c r="CA17" s="48">
        <v>3.7604444198513498</v>
      </c>
      <c r="CB17" s="48">
        <v>1.4083422473364077E-2</v>
      </c>
      <c r="CC17" s="46">
        <v>0.34840495867363996</v>
      </c>
      <c r="CD17" s="47">
        <v>4.5188121804533301E-7</v>
      </c>
      <c r="CE17" s="48">
        <v>2.171750175028464</v>
      </c>
      <c r="CF17" s="48">
        <v>1.2969999616699541</v>
      </c>
      <c r="CG17" s="46">
        <v>0.24157840892058302</v>
      </c>
      <c r="CH17" s="47">
        <v>7.6302085290761219E-7</v>
      </c>
      <c r="CI17" s="48">
        <v>-2.6727948284621661</v>
      </c>
      <c r="CJ17" s="48">
        <v>3.1584811586305683</v>
      </c>
      <c r="CK17" s="46">
        <v>0.23644620505635186</v>
      </c>
      <c r="CL17" s="47">
        <v>1.2088549218024325E-6</v>
      </c>
      <c r="CM17" s="48">
        <v>-12.085029973851746</v>
      </c>
      <c r="CN17" s="48">
        <v>5.1126002276683948</v>
      </c>
    </row>
    <row r="18" spans="1:92" x14ac:dyDescent="0.2">
      <c r="A18" s="44">
        <v>2</v>
      </c>
      <c r="B18" s="44" t="s">
        <v>46</v>
      </c>
      <c r="C18" s="44" t="s">
        <v>91</v>
      </c>
      <c r="D18" s="44">
        <v>800</v>
      </c>
      <c r="E18" s="48">
        <v>6.9802887160723461</v>
      </c>
      <c r="F18" s="48">
        <v>7.6643717151289009E-2</v>
      </c>
      <c r="G18" s="45">
        <v>-3.5939829053761196E-7</v>
      </c>
      <c r="H18" s="45">
        <v>8.6745373572219014E-8</v>
      </c>
      <c r="I18" s="48"/>
      <c r="J18" s="46">
        <v>1.1418319635835703</v>
      </c>
      <c r="K18" s="47">
        <v>1.661161676424077E-6</v>
      </c>
      <c r="L18" s="48">
        <v>1.9042246468536916</v>
      </c>
      <c r="M18" s="48">
        <v>1.4548214881028745</v>
      </c>
      <c r="N18" s="46">
        <v>0.51282180126696253</v>
      </c>
      <c r="O18" s="47">
        <v>6.127056379976877E-7</v>
      </c>
      <c r="P18" s="48">
        <v>3.7415146784725017</v>
      </c>
      <c r="Q18" s="48">
        <v>1.1947729922635018E-2</v>
      </c>
      <c r="R18" s="46">
        <v>0.34840468485984821</v>
      </c>
      <c r="S18" s="47">
        <v>3.43340799003422E-7</v>
      </c>
      <c r="T18" s="48">
        <v>0.14064220499321323</v>
      </c>
      <c r="U18" s="48">
        <v>0.98546550584282977</v>
      </c>
      <c r="V18" s="46">
        <v>0.24157861064286415</v>
      </c>
      <c r="W18" s="47">
        <v>4.4314215614329809E-7</v>
      </c>
      <c r="X18" s="48">
        <v>-1.6295307341263054</v>
      </c>
      <c r="Y18" s="48">
        <v>1.8343600659183101</v>
      </c>
      <c r="Z18" s="46">
        <v>0.23644677430808297</v>
      </c>
      <c r="AA18" s="47">
        <v>7.1959105474555873E-7</v>
      </c>
      <c r="AB18" s="48">
        <v>-5.3284876040393669</v>
      </c>
      <c r="AC18" s="48">
        <v>3.0433532318269374</v>
      </c>
      <c r="AE18" s="46">
        <v>1.1418284975374695</v>
      </c>
      <c r="AF18" s="47">
        <v>2.6164985660360573E-6</v>
      </c>
      <c r="AG18" s="48">
        <v>-0.72197222189540611</v>
      </c>
      <c r="AH18" s="48">
        <v>2.2914987423058215</v>
      </c>
      <c r="AI18" s="46">
        <v>0.51282254109244596</v>
      </c>
      <c r="AJ18" s="47">
        <v>7.9964448487248072E-7</v>
      </c>
      <c r="AK18" s="48">
        <v>3.7559466368719541</v>
      </c>
      <c r="AL18" s="48">
        <v>1.5593005782644208E-2</v>
      </c>
      <c r="AM18" s="46">
        <v>0.34840493240906095</v>
      </c>
      <c r="AN18" s="47">
        <v>4.3955892118172822E-7</v>
      </c>
      <c r="AO18" s="48">
        <v>-0.36677824821751415</v>
      </c>
      <c r="AP18" s="48">
        <v>1.2616323142797639</v>
      </c>
      <c r="AQ18" s="46">
        <v>0.24157828129571657</v>
      </c>
      <c r="AR18" s="47">
        <v>7.6813946114471875E-7</v>
      </c>
      <c r="AS18" s="48">
        <v>-3.717770775568674</v>
      </c>
      <c r="AT18" s="48">
        <v>3.1796710243353266</v>
      </c>
      <c r="AU18" s="46">
        <v>0.23644445887345497</v>
      </c>
      <c r="AV18" s="47">
        <v>1.2405435271060979E-6</v>
      </c>
      <c r="AW18" s="48">
        <v>-8.9378434575682064</v>
      </c>
      <c r="AX18" s="48">
        <v>5.2466593339370098</v>
      </c>
      <c r="AZ18" s="46">
        <v>1.1418356115052299</v>
      </c>
      <c r="BA18" s="47">
        <v>2.488354134880606E-6</v>
      </c>
      <c r="BB18" s="48">
        <v>4.550908770717399</v>
      </c>
      <c r="BC18" s="48">
        <v>2.1792577756445359</v>
      </c>
      <c r="BD18" s="46">
        <v>0.51282158633252173</v>
      </c>
      <c r="BE18" s="47">
        <v>7.8191205825826839E-7</v>
      </c>
      <c r="BF18" s="48">
        <v>3.7373218992597934</v>
      </c>
      <c r="BG18" s="48">
        <v>1.524725321822284E-2</v>
      </c>
      <c r="BH18" s="46">
        <v>0.34840473081352547</v>
      </c>
      <c r="BI18" s="47">
        <v>4.3803488307821957E-7</v>
      </c>
      <c r="BJ18" s="48">
        <v>0.22640681018870623</v>
      </c>
      <c r="BK18" s="48">
        <v>1.2572587118877738</v>
      </c>
      <c r="BL18" s="46">
        <v>0.2415778747336684</v>
      </c>
      <c r="BM18" s="47">
        <v>7.0597777913920676E-7</v>
      </c>
      <c r="BN18" s="48">
        <v>-4.0551739288741118</v>
      </c>
      <c r="BO18" s="48">
        <v>2.9223610809455289</v>
      </c>
      <c r="BP18" s="46">
        <v>0.23644715877620587</v>
      </c>
      <c r="BQ18" s="47">
        <v>1.2068473198029816E-6</v>
      </c>
      <c r="BR18" s="48">
        <v>-6.1082629559949808</v>
      </c>
      <c r="BS18" s="48">
        <v>5.1040889053154022</v>
      </c>
      <c r="BU18" s="46">
        <v>1.1418288214252705</v>
      </c>
      <c r="BV18" s="47">
        <v>2.5167344152553292E-6</v>
      </c>
      <c r="BW18" s="48">
        <v>-0.811434244574194</v>
      </c>
      <c r="BX18" s="48">
        <v>2.2041258444622671</v>
      </c>
      <c r="BY18" s="46">
        <v>0.51282124701259812</v>
      </c>
      <c r="BZ18" s="47">
        <v>8.0037627237211873E-7</v>
      </c>
      <c r="CA18" s="48">
        <v>3.7307027017163819</v>
      </c>
      <c r="CB18" s="48">
        <v>1.5607314966660428E-2</v>
      </c>
      <c r="CC18" s="46">
        <v>0.3484045213176134</v>
      </c>
      <c r="CD18" s="47">
        <v>4.2596321017882764E-7</v>
      </c>
      <c r="CE18" s="48">
        <v>0.91643802879737279</v>
      </c>
      <c r="CF18" s="48">
        <v>1.2226110286051941</v>
      </c>
      <c r="CG18" s="46">
        <v>0.24157883231836089</v>
      </c>
      <c r="CH18" s="47">
        <v>7.5056682296153993E-7</v>
      </c>
      <c r="CI18" s="48">
        <v>-0.92016863928456871</v>
      </c>
      <c r="CJ18" s="48">
        <v>3.1069229690307352</v>
      </c>
      <c r="CK18" s="46">
        <v>0.23644820410898959</v>
      </c>
      <c r="CL18" s="47">
        <v>1.3292694378958387E-6</v>
      </c>
      <c r="CM18" s="48">
        <v>-3.6305551869286745</v>
      </c>
      <c r="CN18" s="48">
        <v>5.621820825008756</v>
      </c>
    </row>
    <row r="19" spans="1:92" x14ac:dyDescent="0.2">
      <c r="A19" s="44">
        <v>2</v>
      </c>
      <c r="B19" s="44" t="s">
        <v>46</v>
      </c>
      <c r="C19" s="44" t="s">
        <v>102</v>
      </c>
      <c r="D19" s="44">
        <v>800</v>
      </c>
      <c r="E19" s="48">
        <v>6.6145490822695994</v>
      </c>
      <c r="F19" s="48">
        <v>0.10013049821100831</v>
      </c>
      <c r="G19" s="45">
        <v>1.4555264396094944E-6</v>
      </c>
      <c r="H19" s="45">
        <v>3.7020526898325346E-6</v>
      </c>
      <c r="I19" s="48"/>
      <c r="J19" s="46">
        <v>1.1418304038475453</v>
      </c>
      <c r="K19" s="47">
        <v>1.5745700593491392E-6</v>
      </c>
      <c r="L19" s="48">
        <v>0.53822768331102111</v>
      </c>
      <c r="M19" s="48">
        <v>1.3789876798195437</v>
      </c>
      <c r="N19" s="46">
        <v>0.51284967118362423</v>
      </c>
      <c r="O19" s="47">
        <v>6.1201285456974217E-7</v>
      </c>
      <c r="P19" s="48">
        <v>4.2851800250520711</v>
      </c>
      <c r="Q19" s="48">
        <v>1.1933572135422368E-2</v>
      </c>
      <c r="R19" s="46">
        <v>0.34840473638951391</v>
      </c>
      <c r="S19" s="47">
        <v>3.7612436437627433E-7</v>
      </c>
      <c r="T19" s="48">
        <v>0.2885439847055693</v>
      </c>
      <c r="U19" s="48">
        <v>1.0795615704712178</v>
      </c>
      <c r="V19" s="46">
        <v>0.24157801586534727</v>
      </c>
      <c r="W19" s="47">
        <v>4.7344858034906284E-7</v>
      </c>
      <c r="X19" s="48">
        <v>-4.0915721627454715</v>
      </c>
      <c r="Y19" s="48">
        <v>1.959816495110869</v>
      </c>
      <c r="Z19" s="46">
        <v>0.23644491485005723</v>
      </c>
      <c r="AA19" s="47">
        <v>7.8728083438832141E-7</v>
      </c>
      <c r="AB19" s="48">
        <v>-13.192617377422167</v>
      </c>
      <c r="AC19" s="48">
        <v>3.329658558686194</v>
      </c>
      <c r="AE19" s="46">
        <v>1.1418284734745985</v>
      </c>
      <c r="AF19" s="47">
        <v>2.6492669126193501E-6</v>
      </c>
      <c r="AG19" s="48">
        <v>-0.74304618680187673</v>
      </c>
      <c r="AH19" s="48">
        <v>2.3201969246375485</v>
      </c>
      <c r="AI19" s="46">
        <v>0.51285022509549816</v>
      </c>
      <c r="AJ19" s="47">
        <v>7.7621347134612586E-7</v>
      </c>
      <c r="AK19" s="48">
        <v>4.2959853207591436</v>
      </c>
      <c r="AL19" s="48">
        <v>1.5135285768892597E-2</v>
      </c>
      <c r="AM19" s="46">
        <v>0.34840496803376847</v>
      </c>
      <c r="AN19" s="47">
        <v>4.7963141044497176E-7</v>
      </c>
      <c r="AO19" s="48">
        <v>-0.26452741552773773</v>
      </c>
      <c r="AP19" s="48">
        <v>1.3766491710832447</v>
      </c>
      <c r="AQ19" s="46">
        <v>0.24157886850095661</v>
      </c>
      <c r="AR19" s="47">
        <v>7.2500479896309137E-7</v>
      </c>
      <c r="AS19" s="48">
        <v>-1.2870760384142699</v>
      </c>
      <c r="AT19" s="48">
        <v>3.0011101693698858</v>
      </c>
      <c r="AU19" s="46">
        <v>0.23644572887909904</v>
      </c>
      <c r="AV19" s="47">
        <v>1.2062404410635169E-6</v>
      </c>
      <c r="AW19" s="48">
        <v>-3.5666273208168064</v>
      </c>
      <c r="AX19" s="48">
        <v>5.1015530996556917</v>
      </c>
      <c r="AZ19" s="46">
        <v>1.1418297824704713</v>
      </c>
      <c r="BA19" s="47">
        <v>2.7133002030526358E-6</v>
      </c>
      <c r="BB19" s="48">
        <v>-0.55408289989511417</v>
      </c>
      <c r="BC19" s="48">
        <v>2.37627380605025</v>
      </c>
      <c r="BD19" s="46">
        <v>0.51284947171376405</v>
      </c>
      <c r="BE19" s="47">
        <v>7.8843384337570855E-7</v>
      </c>
      <c r="BF19" s="48">
        <v>4.2812889172316737</v>
      </c>
      <c r="BG19" s="48">
        <v>1.5373591801528775E-2</v>
      </c>
      <c r="BH19" s="46">
        <v>0.34840474269203725</v>
      </c>
      <c r="BI19" s="47">
        <v>4.64078775250309E-7</v>
      </c>
      <c r="BJ19" s="48">
        <v>0.26050082047035517</v>
      </c>
      <c r="BK19" s="48">
        <v>1.3320104992385784</v>
      </c>
      <c r="BL19" s="46">
        <v>0.24157796077323637</v>
      </c>
      <c r="BM19" s="47">
        <v>7.4935264687497417E-7</v>
      </c>
      <c r="BN19" s="48">
        <v>-3.6990187173291389</v>
      </c>
      <c r="BO19" s="48">
        <v>3.1019081561764406</v>
      </c>
      <c r="BP19" s="46">
        <v>0.23644536848804182</v>
      </c>
      <c r="BQ19" s="47">
        <v>1.3113231674677118E-6</v>
      </c>
      <c r="BR19" s="48">
        <v>-13.679837246649562</v>
      </c>
      <c r="BS19" s="48">
        <v>5.5459879626867457</v>
      </c>
      <c r="BU19" s="46">
        <v>1.1418311528739407</v>
      </c>
      <c r="BV19" s="47">
        <v>2.6641902012585129E-6</v>
      </c>
      <c r="BW19" s="48">
        <v>1.230418907649522</v>
      </c>
      <c r="BX19" s="48">
        <v>2.3332610907951312</v>
      </c>
      <c r="BY19" s="46">
        <v>0.51284933081545481</v>
      </c>
      <c r="BZ19" s="47">
        <v>8.4299200618581746E-7</v>
      </c>
      <c r="CA19" s="48">
        <v>4.2785403791190113</v>
      </c>
      <c r="CB19" s="48">
        <v>1.6437420418301416E-2</v>
      </c>
      <c r="CC19" s="46">
        <v>0.34840426026292581</v>
      </c>
      <c r="CD19" s="47">
        <v>4.5760806052753486E-7</v>
      </c>
      <c r="CE19" s="48">
        <v>0.16715117734378282</v>
      </c>
      <c r="CF19" s="48">
        <v>1.3134399108156645</v>
      </c>
      <c r="CG19" s="46">
        <v>0.24157696780374444</v>
      </c>
      <c r="CH19" s="47">
        <v>7.8642454619316544E-7</v>
      </c>
      <c r="CI19" s="48">
        <v>-8.6381995730855365</v>
      </c>
      <c r="CJ19" s="48">
        <v>3.2553788274718793</v>
      </c>
      <c r="CK19" s="46">
        <v>0.23644386806006348</v>
      </c>
      <c r="CL19" s="47">
        <v>1.3488701660539718E-6</v>
      </c>
      <c r="CM19" s="48">
        <v>-21.968749804202048</v>
      </c>
      <c r="CN19" s="48">
        <v>5.7048219398581326</v>
      </c>
    </row>
    <row r="20" spans="1:92" x14ac:dyDescent="0.2">
      <c r="A20" s="44">
        <v>2</v>
      </c>
      <c r="B20" s="44" t="s">
        <v>46</v>
      </c>
      <c r="C20" s="44" t="s">
        <v>108</v>
      </c>
      <c r="D20" s="44">
        <v>800</v>
      </c>
      <c r="E20" s="48">
        <v>7.151578759372339</v>
      </c>
      <c r="F20" s="48">
        <v>7.7588898870284445E-2</v>
      </c>
      <c r="G20" s="45">
        <v>1.6146926603380744E-6</v>
      </c>
      <c r="H20" s="45">
        <v>2.2079754334407189E-6</v>
      </c>
      <c r="I20" s="48"/>
      <c r="J20" s="46">
        <v>1.1418287589269658</v>
      </c>
      <c r="K20" s="47">
        <v>1.5688782326809236E-6</v>
      </c>
      <c r="L20" s="48">
        <v>-0.90237282901473037</v>
      </c>
      <c r="M20" s="48">
        <v>1.3740048325243426</v>
      </c>
      <c r="N20" s="46">
        <v>0.51282930433041762</v>
      </c>
      <c r="O20" s="47">
        <v>5.919174166108958E-7</v>
      </c>
      <c r="P20" s="48">
        <v>3.8878787901142076</v>
      </c>
      <c r="Q20" s="48">
        <v>1.1542191750990919E-2</v>
      </c>
      <c r="R20" s="46">
        <v>0.34840449297075371</v>
      </c>
      <c r="S20" s="47">
        <v>3.495246357280289E-7</v>
      </c>
      <c r="T20" s="48">
        <v>-0.41012283880093037</v>
      </c>
      <c r="U20" s="48">
        <v>1.00321506404158</v>
      </c>
      <c r="V20" s="46">
        <v>0.24157835332235941</v>
      </c>
      <c r="W20" s="47">
        <v>4.2966227854765794E-7</v>
      </c>
      <c r="X20" s="48">
        <v>-2.6946916138470556</v>
      </c>
      <c r="Y20" s="48">
        <v>1.778562825015706</v>
      </c>
      <c r="Z20" s="46">
        <v>0.23644595862679196</v>
      </c>
      <c r="AA20" s="47">
        <v>6.8631471146943529E-7</v>
      </c>
      <c r="AB20" s="48">
        <v>-8.7782151253490426</v>
      </c>
      <c r="AC20" s="48">
        <v>2.9026282176923117</v>
      </c>
      <c r="AE20" s="46">
        <v>1.1418266689547321</v>
      </c>
      <c r="AF20" s="47">
        <v>2.5229999680871988E-6</v>
      </c>
      <c r="AG20" s="48">
        <v>-2.3234223707202517</v>
      </c>
      <c r="AH20" s="48">
        <v>2.2096173059233597</v>
      </c>
      <c r="AI20" s="46">
        <v>0.51283037321045222</v>
      </c>
      <c r="AJ20" s="47">
        <v>7.4220812223693745E-7</v>
      </c>
      <c r="AK20" s="48">
        <v>3.9087296968998153</v>
      </c>
      <c r="AL20" s="48">
        <v>1.4472780104472371E-2</v>
      </c>
      <c r="AM20" s="46">
        <v>0.34840488717152301</v>
      </c>
      <c r="AN20" s="47">
        <v>4.19011250620936E-7</v>
      </c>
      <c r="AO20" s="48">
        <v>-0.49662004197870147</v>
      </c>
      <c r="AP20" s="48">
        <v>1.2026560649668867</v>
      </c>
      <c r="AQ20" s="46">
        <v>0.24157802353326283</v>
      </c>
      <c r="AR20" s="47">
        <v>7.0191337316324286E-7</v>
      </c>
      <c r="AS20" s="48">
        <v>-4.7847602998585259</v>
      </c>
      <c r="AT20" s="48">
        <v>2.9055348781202217</v>
      </c>
      <c r="AU20" s="46">
        <v>0.23644459512185659</v>
      </c>
      <c r="AV20" s="47">
        <v>1.1810577314358661E-6</v>
      </c>
      <c r="AW20" s="48">
        <v>-8.3616101024253098</v>
      </c>
      <c r="AX20" s="48">
        <v>4.9950718087980981</v>
      </c>
      <c r="AZ20" s="46">
        <v>1.1418286168263905</v>
      </c>
      <c r="BA20" s="47">
        <v>2.4017583155996313E-6</v>
      </c>
      <c r="BB20" s="48">
        <v>-1.5749385938734761</v>
      </c>
      <c r="BC20" s="48">
        <v>2.1034315309727494</v>
      </c>
      <c r="BD20" s="46">
        <v>0.51282871933046159</v>
      </c>
      <c r="BE20" s="47">
        <v>7.3356684665270471E-7</v>
      </c>
      <c r="BF20" s="48">
        <v>3.8764670515090138</v>
      </c>
      <c r="BG20" s="48">
        <v>1.4304324601992536E-2</v>
      </c>
      <c r="BH20" s="46">
        <v>0.34840449868628859</v>
      </c>
      <c r="BI20" s="47">
        <v>4.3692077634033856E-7</v>
      </c>
      <c r="BJ20" s="48">
        <v>-0.43985076003671963</v>
      </c>
      <c r="BK20" s="48">
        <v>1.2540618103032937</v>
      </c>
      <c r="BL20" s="46">
        <v>0.24157871558762259</v>
      </c>
      <c r="BM20" s="47">
        <v>7.0141267526936738E-7</v>
      </c>
      <c r="BN20" s="48">
        <v>-0.57451351942461315</v>
      </c>
      <c r="BO20" s="48">
        <v>2.9034539469391261</v>
      </c>
      <c r="BP20" s="46">
        <v>0.23644690830377993</v>
      </c>
      <c r="BQ20" s="47">
        <v>1.1664609437608072E-6</v>
      </c>
      <c r="BR20" s="48">
        <v>-7.1675731937448361</v>
      </c>
      <c r="BS20" s="48">
        <v>4.9332890505050413</v>
      </c>
      <c r="BU20" s="46">
        <v>1.1418314071262379</v>
      </c>
      <c r="BV20" s="47">
        <v>2.4540092574421429E-6</v>
      </c>
      <c r="BW20" s="48">
        <v>1.4530898424514049</v>
      </c>
      <c r="BX20" s="48">
        <v>2.1491870359551548</v>
      </c>
      <c r="BY20" s="46">
        <v>0.51282918104674635</v>
      </c>
      <c r="BZ20" s="47">
        <v>8.1748954920233711E-7</v>
      </c>
      <c r="CA20" s="48">
        <v>3.8854738650950793</v>
      </c>
      <c r="CB20" s="48">
        <v>1.5940776761839918E-2</v>
      </c>
      <c r="CC20" s="46">
        <v>0.34840412774155699</v>
      </c>
      <c r="CD20" s="47">
        <v>4.3325304179923346E-7</v>
      </c>
      <c r="CE20" s="48">
        <v>-0.21321555776498968</v>
      </c>
      <c r="CF20" s="48">
        <v>1.2435359035717757</v>
      </c>
      <c r="CG20" s="46">
        <v>0.24157814105226469</v>
      </c>
      <c r="CH20" s="47">
        <v>7.6889540876469131E-7</v>
      </c>
      <c r="CI20" s="48">
        <v>-3.7816174404126102</v>
      </c>
      <c r="CJ20" s="48">
        <v>3.1828020756163662</v>
      </c>
      <c r="CK20" s="46">
        <v>0.23644670516687874</v>
      </c>
      <c r="CL20" s="47">
        <v>1.2699984172198944E-6</v>
      </c>
      <c r="CM20" s="48">
        <v>-9.9699421766130669</v>
      </c>
      <c r="CN20" s="48">
        <v>5.3711825517871272</v>
      </c>
    </row>
    <row r="21" spans="1:92" x14ac:dyDescent="0.2">
      <c r="A21" s="44">
        <v>2</v>
      </c>
      <c r="B21" s="44" t="s">
        <v>46</v>
      </c>
      <c r="C21" s="44" t="s">
        <v>98</v>
      </c>
      <c r="D21" s="44">
        <v>480</v>
      </c>
      <c r="E21" s="48">
        <v>6.4235290157550899</v>
      </c>
      <c r="F21" s="48">
        <v>0.17983454967087734</v>
      </c>
      <c r="G21" s="45">
        <v>-2.1681290198564272E-7</v>
      </c>
      <c r="H21" s="45">
        <v>2.8858505972144675E-6</v>
      </c>
      <c r="I21" s="48"/>
      <c r="J21" s="46">
        <v>1.1418313254205632</v>
      </c>
      <c r="K21" s="47">
        <v>2.1626183505481622E-6</v>
      </c>
      <c r="L21" s="48">
        <v>1.3453296057175379</v>
      </c>
      <c r="M21" s="48">
        <v>1.8939910846741037</v>
      </c>
      <c r="N21" s="46">
        <v>0.5128246219671726</v>
      </c>
      <c r="O21" s="47">
        <v>7.5258645617415029E-7</v>
      </c>
      <c r="P21" s="48">
        <v>3.796538774019087</v>
      </c>
      <c r="Q21" s="48">
        <v>1.4675318304477306E-2</v>
      </c>
      <c r="R21" s="46">
        <v>0.34840561355089739</v>
      </c>
      <c r="S21" s="47">
        <v>4.6402451500123843E-7</v>
      </c>
      <c r="T21" s="48">
        <v>2.8061952819236069</v>
      </c>
      <c r="U21" s="48">
        <v>1.3318514310718781</v>
      </c>
      <c r="V21" s="46">
        <v>0.24157840337127018</v>
      </c>
      <c r="W21" s="47">
        <v>6.3784383150324369E-7</v>
      </c>
      <c r="X21" s="48">
        <v>-2.4875175222982548</v>
      </c>
      <c r="Y21" s="48">
        <v>2.6403181021234432</v>
      </c>
      <c r="Z21" s="46">
        <v>0.236444398473134</v>
      </c>
      <c r="AA21" s="47">
        <v>9.2629551803873203E-7</v>
      </c>
      <c r="AB21" s="48">
        <v>-15.376509178044451</v>
      </c>
      <c r="AC21" s="48">
        <v>3.9176039864779555</v>
      </c>
      <c r="AE21" s="46">
        <v>1.1418337321859786</v>
      </c>
      <c r="AF21" s="47">
        <v>3.4335111083305977E-6</v>
      </c>
      <c r="AG21" s="48">
        <v>3.8624682094923202</v>
      </c>
      <c r="AH21" s="48">
        <v>3.0070149545830347</v>
      </c>
      <c r="AI21" s="46">
        <v>0.51282584605614723</v>
      </c>
      <c r="AJ21" s="47">
        <v>1.010448908258364E-6</v>
      </c>
      <c r="AK21" s="48">
        <v>3.8204173799272212</v>
      </c>
      <c r="AL21" s="48">
        <v>1.9703548797884378E-2</v>
      </c>
      <c r="AM21" s="46">
        <v>0.3484055404120518</v>
      </c>
      <c r="AN21" s="47">
        <v>5.7901506409663121E-7</v>
      </c>
      <c r="AO21" s="48">
        <v>1.3783255412569417</v>
      </c>
      <c r="AP21" s="48">
        <v>1.6618997028917579</v>
      </c>
      <c r="AQ21" s="46">
        <v>0.24158008754823765</v>
      </c>
      <c r="AR21" s="47">
        <v>9.7882994424775274E-7</v>
      </c>
      <c r="AS21" s="48">
        <v>3.7590843298129784</v>
      </c>
      <c r="AT21" s="48">
        <v>4.0517823889450497</v>
      </c>
      <c r="AU21" s="46">
        <v>0.23644662393633045</v>
      </c>
      <c r="AV21" s="47">
        <v>1.7366378282173692E-6</v>
      </c>
      <c r="AW21" s="48">
        <v>0.21882502521108904</v>
      </c>
      <c r="AX21" s="48">
        <v>7.3447351427821834</v>
      </c>
      <c r="AZ21" s="46">
        <v>1.1418337188998926</v>
      </c>
      <c r="BA21" s="47">
        <v>3.1905365292331882E-6</v>
      </c>
      <c r="BB21" s="48">
        <v>2.8933900078076391</v>
      </c>
      <c r="BC21" s="48">
        <v>2.7942216773096629</v>
      </c>
      <c r="BD21" s="46">
        <v>0.51282409201098622</v>
      </c>
      <c r="BE21" s="47">
        <v>9.9744317814780334E-7</v>
      </c>
      <c r="BF21" s="48">
        <v>3.7862007878231019</v>
      </c>
      <c r="BG21" s="48">
        <v>1.9450006224092046E-2</v>
      </c>
      <c r="BH21" s="46">
        <v>0.34840583254675589</v>
      </c>
      <c r="BI21" s="47">
        <v>5.806640105477779E-7</v>
      </c>
      <c r="BJ21" s="48">
        <v>3.3886298871355081</v>
      </c>
      <c r="BK21" s="48">
        <v>1.6666311419165265</v>
      </c>
      <c r="BL21" s="46">
        <v>0.24157860795964806</v>
      </c>
      <c r="BM21" s="47">
        <v>9.3876572418213081E-7</v>
      </c>
      <c r="BN21" s="48">
        <v>-1.0200325397669019</v>
      </c>
      <c r="BO21" s="48">
        <v>3.8859637950183781</v>
      </c>
      <c r="BP21" s="46">
        <v>0.23644378287687684</v>
      </c>
      <c r="BQ21" s="47">
        <v>1.590532430583234E-6</v>
      </c>
      <c r="BR21" s="48">
        <v>-20.385781559384419</v>
      </c>
      <c r="BS21" s="48">
        <v>6.726894702964004</v>
      </c>
      <c r="BU21" s="46">
        <v>1.1418253680495658</v>
      </c>
      <c r="BV21" s="47">
        <v>3.3861709022021635E-6</v>
      </c>
      <c r="BW21" s="48">
        <v>-3.8358568530405535</v>
      </c>
      <c r="BX21" s="48">
        <v>2.9655768709941399</v>
      </c>
      <c r="BY21" s="46">
        <v>0.51282317762098906</v>
      </c>
      <c r="BZ21" s="47">
        <v>1.0341496651012594E-6</v>
      </c>
      <c r="CA21" s="48">
        <v>3.7683635563467988</v>
      </c>
      <c r="CB21" s="48">
        <v>2.0165813680628253E-2</v>
      </c>
      <c r="CC21" s="46">
        <v>0.34840525270278927</v>
      </c>
      <c r="CD21" s="47">
        <v>5.8907308265364355E-7</v>
      </c>
      <c r="CE21" s="48">
        <v>3.0156812973469727</v>
      </c>
      <c r="CF21" s="48">
        <v>1.6907698092489969</v>
      </c>
      <c r="CG21" s="46">
        <v>0.24157601615340427</v>
      </c>
      <c r="CH21" s="47">
        <v>1.020124852412397E-6</v>
      </c>
      <c r="CI21" s="48">
        <v>-12.577491171450461</v>
      </c>
      <c r="CJ21" s="48">
        <v>4.2227902780075768</v>
      </c>
      <c r="CK21" s="46">
        <v>0.23644333714174448</v>
      </c>
      <c r="CL21" s="47">
        <v>1.7546617796298635E-6</v>
      </c>
      <c r="CM21" s="48">
        <v>-24.214131169930653</v>
      </c>
      <c r="CN21" s="48">
        <v>7.4210667166229696</v>
      </c>
    </row>
    <row r="22" spans="1:92" x14ac:dyDescent="0.2">
      <c r="A22" s="44">
        <v>2</v>
      </c>
      <c r="B22" s="44" t="s">
        <v>46</v>
      </c>
      <c r="C22" s="44" t="s">
        <v>87</v>
      </c>
      <c r="D22" s="44">
        <v>800</v>
      </c>
      <c r="E22" s="48">
        <v>6.5322758190265153</v>
      </c>
      <c r="F22" s="48">
        <v>8.3649412839792922E-2</v>
      </c>
      <c r="G22" s="45">
        <v>-5.0211106864662765E-7</v>
      </c>
      <c r="H22" s="45">
        <v>1.7937466571309318E-6</v>
      </c>
      <c r="I22" s="48"/>
      <c r="J22" s="46">
        <v>1.1418354565671438</v>
      </c>
      <c r="K22" s="47">
        <v>1.6127209556133608E-6</v>
      </c>
      <c r="L22" s="48">
        <v>4.9633352132705255</v>
      </c>
      <c r="M22" s="48">
        <v>1.4123934813356598</v>
      </c>
      <c r="N22" s="46">
        <v>0.51282488374266155</v>
      </c>
      <c r="O22" s="47">
        <v>5.9460877745758357E-7</v>
      </c>
      <c r="P22" s="48">
        <v>3.8016452931266542</v>
      </c>
      <c r="Q22" s="48">
        <v>1.1594772334720825E-2</v>
      </c>
      <c r="R22" s="46">
        <v>0.34840406830120157</v>
      </c>
      <c r="S22" s="47">
        <v>3.4624415556163609E-7</v>
      </c>
      <c r="T22" s="48">
        <v>-1.6290203747049148</v>
      </c>
      <c r="U22" s="48">
        <v>0.99380055247317545</v>
      </c>
      <c r="V22" s="46">
        <v>0.24157956101891889</v>
      </c>
      <c r="W22" s="47">
        <v>4.5089514964835144E-7</v>
      </c>
      <c r="X22" s="48">
        <v>2.304486866000488</v>
      </c>
      <c r="Y22" s="48">
        <v>1.8664457694458694</v>
      </c>
      <c r="Z22" s="46">
        <v>0.23644925877652942</v>
      </c>
      <c r="AA22" s="47">
        <v>7.0844588936164843E-7</v>
      </c>
      <c r="AB22" s="48">
        <v>5.1789731776441528</v>
      </c>
      <c r="AC22" s="48">
        <v>2.996185706089304</v>
      </c>
      <c r="AE22" s="46">
        <v>1.1418336568831315</v>
      </c>
      <c r="AF22" s="47">
        <v>2.6314847955689649E-6</v>
      </c>
      <c r="AG22" s="48">
        <v>3.7965189072508565</v>
      </c>
      <c r="AH22" s="48">
        <v>2.3046130929019388</v>
      </c>
      <c r="AI22" s="46">
        <v>0.51282553328849956</v>
      </c>
      <c r="AJ22" s="47">
        <v>8.1463906799960174E-7</v>
      </c>
      <c r="AK22" s="48">
        <v>3.8143161441883677</v>
      </c>
      <c r="AL22" s="48">
        <v>1.5885306310232244E-2</v>
      </c>
      <c r="AM22" s="46">
        <v>0.3484044927660927</v>
      </c>
      <c r="AN22" s="47">
        <v>4.3702794369470153E-7</v>
      </c>
      <c r="AO22" s="48">
        <v>-1.6286513335739272</v>
      </c>
      <c r="AP22" s="48">
        <v>1.254369426252226</v>
      </c>
      <c r="AQ22" s="46">
        <v>0.24157969807946689</v>
      </c>
      <c r="AR22" s="47">
        <v>7.2232207492295101E-7</v>
      </c>
      <c r="AS22" s="48">
        <v>2.1469057815970416</v>
      </c>
      <c r="AT22" s="48">
        <v>2.9899949402426413</v>
      </c>
      <c r="AU22" s="46">
        <v>0.23644846050047699</v>
      </c>
      <c r="AV22" s="47">
        <v>1.2237859526021095E-6</v>
      </c>
      <c r="AW22" s="48">
        <v>7.9861786792534417</v>
      </c>
      <c r="AX22" s="48">
        <v>5.175698543402615</v>
      </c>
      <c r="AZ22" s="46">
        <v>1.1418360310969202</v>
      </c>
      <c r="BA22" s="47">
        <v>2.6415731409877779E-6</v>
      </c>
      <c r="BB22" s="48">
        <v>4.9183816326348051</v>
      </c>
      <c r="BC22" s="48">
        <v>2.3134434971806899</v>
      </c>
      <c r="BD22" s="46">
        <v>0.51282490204699971</v>
      </c>
      <c r="BE22" s="47">
        <v>8.028351594411603E-7</v>
      </c>
      <c r="BF22" s="48">
        <v>3.8020023603713149</v>
      </c>
      <c r="BG22" s="48">
        <v>1.5655151616790666E-2</v>
      </c>
      <c r="BH22" s="46">
        <v>0.34840405903367511</v>
      </c>
      <c r="BI22" s="47">
        <v>4.3136414368494024E-7</v>
      </c>
      <c r="BJ22" s="48">
        <v>-1.7017530080654097</v>
      </c>
      <c r="BK22" s="48">
        <v>1.2381145755918033</v>
      </c>
      <c r="BL22" s="46">
        <v>0.24157972928904145</v>
      </c>
      <c r="BM22" s="47">
        <v>7.444432998579212E-7</v>
      </c>
      <c r="BN22" s="48">
        <v>3.6216377599096461</v>
      </c>
      <c r="BO22" s="48">
        <v>3.0815635982736844</v>
      </c>
      <c r="BP22" s="46">
        <v>0.23645148148224396</v>
      </c>
      <c r="BQ22" s="47">
        <v>1.2704238806656628E-6</v>
      </c>
      <c r="BR22" s="48">
        <v>12.173536902526649</v>
      </c>
      <c r="BS22" s="48">
        <v>5.3728734229185351</v>
      </c>
      <c r="BU22" s="46">
        <v>1.1418349793774349</v>
      </c>
      <c r="BV22" s="47">
        <v>2.5175588791634535E-6</v>
      </c>
      <c r="BW22" s="48">
        <v>4.5816220981542699</v>
      </c>
      <c r="BX22" s="48">
        <v>2.2048360092595054</v>
      </c>
      <c r="BY22" s="46">
        <v>0.51282430310753646</v>
      </c>
      <c r="BZ22" s="47">
        <v>8.0767009762420173E-7</v>
      </c>
      <c r="CA22" s="48">
        <v>3.7903187003585082</v>
      </c>
      <c r="CB22" s="48">
        <v>1.5749450498543118E-2</v>
      </c>
      <c r="CC22" s="46">
        <v>0.34840369950375322</v>
      </c>
      <c r="CD22" s="47">
        <v>4.5204833886519347E-7</v>
      </c>
      <c r="CE22" s="48">
        <v>-1.4423563123866501</v>
      </c>
      <c r="CF22" s="48">
        <v>1.2974843249628689</v>
      </c>
      <c r="CG22" s="46">
        <v>0.24157989413629044</v>
      </c>
      <c r="CH22" s="47">
        <v>7.3376041325137761E-7</v>
      </c>
      <c r="CI22" s="48">
        <v>3.475154172427608</v>
      </c>
      <c r="CJ22" s="48">
        <v>3.03734056956502</v>
      </c>
      <c r="CK22" s="46">
        <v>0.23644998946956139</v>
      </c>
      <c r="CL22" s="47">
        <v>1.2908645466075188E-6</v>
      </c>
      <c r="CM22" s="48">
        <v>3.9201644164155169</v>
      </c>
      <c r="CN22" s="48">
        <v>5.4593554835987597</v>
      </c>
    </row>
    <row r="23" spans="1:92" x14ac:dyDescent="0.2">
      <c r="A23" s="44">
        <v>2</v>
      </c>
      <c r="B23" s="44" t="s">
        <v>28</v>
      </c>
      <c r="C23" s="44" t="s">
        <v>87</v>
      </c>
      <c r="D23" s="44">
        <v>700</v>
      </c>
      <c r="E23" s="48">
        <v>6.6773680662085608</v>
      </c>
      <c r="F23" s="48">
        <v>0.11112226822282562</v>
      </c>
      <c r="G23" s="45">
        <v>-6.2450823879090022E-7</v>
      </c>
      <c r="H23" s="45">
        <v>6.1751334248436396E-7</v>
      </c>
      <c r="I23" s="48"/>
      <c r="J23" s="46">
        <v>1.1418317666042634</v>
      </c>
      <c r="K23" s="47">
        <v>1.9115661390498463E-6</v>
      </c>
      <c r="L23" s="48">
        <v>1.7317126763671808</v>
      </c>
      <c r="M23" s="48">
        <v>1.6741224013540323</v>
      </c>
      <c r="N23" s="46">
        <v>0.51282398243141059</v>
      </c>
      <c r="O23" s="47">
        <v>6.5383669212880597E-7</v>
      </c>
      <c r="P23" s="48">
        <v>3.7840631919805467</v>
      </c>
      <c r="Q23" s="48">
        <v>1.2749729235142695E-2</v>
      </c>
      <c r="R23" s="46">
        <v>0.34840420815773221</v>
      </c>
      <c r="S23" s="47">
        <v>4.3605183390073258E-7</v>
      </c>
      <c r="T23" s="48">
        <v>-1.2276005419975533</v>
      </c>
      <c r="U23" s="48">
        <v>1.2515687919111467</v>
      </c>
      <c r="V23" s="46">
        <v>0.24157950440870449</v>
      </c>
      <c r="W23" s="47">
        <v>5.1994327351155819E-7</v>
      </c>
      <c r="X23" s="48">
        <v>2.0701527003730291</v>
      </c>
      <c r="Y23" s="48">
        <v>2.1522656683321841</v>
      </c>
      <c r="Z23" s="46">
        <v>0.23644966054791391</v>
      </c>
      <c r="AA23" s="47">
        <v>8.4767999759600671E-7</v>
      </c>
      <c r="AB23" s="48">
        <v>6.8781684610108584</v>
      </c>
      <c r="AC23" s="48">
        <v>3.5850336838366226</v>
      </c>
      <c r="AE23" s="46">
        <v>1.1418309192903877</v>
      </c>
      <c r="AF23" s="47">
        <v>2.958044712787098E-6</v>
      </c>
      <c r="AG23" s="48">
        <v>1.3989690359483831</v>
      </c>
      <c r="AH23" s="48">
        <v>2.5906153554025586</v>
      </c>
      <c r="AI23" s="46">
        <v>0.51282444844208952</v>
      </c>
      <c r="AJ23" s="47">
        <v>8.9406357167969559E-7</v>
      </c>
      <c r="AK23" s="48">
        <v>3.793153777373881</v>
      </c>
      <c r="AL23" s="48">
        <v>1.7434105850369912E-2</v>
      </c>
      <c r="AM23" s="46">
        <v>0.34840470869212969</v>
      </c>
      <c r="AN23" s="47">
        <v>5.2444346351564678E-7</v>
      </c>
      <c r="AO23" s="48">
        <v>-1.0088955904041796</v>
      </c>
      <c r="AP23" s="48">
        <v>1.5052708830610984</v>
      </c>
      <c r="AQ23" s="46">
        <v>0.24157978963711774</v>
      </c>
      <c r="AR23" s="47">
        <v>8.4741780240354462E-7</v>
      </c>
      <c r="AS23" s="48">
        <v>2.5259022293777633</v>
      </c>
      <c r="AT23" s="48">
        <v>3.5078174530927004</v>
      </c>
      <c r="AU23" s="46">
        <v>0.23644702518010674</v>
      </c>
      <c r="AV23" s="47">
        <v>1.3486907283466742E-6</v>
      </c>
      <c r="AW23" s="48">
        <v>1.9157994095575503</v>
      </c>
      <c r="AX23" s="48">
        <v>5.7039868753660476</v>
      </c>
      <c r="AZ23" s="46">
        <v>1.1418335278712981</v>
      </c>
      <c r="BA23" s="47">
        <v>2.9854228398350912E-6</v>
      </c>
      <c r="BB23" s="48">
        <v>2.726089687099531</v>
      </c>
      <c r="BC23" s="48">
        <v>2.6145867737837118</v>
      </c>
      <c r="BD23" s="46">
        <v>0.51282396365026861</v>
      </c>
      <c r="BE23" s="47">
        <v>8.4787864953242671E-7</v>
      </c>
      <c r="BF23" s="48">
        <v>3.78369682360713</v>
      </c>
      <c r="BG23" s="48">
        <v>1.6533522409858677E-2</v>
      </c>
      <c r="BH23" s="46">
        <v>0.34840422347973427</v>
      </c>
      <c r="BI23" s="47">
        <v>5.5392251500126085E-7</v>
      </c>
      <c r="BJ23" s="48">
        <v>-1.2297556961637923</v>
      </c>
      <c r="BK23" s="48">
        <v>1.5898846158318201</v>
      </c>
      <c r="BL23" s="46">
        <v>0.24157961585156382</v>
      </c>
      <c r="BM23" s="47">
        <v>8.5360285841967778E-7</v>
      </c>
      <c r="BN23" s="48">
        <v>3.1520706782472985</v>
      </c>
      <c r="BO23" s="48">
        <v>3.5334225340608438</v>
      </c>
      <c r="BP23" s="46">
        <v>0.23645107951140662</v>
      </c>
      <c r="BQ23" s="47">
        <v>1.4536540305681453E-6</v>
      </c>
      <c r="BR23" s="48">
        <v>10.473502171537419</v>
      </c>
      <c r="BS23" s="48">
        <v>6.1478003550329303</v>
      </c>
      <c r="BU23" s="46">
        <v>1.1418308195151965</v>
      </c>
      <c r="BV23" s="47">
        <v>2.9650920918330844E-6</v>
      </c>
      <c r="BW23" s="48">
        <v>0.93846755078175192</v>
      </c>
      <c r="BX23" s="48">
        <v>2.5967875810989374</v>
      </c>
      <c r="BY23" s="46">
        <v>0.51282367984308386</v>
      </c>
      <c r="BZ23" s="47">
        <v>8.8169685453729437E-7</v>
      </c>
      <c r="CA23" s="48">
        <v>3.778160526770602</v>
      </c>
      <c r="CB23" s="48">
        <v>1.7192982484878234E-2</v>
      </c>
      <c r="CC23" s="46">
        <v>0.34840348438660762</v>
      </c>
      <c r="CD23" s="47">
        <v>5.1516223936863486E-7</v>
      </c>
      <c r="CE23" s="48">
        <v>-2.0597918781728453</v>
      </c>
      <c r="CF23" s="48">
        <v>1.4786368749314303</v>
      </c>
      <c r="CG23" s="46">
        <v>0.24157999128477084</v>
      </c>
      <c r="CH23" s="47">
        <v>8.2744382800047557E-7</v>
      </c>
      <c r="CI23" s="48">
        <v>3.8772936730158136</v>
      </c>
      <c r="CJ23" s="48">
        <v>3.4251339425916996</v>
      </c>
      <c r="CK23" s="46">
        <v>0.23645142706479821</v>
      </c>
      <c r="CL23" s="47">
        <v>1.4463073853347379E-6</v>
      </c>
      <c r="CM23" s="48">
        <v>10.000100709284254</v>
      </c>
      <c r="CN23" s="48">
        <v>6.1167208981926988</v>
      </c>
    </row>
    <row r="24" spans="1:92" x14ac:dyDescent="0.2">
      <c r="A24" s="44">
        <v>2</v>
      </c>
      <c r="B24" s="44" t="s">
        <v>46</v>
      </c>
      <c r="C24" s="44" t="s">
        <v>89</v>
      </c>
      <c r="D24" s="44">
        <v>760</v>
      </c>
      <c r="E24" s="48">
        <v>5.8597582764371579</v>
      </c>
      <c r="F24" s="48">
        <v>7.9864437714431177E-2</v>
      </c>
      <c r="G24" s="45">
        <v>-6.4495848879757855E-7</v>
      </c>
      <c r="H24" s="45">
        <v>3.015532357055153E-6</v>
      </c>
      <c r="I24" s="48"/>
      <c r="J24" s="46">
        <v>1.1418376832949753</v>
      </c>
      <c r="K24" s="47">
        <v>1.8496096383059901E-6</v>
      </c>
      <c r="L24" s="48">
        <v>6.9134751137234218</v>
      </c>
      <c r="M24" s="48">
        <v>1.6198533866640425</v>
      </c>
      <c r="N24" s="46">
        <v>0.51282435801293669</v>
      </c>
      <c r="O24" s="47">
        <v>6.3543636919282651E-7</v>
      </c>
      <c r="P24" s="48">
        <v>3.7913897535579721</v>
      </c>
      <c r="Q24" s="48">
        <v>1.2390916290618099E-2</v>
      </c>
      <c r="R24" s="46">
        <v>0.34840501108915123</v>
      </c>
      <c r="S24" s="47">
        <v>4.0444449586274439E-7</v>
      </c>
      <c r="T24" s="48">
        <v>1.0769939908783499</v>
      </c>
      <c r="U24" s="48">
        <v>1.1608458058579805</v>
      </c>
      <c r="V24" s="46">
        <v>0.24157973912947089</v>
      </c>
      <c r="W24" s="47">
        <v>5.3131638576509292E-7</v>
      </c>
      <c r="X24" s="48">
        <v>3.0417634868662446</v>
      </c>
      <c r="Y24" s="48">
        <v>2.1993416653221161</v>
      </c>
      <c r="Z24" s="46">
        <v>0.23644754850895539</v>
      </c>
      <c r="AA24" s="47">
        <v>8.985461891099128E-7</v>
      </c>
      <c r="AB24" s="48">
        <v>-2.0541915204397299</v>
      </c>
      <c r="AC24" s="48">
        <v>3.8001924518827503</v>
      </c>
      <c r="AE24" s="46">
        <v>1.141837451581202</v>
      </c>
      <c r="AF24" s="47">
        <v>2.8337432152767166E-6</v>
      </c>
      <c r="AG24" s="48">
        <v>7.1198685511753013</v>
      </c>
      <c r="AH24" s="48">
        <v>2.4817395955550285</v>
      </c>
      <c r="AI24" s="46">
        <v>0.51282511670330411</v>
      </c>
      <c r="AJ24" s="47">
        <v>8.873443777629987E-7</v>
      </c>
      <c r="AK24" s="48">
        <v>3.8061897139085588</v>
      </c>
      <c r="AL24" s="48">
        <v>1.7303060026920902E-2</v>
      </c>
      <c r="AM24" s="46">
        <v>0.34840508974749235</v>
      </c>
      <c r="AN24" s="47">
        <v>5.0400803004204605E-7</v>
      </c>
      <c r="AO24" s="48">
        <v>8.4818038370571003E-2</v>
      </c>
      <c r="AP24" s="48">
        <v>1.4466150032633776</v>
      </c>
      <c r="AQ24" s="46">
        <v>0.2415799318031677</v>
      </c>
      <c r="AR24" s="47">
        <v>8.0105330652576253E-7</v>
      </c>
      <c r="AS24" s="48">
        <v>3.1143885810269722</v>
      </c>
      <c r="AT24" s="48">
        <v>3.3158934210579933</v>
      </c>
      <c r="AU24" s="46">
        <v>0.23644512079521807</v>
      </c>
      <c r="AV24" s="47">
        <v>1.4085195343880583E-6</v>
      </c>
      <c r="AW24" s="48">
        <v>-6.1383875088472095</v>
      </c>
      <c r="AX24" s="48">
        <v>5.9570674567142285</v>
      </c>
      <c r="AZ24" s="46">
        <v>1.1418399568377589</v>
      </c>
      <c r="BA24" s="47">
        <v>3.0618400716008647E-6</v>
      </c>
      <c r="BB24" s="48">
        <v>8.356493620631511</v>
      </c>
      <c r="BC24" s="48">
        <v>2.6814966959821618</v>
      </c>
      <c r="BD24" s="46">
        <v>0.51282394197484638</v>
      </c>
      <c r="BE24" s="47">
        <v>8.7759945025283233E-7</v>
      </c>
      <c r="BF24" s="48">
        <v>3.7832739957921468</v>
      </c>
      <c r="BG24" s="48">
        <v>1.7113074847349422E-2</v>
      </c>
      <c r="BH24" s="46">
        <v>0.34840501278153962</v>
      </c>
      <c r="BI24" s="47">
        <v>5.0168908613583392E-7</v>
      </c>
      <c r="BJ24" s="48">
        <v>1.0357186623899395</v>
      </c>
      <c r="BK24" s="48">
        <v>1.4399594372380857</v>
      </c>
      <c r="BL24" s="46">
        <v>0.24157996238099802</v>
      </c>
      <c r="BM24" s="47">
        <v>8.5688978318748291E-7</v>
      </c>
      <c r="BN24" s="48">
        <v>4.5865067967998385</v>
      </c>
      <c r="BO24" s="48">
        <v>3.5470234151128563</v>
      </c>
      <c r="BP24" s="46">
        <v>0.23644972135836984</v>
      </c>
      <c r="BQ24" s="47">
        <v>1.5112010056612055E-6</v>
      </c>
      <c r="BR24" s="48">
        <v>4.7295349026033051</v>
      </c>
      <c r="BS24" s="48">
        <v>6.391214999026313</v>
      </c>
      <c r="BU24" s="46">
        <v>1.1418397170260517</v>
      </c>
      <c r="BV24" s="47">
        <v>2.8943082518665854E-6</v>
      </c>
      <c r="BW24" s="48">
        <v>8.7307946217141108</v>
      </c>
      <c r="BX24" s="48">
        <v>2.5347762989054883</v>
      </c>
      <c r="BY24" s="46">
        <v>0.5128243157971063</v>
      </c>
      <c r="BZ24" s="47">
        <v>8.3841803993997723E-7</v>
      </c>
      <c r="CA24" s="48">
        <v>3.7905662389303707</v>
      </c>
      <c r="CB24" s="48">
        <v>1.6349030537617656E-2</v>
      </c>
      <c r="CC24" s="46">
        <v>0.34840512522018158</v>
      </c>
      <c r="CD24" s="47">
        <v>5.0721531162725124E-7</v>
      </c>
      <c r="CE24" s="48">
        <v>2.649776962959649</v>
      </c>
      <c r="CF24" s="48">
        <v>1.4558204656338118</v>
      </c>
      <c r="CG24" s="46">
        <v>0.2415794479299507</v>
      </c>
      <c r="CH24" s="47">
        <v>8.79933379441105E-7</v>
      </c>
      <c r="CI24" s="48">
        <v>1.6281134989082346</v>
      </c>
      <c r="CJ24" s="48">
        <v>3.6424182064372208</v>
      </c>
      <c r="CK24" s="46">
        <v>0.23644761198485414</v>
      </c>
      <c r="CL24" s="47">
        <v>1.5123165718939304E-6</v>
      </c>
      <c r="CM24" s="48">
        <v>-6.1347906830100385</v>
      </c>
      <c r="CN24" s="48">
        <v>6.3959900427787071</v>
      </c>
    </row>
    <row r="25" spans="1:92" x14ac:dyDescent="0.2">
      <c r="A25" s="44">
        <v>2</v>
      </c>
      <c r="B25" s="44" t="s">
        <v>46</v>
      </c>
      <c r="C25" s="44" t="s">
        <v>91</v>
      </c>
      <c r="D25" s="44">
        <v>780</v>
      </c>
      <c r="E25" s="48">
        <v>6.7169484582607062</v>
      </c>
      <c r="F25" s="48">
        <v>5.5334297972220711E-2</v>
      </c>
      <c r="G25" s="45">
        <v>-5.9465180122430678E-7</v>
      </c>
      <c r="H25" s="45">
        <v>3.4846800687442565E-6</v>
      </c>
      <c r="I25" s="48"/>
      <c r="J25" s="46">
        <v>1.1418355475610058</v>
      </c>
      <c r="K25" s="47">
        <v>1.8400336682060758E-6</v>
      </c>
      <c r="L25" s="48">
        <v>5.043026479745194</v>
      </c>
      <c r="M25" s="48">
        <v>1.6114699460324577</v>
      </c>
      <c r="N25" s="46">
        <v>0.51282219223725622</v>
      </c>
      <c r="O25" s="47">
        <v>6.4753638736199182E-7</v>
      </c>
      <c r="P25" s="48">
        <v>3.7491414325385719</v>
      </c>
      <c r="Q25" s="48">
        <v>1.2626918202136041E-2</v>
      </c>
      <c r="R25" s="46">
        <v>0.3484048672868067</v>
      </c>
      <c r="S25" s="47">
        <v>3.6945232182361007E-7</v>
      </c>
      <c r="T25" s="48">
        <v>0.66424878109039298</v>
      </c>
      <c r="U25" s="48">
        <v>1.0604109084373874</v>
      </c>
      <c r="V25" s="46">
        <v>0.24157867685941614</v>
      </c>
      <c r="W25" s="47">
        <v>4.972093449279051E-7</v>
      </c>
      <c r="X25" s="48">
        <v>-1.3554317818131878</v>
      </c>
      <c r="Y25" s="48">
        <v>2.058167349005104</v>
      </c>
      <c r="Z25" s="46">
        <v>0.23644628264922279</v>
      </c>
      <c r="AA25" s="47">
        <v>8.1492631734139069E-7</v>
      </c>
      <c r="AB25" s="48">
        <v>-7.4078403117239233</v>
      </c>
      <c r="AC25" s="48">
        <v>3.4465600736483788</v>
      </c>
      <c r="AE25" s="46">
        <v>1.1418355563378741</v>
      </c>
      <c r="AF25" s="47">
        <v>2.857617137195503E-6</v>
      </c>
      <c r="AG25" s="48">
        <v>5.4600378818214779</v>
      </c>
      <c r="AH25" s="48">
        <v>2.5026520862255595</v>
      </c>
      <c r="AI25" s="46">
        <v>0.512823264298638</v>
      </c>
      <c r="AJ25" s="47">
        <v>8.2969728812474199E-7</v>
      </c>
      <c r="AK25" s="48">
        <v>3.7700543986485258</v>
      </c>
      <c r="AL25" s="48">
        <v>1.6179010311856198E-2</v>
      </c>
      <c r="AM25" s="46">
        <v>0.34840521859694706</v>
      </c>
      <c r="AN25" s="47">
        <v>4.6758711929548808E-7</v>
      </c>
      <c r="AO25" s="48">
        <v>0.45464462639088765</v>
      </c>
      <c r="AP25" s="48">
        <v>1.3420784027819535</v>
      </c>
      <c r="AQ25" s="46">
        <v>0.24157889080348671</v>
      </c>
      <c r="AR25" s="47">
        <v>7.4067964617381362E-7</v>
      </c>
      <c r="AS25" s="48">
        <v>-1.1947562857939076</v>
      </c>
      <c r="AT25" s="48">
        <v>3.0659948959543919</v>
      </c>
      <c r="AU25" s="46">
        <v>0.23644476056224967</v>
      </c>
      <c r="AV25" s="47">
        <v>1.3489124211778288E-6</v>
      </c>
      <c r="AW25" s="48">
        <v>-7.6619154883994511</v>
      </c>
      <c r="AX25" s="48">
        <v>5.7049791163492323</v>
      </c>
      <c r="AZ25" s="46">
        <v>1.1418371198840225</v>
      </c>
      <c r="BA25" s="47">
        <v>2.7226797838936721E-6</v>
      </c>
      <c r="BB25" s="48">
        <v>5.8719269995233248</v>
      </c>
      <c r="BC25" s="48">
        <v>2.3844730009917856</v>
      </c>
      <c r="BD25" s="46">
        <v>0.51282196923406642</v>
      </c>
      <c r="BE25" s="47">
        <v>8.5120570016695149E-7</v>
      </c>
      <c r="BF25" s="48">
        <v>3.7447912542454276</v>
      </c>
      <c r="BG25" s="48">
        <v>1.6598464013511036E-2</v>
      </c>
      <c r="BH25" s="46">
        <v>0.34840498390022601</v>
      </c>
      <c r="BI25" s="47">
        <v>4.6216500859346163E-7</v>
      </c>
      <c r="BJ25" s="48">
        <v>0.95282277268182725</v>
      </c>
      <c r="BK25" s="48">
        <v>1.3265166399738229</v>
      </c>
      <c r="BL25" s="46">
        <v>0.2415791931350228</v>
      </c>
      <c r="BM25" s="47">
        <v>7.8720853952664053E-7</v>
      </c>
      <c r="BN25" s="48">
        <v>1.4022629721832658</v>
      </c>
      <c r="BO25" s="48">
        <v>3.2585941252260744</v>
      </c>
      <c r="BP25" s="46">
        <v>0.23644731056880333</v>
      </c>
      <c r="BQ25" s="47">
        <v>1.4134239987027935E-6</v>
      </c>
      <c r="BR25" s="48">
        <v>-5.4662942765570932</v>
      </c>
      <c r="BS25" s="48">
        <v>5.9777546012370655</v>
      </c>
      <c r="BU25" s="46">
        <v>1.14183273001437</v>
      </c>
      <c r="BV25" s="47">
        <v>2.6672139239599338E-6</v>
      </c>
      <c r="BW25" s="48">
        <v>2.6116584770363716</v>
      </c>
      <c r="BX25" s="48">
        <v>2.3359059990567679</v>
      </c>
      <c r="BY25" s="46">
        <v>0.51282139665621007</v>
      </c>
      <c r="BZ25" s="47">
        <v>8.5903139303692027E-7</v>
      </c>
      <c r="CA25" s="48">
        <v>3.7336218366079699</v>
      </c>
      <c r="CB25" s="48">
        <v>1.6751083294069449E-2</v>
      </c>
      <c r="CC25" s="46">
        <v>0.3484047744272481</v>
      </c>
      <c r="CD25" s="47">
        <v>5.0578022755185356E-7</v>
      </c>
      <c r="CE25" s="48">
        <v>1.6429207556623027</v>
      </c>
      <c r="CF25" s="48">
        <v>1.4517029176288387</v>
      </c>
      <c r="CG25" s="46">
        <v>0.24157862449235432</v>
      </c>
      <c r="CH25" s="47">
        <v>9.0804181716727757E-7</v>
      </c>
      <c r="CI25" s="48">
        <v>-1.7804502018270441</v>
      </c>
      <c r="CJ25" s="48">
        <v>3.7587837875780936</v>
      </c>
      <c r="CK25" s="46">
        <v>0.23644674831246071</v>
      </c>
      <c r="CL25" s="47">
        <v>1.5195870046698776E-6</v>
      </c>
      <c r="CM25" s="48">
        <v>-9.7874691250554591</v>
      </c>
      <c r="CN25" s="48">
        <v>6.4267621166934674</v>
      </c>
    </row>
    <row r="26" spans="1:92" x14ac:dyDescent="0.2">
      <c r="A26" s="44">
        <v>2</v>
      </c>
      <c r="B26" s="44" t="s">
        <v>28</v>
      </c>
      <c r="C26" s="44" t="s">
        <v>98</v>
      </c>
      <c r="D26" s="44">
        <v>500</v>
      </c>
      <c r="E26" s="48">
        <v>6.6338129093969274</v>
      </c>
      <c r="F26" s="48">
        <v>0.15091443304693258</v>
      </c>
      <c r="G26" s="45">
        <v>-3.2311662085483271E-7</v>
      </c>
      <c r="H26" s="45">
        <v>5.5388005494793135E-6</v>
      </c>
      <c r="I26" s="48"/>
      <c r="J26" s="46">
        <v>1.1418310417387154</v>
      </c>
      <c r="K26" s="47">
        <v>2.0886022607167681E-6</v>
      </c>
      <c r="L26" s="48">
        <v>1.0968846531067555</v>
      </c>
      <c r="M26" s="48">
        <v>1.8291692766876992</v>
      </c>
      <c r="N26" s="46">
        <v>0.51282403054320203</v>
      </c>
      <c r="O26" s="47">
        <v>7.6988485940813325E-7</v>
      </c>
      <c r="P26" s="48">
        <v>3.7850017205776076</v>
      </c>
      <c r="Q26" s="48">
        <v>1.5012651778284316E-2</v>
      </c>
      <c r="R26" s="46">
        <v>0.34840502990005495</v>
      </c>
      <c r="S26" s="47">
        <v>4.5227016597290853E-7</v>
      </c>
      <c r="T26" s="48">
        <v>1.1309855334484809</v>
      </c>
      <c r="U26" s="48">
        <v>1.2981160636591522</v>
      </c>
      <c r="V26" s="46">
        <v>0.24157877605752925</v>
      </c>
      <c r="W26" s="47">
        <v>5.4261725145935285E-7</v>
      </c>
      <c r="X26" s="48">
        <v>-0.94480788093154189</v>
      </c>
      <c r="Y26" s="48">
        <v>2.2461296489478642</v>
      </c>
      <c r="Z26" s="46">
        <v>0.23644578633961968</v>
      </c>
      <c r="AA26" s="47">
        <v>8.9125513243885934E-7</v>
      </c>
      <c r="AB26" s="48">
        <v>-9.5068622162353122</v>
      </c>
      <c r="AC26" s="48">
        <v>3.7693847128182782</v>
      </c>
      <c r="AE26" s="46">
        <v>1.141831894274967</v>
      </c>
      <c r="AF26" s="47">
        <v>3.3193348420683955E-6</v>
      </c>
      <c r="AG26" s="48">
        <v>2.2528484735495624</v>
      </c>
      <c r="AH26" s="48">
        <v>2.9070258579316399</v>
      </c>
      <c r="AI26" s="46">
        <v>0.51282560781298514</v>
      </c>
      <c r="AJ26" s="47">
        <v>1.0683112018866422E-6</v>
      </c>
      <c r="AK26" s="48">
        <v>3.8157699117324917</v>
      </c>
      <c r="AL26" s="48">
        <v>2.0831861467343671E-2</v>
      </c>
      <c r="AM26" s="46">
        <v>0.34840591101816615</v>
      </c>
      <c r="AN26" s="47">
        <v>5.5639439427005006E-7</v>
      </c>
      <c r="AO26" s="48">
        <v>2.4420475037700839</v>
      </c>
      <c r="AP26" s="48">
        <v>1.5969717409330613</v>
      </c>
      <c r="AQ26" s="46">
        <v>0.24158042191772794</v>
      </c>
      <c r="AR26" s="47">
        <v>9.0526527628895372E-7</v>
      </c>
      <c r="AS26" s="48">
        <v>5.1431832868154004</v>
      </c>
      <c r="AT26" s="48">
        <v>3.7472625848681096</v>
      </c>
      <c r="AU26" s="46">
        <v>0.23644745835130315</v>
      </c>
      <c r="AV26" s="47">
        <v>1.5309861811998612E-6</v>
      </c>
      <c r="AW26" s="48">
        <v>3.7478039609517566</v>
      </c>
      <c r="AX26" s="48">
        <v>6.4749530059451512</v>
      </c>
      <c r="AZ26" s="46">
        <v>1.1418331489052052</v>
      </c>
      <c r="BA26" s="47">
        <v>3.3785125355871833E-6</v>
      </c>
      <c r="BB26" s="48">
        <v>2.3941961870832529</v>
      </c>
      <c r="BC26" s="48">
        <v>2.958849582206049</v>
      </c>
      <c r="BD26" s="46">
        <v>0.51282404864103504</v>
      </c>
      <c r="BE26" s="47">
        <v>1.0267041095241874E-6</v>
      </c>
      <c r="BF26" s="48">
        <v>3.7853547594757231</v>
      </c>
      <c r="BG26" s="48">
        <v>2.0020592096741868E-2</v>
      </c>
      <c r="BH26" s="46">
        <v>0.3484051743355816</v>
      </c>
      <c r="BI26" s="47">
        <v>5.5425534606363467E-7</v>
      </c>
      <c r="BJ26" s="48">
        <v>1.499415232197876</v>
      </c>
      <c r="BK26" s="48">
        <v>1.5908355756214445</v>
      </c>
      <c r="BL26" s="46">
        <v>0.24157775398392231</v>
      </c>
      <c r="BM26" s="47">
        <v>9.1480665327855155E-7</v>
      </c>
      <c r="BN26" s="48">
        <v>-4.5550096715585298</v>
      </c>
      <c r="BO26" s="48">
        <v>3.7868000599899383</v>
      </c>
      <c r="BP26" s="46">
        <v>0.23644535115951176</v>
      </c>
      <c r="BQ26" s="47">
        <v>1.5301692571640065E-6</v>
      </c>
      <c r="BR26" s="48">
        <v>-13.753123913717857</v>
      </c>
      <c r="BS26" s="48">
        <v>6.4715556878583635</v>
      </c>
      <c r="BU26" s="46">
        <v>1.1418288723872545</v>
      </c>
      <c r="BV26" s="47">
        <v>3.2097775481659817E-6</v>
      </c>
      <c r="BW26" s="48">
        <v>-0.76680238580983939</v>
      </c>
      <c r="BX26" s="48">
        <v>2.8110845905089152</v>
      </c>
      <c r="BY26" s="46">
        <v>0.51282285806297712</v>
      </c>
      <c r="BZ26" s="47">
        <v>1.0018410397824371E-6</v>
      </c>
      <c r="CA26" s="48">
        <v>3.7621298592949159</v>
      </c>
      <c r="CB26" s="48">
        <v>1.9535810934141438E-2</v>
      </c>
      <c r="CC26" s="46">
        <v>0.34840408701507725</v>
      </c>
      <c r="CD26" s="47">
        <v>6.0982526807215412E-7</v>
      </c>
      <c r="CE26" s="48">
        <v>-0.33010989919368683</v>
      </c>
      <c r="CF26" s="48">
        <v>1.7503390195470463</v>
      </c>
      <c r="CG26" s="46">
        <v>0.24157798415819745</v>
      </c>
      <c r="CH26" s="47">
        <v>9.5868394437470347E-7</v>
      </c>
      <c r="CI26" s="48">
        <v>-4.4310697180360847</v>
      </c>
      <c r="CJ26" s="48">
        <v>3.9684243070217393</v>
      </c>
      <c r="CK26" s="46">
        <v>0.23644476999629513</v>
      </c>
      <c r="CL26" s="47">
        <v>1.6493468678061724E-6</v>
      </c>
      <c r="CM26" s="48">
        <v>-18.154244379897655</v>
      </c>
      <c r="CN26" s="48">
        <v>6.9756115469672526</v>
      </c>
    </row>
    <row r="27" spans="1:92" x14ac:dyDescent="0.2">
      <c r="A27" s="44">
        <v>2</v>
      </c>
      <c r="B27" s="44" t="s">
        <v>28</v>
      </c>
      <c r="C27" s="44" t="s">
        <v>91</v>
      </c>
      <c r="D27" s="44">
        <v>800</v>
      </c>
      <c r="E27" s="48">
        <v>7.0988213838352241</v>
      </c>
      <c r="F27" s="48">
        <v>8.464799161183742E-2</v>
      </c>
      <c r="G27" s="45">
        <v>-3.539053271728616E-8</v>
      </c>
      <c r="H27" s="45">
        <v>7.1567514130027076E-6</v>
      </c>
      <c r="I27" s="48"/>
      <c r="J27" s="46">
        <v>1.1418357445930707</v>
      </c>
      <c r="K27" s="47">
        <v>1.7113999031991247E-6</v>
      </c>
      <c r="L27" s="48">
        <v>5.2155846550494545</v>
      </c>
      <c r="M27" s="48">
        <v>1.4988144409588757</v>
      </c>
      <c r="N27" s="46">
        <v>0.51282242193126226</v>
      </c>
      <c r="O27" s="47">
        <v>6.1265892642764402E-7</v>
      </c>
      <c r="P27" s="48">
        <v>3.7536221302358896</v>
      </c>
      <c r="Q27" s="48">
        <v>1.1946804590181583E-2</v>
      </c>
      <c r="R27" s="46">
        <v>0.34840488715878692</v>
      </c>
      <c r="S27" s="47">
        <v>3.7106331114550844E-7</v>
      </c>
      <c r="T27" s="48">
        <v>0.72128585282271729</v>
      </c>
      <c r="U27" s="48">
        <v>1.0650347478518429</v>
      </c>
      <c r="V27" s="46">
        <v>0.24157961267080094</v>
      </c>
      <c r="W27" s="47">
        <v>4.7863411222028937E-7</v>
      </c>
      <c r="X27" s="48">
        <v>2.5182963490077981</v>
      </c>
      <c r="Y27" s="48">
        <v>1.9812686465083507</v>
      </c>
      <c r="Z27" s="46">
        <v>0.23644877432554354</v>
      </c>
      <c r="AA27" s="47">
        <v>7.7613685730777783E-7</v>
      </c>
      <c r="AB27" s="48">
        <v>3.1301044378651</v>
      </c>
      <c r="AC27" s="48">
        <v>3.2824735908302478</v>
      </c>
      <c r="AE27" s="46">
        <v>1.1418347671029161</v>
      </c>
      <c r="AF27" s="47">
        <v>2.715433623840357E-6</v>
      </c>
      <c r="AG27" s="48">
        <v>4.7688356652475505</v>
      </c>
      <c r="AH27" s="48">
        <v>2.3781318471585906</v>
      </c>
      <c r="AI27" s="46">
        <v>0.5128231970460646</v>
      </c>
      <c r="AJ27" s="47">
        <v>7.9065881029644108E-7</v>
      </c>
      <c r="AK27" s="48">
        <v>3.7687424860921581</v>
      </c>
      <c r="AL27" s="48">
        <v>1.541776610049525E-2</v>
      </c>
      <c r="AM27" s="46">
        <v>0.3484054024575205</v>
      </c>
      <c r="AN27" s="47">
        <v>4.5684665588892773E-7</v>
      </c>
      <c r="AO27" s="48">
        <v>0.98236535861495611</v>
      </c>
      <c r="AP27" s="48">
        <v>1.3112502064161562</v>
      </c>
      <c r="AQ27" s="46">
        <v>0.24157967479596038</v>
      </c>
      <c r="AR27" s="47">
        <v>7.241844446166296E-7</v>
      </c>
      <c r="AS27" s="48">
        <v>2.0505253461866602</v>
      </c>
      <c r="AT27" s="48">
        <v>2.9977043608005518</v>
      </c>
      <c r="AU27" s="46">
        <v>0.23644660128073769</v>
      </c>
      <c r="AV27" s="47">
        <v>1.2897413560315916E-6</v>
      </c>
      <c r="AW27" s="48">
        <v>0.1230080608483064</v>
      </c>
      <c r="AX27" s="48">
        <v>5.4546834213119277</v>
      </c>
      <c r="AZ27" s="46">
        <v>1.1418368572869324</v>
      </c>
      <c r="BA27" s="47">
        <v>2.6432307052397174E-6</v>
      </c>
      <c r="BB27" s="48">
        <v>5.64194793550854</v>
      </c>
      <c r="BC27" s="48">
        <v>2.3148934879542948</v>
      </c>
      <c r="BD27" s="46">
        <v>0.51282195369315131</v>
      </c>
      <c r="BE27" s="47">
        <v>8.1973216408847583E-7</v>
      </c>
      <c r="BF27" s="48">
        <v>3.7444880937775871</v>
      </c>
      <c r="BG27" s="48">
        <v>1.5984732287396677E-2</v>
      </c>
      <c r="BH27" s="46">
        <v>0.34840476770552015</v>
      </c>
      <c r="BI27" s="47">
        <v>4.6069309612184366E-7</v>
      </c>
      <c r="BJ27" s="48">
        <v>0.33229516294142059</v>
      </c>
      <c r="BK27" s="48">
        <v>1.322292743454166</v>
      </c>
      <c r="BL27" s="46">
        <v>0.24158024192014357</v>
      </c>
      <c r="BM27" s="47">
        <v>7.6356965356068648E-7</v>
      </c>
      <c r="BN27" s="48">
        <v>5.7436409601763216</v>
      </c>
      <c r="BO27" s="48">
        <v>3.1607289051937077</v>
      </c>
      <c r="BP27" s="46">
        <v>0.23645071103614851</v>
      </c>
      <c r="BQ27" s="47">
        <v>1.3344881351061243E-6</v>
      </c>
      <c r="BR27" s="48">
        <v>8.9151285826982729</v>
      </c>
      <c r="BS27" s="48">
        <v>5.6438321934337852</v>
      </c>
      <c r="BU27" s="46">
        <v>1.1418358914653384</v>
      </c>
      <c r="BV27" s="47">
        <v>2.6133995412881294E-6</v>
      </c>
      <c r="BW27" s="48">
        <v>5.3804171067373119</v>
      </c>
      <c r="BX27" s="48">
        <v>2.2887698318313565</v>
      </c>
      <c r="BY27" s="46">
        <v>0.51282274820335394</v>
      </c>
      <c r="BZ27" s="47">
        <v>7.9833425244769344E-7</v>
      </c>
      <c r="CA27" s="48">
        <v>3.7599868004978276</v>
      </c>
      <c r="CB27" s="48">
        <v>1.5567450064269054E-2</v>
      </c>
      <c r="CC27" s="46">
        <v>0.34840428252887246</v>
      </c>
      <c r="CD27" s="47">
        <v>4.582919002043166E-7</v>
      </c>
      <c r="CE27" s="48">
        <v>0.23105955304636439</v>
      </c>
      <c r="CF27" s="48">
        <v>1.3154026031994532</v>
      </c>
      <c r="CG27" s="46">
        <v>0.24157902347277119</v>
      </c>
      <c r="CH27" s="47">
        <v>7.5770425169952515E-7</v>
      </c>
      <c r="CI27" s="48">
        <v>-0.12889801115356647</v>
      </c>
      <c r="CJ27" s="48">
        <v>3.1364654132933332</v>
      </c>
      <c r="CK27" s="46">
        <v>0.23644807424194569</v>
      </c>
      <c r="CL27" s="47">
        <v>1.3182787307755445E-6</v>
      </c>
      <c r="CM27" s="48">
        <v>-4.1797941752186318</v>
      </c>
      <c r="CN27" s="48">
        <v>5.5753413725273768</v>
      </c>
    </row>
    <row r="28" spans="1:92" x14ac:dyDescent="0.2">
      <c r="A28" s="44">
        <v>2</v>
      </c>
      <c r="B28" s="44" t="s">
        <v>29</v>
      </c>
      <c r="C28" s="44" t="s">
        <v>87</v>
      </c>
      <c r="D28" s="44">
        <v>800</v>
      </c>
      <c r="E28" s="48">
        <v>6.7425411496609957</v>
      </c>
      <c r="F28" s="48">
        <v>0.12234957172020926</v>
      </c>
      <c r="G28" s="45">
        <v>-5.9248859334185642E-7</v>
      </c>
      <c r="H28" s="45">
        <v>-1.1561145239510528E-7</v>
      </c>
      <c r="I28" s="48"/>
      <c r="J28" s="46">
        <v>1.141828317830071</v>
      </c>
      <c r="K28" s="47">
        <v>1.7464701509872386E-6</v>
      </c>
      <c r="L28" s="48">
        <v>-1.2886798766986729</v>
      </c>
      <c r="M28" s="48">
        <v>1.5295383059917695</v>
      </c>
      <c r="N28" s="46">
        <v>0.51282314299078291</v>
      </c>
      <c r="O28" s="47">
        <v>6.5029973745696606E-7</v>
      </c>
      <c r="P28" s="48">
        <v>3.7676880163650672</v>
      </c>
      <c r="Q28" s="48">
        <v>1.2680779842821057E-2</v>
      </c>
      <c r="R28" s="46">
        <v>0.34840429496826703</v>
      </c>
      <c r="S28" s="47">
        <v>3.6352084431195652E-7</v>
      </c>
      <c r="T28" s="48">
        <v>-0.97843469892833212</v>
      </c>
      <c r="U28" s="48">
        <v>1.0433879534839441</v>
      </c>
      <c r="V28" s="46">
        <v>0.24157917094019429</v>
      </c>
      <c r="W28" s="47">
        <v>4.8029795223011764E-7</v>
      </c>
      <c r="X28" s="48">
        <v>0.68978228617844195</v>
      </c>
      <c r="Y28" s="48">
        <v>1.9881596180699739</v>
      </c>
      <c r="Z28" s="46">
        <v>0.23644876105329854</v>
      </c>
      <c r="AA28" s="47">
        <v>7.7904937210585458E-7</v>
      </c>
      <c r="AB28" s="48">
        <v>3.0739726750717011</v>
      </c>
      <c r="AC28" s="48">
        <v>3.2947915169250859</v>
      </c>
      <c r="AE28" s="46">
        <v>1.1418278806409761</v>
      </c>
      <c r="AF28" s="47">
        <v>2.7323080991604517E-6</v>
      </c>
      <c r="AG28" s="48">
        <v>-1.2622425421549011</v>
      </c>
      <c r="AH28" s="48">
        <v>2.3929246653415435</v>
      </c>
      <c r="AI28" s="46">
        <v>0.51282380569440278</v>
      </c>
      <c r="AJ28" s="47">
        <v>8.4264155620683397E-7</v>
      </c>
      <c r="AK28" s="48">
        <v>3.7806155395259111</v>
      </c>
      <c r="AL28" s="48">
        <v>1.6431404838272524E-2</v>
      </c>
      <c r="AM28" s="46">
        <v>0.34840465223720518</v>
      </c>
      <c r="AN28" s="47">
        <v>4.2720124398464777E-7</v>
      </c>
      <c r="AO28" s="48">
        <v>-1.1709337780496654</v>
      </c>
      <c r="AP28" s="48">
        <v>1.2261640056797958</v>
      </c>
      <c r="AQ28" s="46">
        <v>0.24157952383358583</v>
      </c>
      <c r="AR28" s="47">
        <v>7.9079072331616874E-7</v>
      </c>
      <c r="AS28" s="48">
        <v>1.4256272282686666</v>
      </c>
      <c r="AT28" s="48">
        <v>3.2734178409131722</v>
      </c>
      <c r="AU28" s="46">
        <v>0.23644781610079679</v>
      </c>
      <c r="AV28" s="47">
        <v>1.3032209756287619E-6</v>
      </c>
      <c r="AW28" s="48">
        <v>5.2608286171818008</v>
      </c>
      <c r="AX28" s="48">
        <v>5.5116642526873827</v>
      </c>
      <c r="AZ28" s="46">
        <v>1.1418282860975024</v>
      </c>
      <c r="BA28" s="47">
        <v>2.7883965250736481E-6</v>
      </c>
      <c r="BB28" s="48">
        <v>-1.8645865867972233</v>
      </c>
      <c r="BC28" s="48">
        <v>2.4420454100009419</v>
      </c>
      <c r="BD28" s="46">
        <v>0.51282276849975639</v>
      </c>
      <c r="BE28" s="47">
        <v>8.5511937928749269E-7</v>
      </c>
      <c r="BF28" s="48">
        <v>3.7603827274312884</v>
      </c>
      <c r="BG28" s="48">
        <v>1.6674754550955531E-2</v>
      </c>
      <c r="BH28" s="46">
        <v>0.34840439123397637</v>
      </c>
      <c r="BI28" s="47">
        <v>4.4828973152511482E-7</v>
      </c>
      <c r="BJ28" s="48">
        <v>-0.74826315243914365</v>
      </c>
      <c r="BK28" s="48">
        <v>1.2866936892998542</v>
      </c>
      <c r="BL28" s="46">
        <v>0.24157912513517563</v>
      </c>
      <c r="BM28" s="47">
        <v>7.4949391770117815E-7</v>
      </c>
      <c r="BN28" s="48">
        <v>1.1207820149738978</v>
      </c>
      <c r="BO28" s="48">
        <v>3.1024779863814755</v>
      </c>
      <c r="BP28" s="46">
        <v>0.23644947768084584</v>
      </c>
      <c r="BQ28" s="47">
        <v>1.3310104063974699E-6</v>
      </c>
      <c r="BR28" s="48">
        <v>3.6989619964789</v>
      </c>
      <c r="BS28" s="48">
        <v>5.6291535065010274</v>
      </c>
      <c r="BU28" s="46">
        <v>1.1418290325724256</v>
      </c>
      <c r="BV28" s="47">
        <v>2.7659660052475065E-6</v>
      </c>
      <c r="BW28" s="48">
        <v>-0.62651424614923457</v>
      </c>
      <c r="BX28" s="48">
        <v>2.422399436644262</v>
      </c>
      <c r="BY28" s="46">
        <v>0.51282321104504081</v>
      </c>
      <c r="BZ28" s="47">
        <v>8.3307696757774116E-7</v>
      </c>
      <c r="CA28" s="48">
        <v>3.7690155675784709</v>
      </c>
      <c r="CB28" s="48">
        <v>1.6244915394529064E-2</v>
      </c>
      <c r="CC28" s="46">
        <v>0.34840364471837287</v>
      </c>
      <c r="CD28" s="47">
        <v>4.6591667580291655E-7</v>
      </c>
      <c r="CE28" s="48">
        <v>-1.5996029242293375</v>
      </c>
      <c r="CF28" s="48">
        <v>1.3372899017159641</v>
      </c>
      <c r="CG28" s="46">
        <v>0.24157950477468781</v>
      </c>
      <c r="CH28" s="47">
        <v>7.8709703482603266E-7</v>
      </c>
      <c r="CI28" s="48">
        <v>1.8634184064669768</v>
      </c>
      <c r="CJ28" s="48">
        <v>3.258128356377453</v>
      </c>
      <c r="CK28" s="46">
        <v>0.23645014775349002</v>
      </c>
      <c r="CL28" s="47">
        <v>1.3827413067603392E-6</v>
      </c>
      <c r="CM28" s="48">
        <v>4.589585250291961</v>
      </c>
      <c r="CN28" s="48">
        <v>5.8479189795301361</v>
      </c>
    </row>
    <row r="29" spans="1:92" x14ac:dyDescent="0.2">
      <c r="A29" s="44">
        <v>2</v>
      </c>
      <c r="B29" s="44" t="s">
        <v>29</v>
      </c>
      <c r="C29" s="44" t="s">
        <v>98</v>
      </c>
      <c r="D29" s="44">
        <v>500</v>
      </c>
      <c r="E29" s="48">
        <v>6.6099371522024066</v>
      </c>
      <c r="F29" s="48">
        <v>0.14738363051357842</v>
      </c>
      <c r="G29" s="45">
        <v>3.6009207037329812E-8</v>
      </c>
      <c r="H29" s="45">
        <v>1.5011541777713876E-6</v>
      </c>
      <c r="I29" s="48"/>
      <c r="J29" s="46">
        <v>1.1418303256093201</v>
      </c>
      <c r="K29" s="47">
        <v>2.0131078721413999E-6</v>
      </c>
      <c r="L29" s="48">
        <v>0.46970764122633568</v>
      </c>
      <c r="M29" s="48">
        <v>1.7630534300857144</v>
      </c>
      <c r="N29" s="46">
        <v>0.51282404221604527</v>
      </c>
      <c r="O29" s="47">
        <v>7.6211351472937867E-7</v>
      </c>
      <c r="P29" s="48">
        <v>3.7852294256146557</v>
      </c>
      <c r="Q29" s="48">
        <v>1.4861111258280504E-2</v>
      </c>
      <c r="R29" s="46">
        <v>0.34840537728158183</v>
      </c>
      <c r="S29" s="47">
        <v>4.3814810817916272E-7</v>
      </c>
      <c r="T29" s="48">
        <v>2.1280489794772706</v>
      </c>
      <c r="U29" s="48">
        <v>1.2575813599600405</v>
      </c>
      <c r="V29" s="46">
        <v>0.24157908449998144</v>
      </c>
      <c r="W29" s="47">
        <v>5.913114920369834E-7</v>
      </c>
      <c r="X29" s="48">
        <v>0.33196885329545012</v>
      </c>
      <c r="Y29" s="48">
        <v>2.4476932399213096</v>
      </c>
      <c r="Z29" s="46">
        <v>0.2364453880492508</v>
      </c>
      <c r="AA29" s="47">
        <v>9.0181476609413043E-7</v>
      </c>
      <c r="AB29" s="48">
        <v>-11.191335382632062</v>
      </c>
      <c r="AC29" s="48">
        <v>3.8140509888325052</v>
      </c>
      <c r="AE29" s="46">
        <v>1.1418305673234552</v>
      </c>
      <c r="AF29" s="47">
        <v>3.3430542217384667E-6</v>
      </c>
      <c r="AG29" s="48">
        <v>1.0907207488308757</v>
      </c>
      <c r="AH29" s="48">
        <v>2.9278023530013395</v>
      </c>
      <c r="AI29" s="46">
        <v>0.51282491633771154</v>
      </c>
      <c r="AJ29" s="47">
        <v>1.0251419153814762E-6</v>
      </c>
      <c r="AK29" s="48">
        <v>3.802281132816443</v>
      </c>
      <c r="AL29" s="48">
        <v>1.9990095697814875E-2</v>
      </c>
      <c r="AM29" s="46">
        <v>0.34840570672876625</v>
      </c>
      <c r="AN29" s="47">
        <v>5.5606835284146374E-7</v>
      </c>
      <c r="AO29" s="48">
        <v>1.8556914966882943</v>
      </c>
      <c r="AP29" s="48">
        <v>1.596036867657747</v>
      </c>
      <c r="AQ29" s="46">
        <v>0.2415798275595209</v>
      </c>
      <c r="AR29" s="47">
        <v>9.3360103054100669E-7</v>
      </c>
      <c r="AS29" s="48">
        <v>2.6828793464606093</v>
      </c>
      <c r="AT29" s="48">
        <v>3.864565348739577</v>
      </c>
      <c r="AU29" s="46">
        <v>0.23644673010142489</v>
      </c>
      <c r="AV29" s="47">
        <v>1.5845187966517658E-6</v>
      </c>
      <c r="AW29" s="48">
        <v>0.66782749308380573</v>
      </c>
      <c r="AX29" s="48">
        <v>6.701377498314649</v>
      </c>
      <c r="AZ29" s="46">
        <v>1.1418321643534006</v>
      </c>
      <c r="BA29" s="47">
        <v>3.1137968652088344E-6</v>
      </c>
      <c r="BB29" s="48">
        <v>1.5319387174361765</v>
      </c>
      <c r="BC29" s="48">
        <v>2.7270180000334134</v>
      </c>
      <c r="BD29" s="46">
        <v>0.5128234460088501</v>
      </c>
      <c r="BE29" s="47">
        <v>9.652334092097792E-7</v>
      </c>
      <c r="BF29" s="48">
        <v>3.7735990646292628</v>
      </c>
      <c r="BG29" s="48">
        <v>1.8821943823393784E-2</v>
      </c>
      <c r="BH29" s="46">
        <v>0.34840537592048859</v>
      </c>
      <c r="BI29" s="47">
        <v>5.6578419024885508E-7</v>
      </c>
      <c r="BJ29" s="48">
        <v>2.0780094209804645</v>
      </c>
      <c r="BK29" s="48">
        <v>1.623924971748931</v>
      </c>
      <c r="BL29" s="46">
        <v>0.24157820103980218</v>
      </c>
      <c r="BM29" s="47">
        <v>8.8560954274591196E-7</v>
      </c>
      <c r="BN29" s="48">
        <v>-2.7044508508211607</v>
      </c>
      <c r="BO29" s="48">
        <v>3.6659331799560833</v>
      </c>
      <c r="BP29" s="46">
        <v>0.2364445609257694</v>
      </c>
      <c r="BQ29" s="47">
        <v>1.475354368580353E-6</v>
      </c>
      <c r="BR29" s="48">
        <v>-17.095219117968519</v>
      </c>
      <c r="BS29" s="48">
        <v>6.239747545064203</v>
      </c>
      <c r="BU29" s="46">
        <v>1.1418283124776858</v>
      </c>
      <c r="BV29" s="47">
        <v>3.3283515426053363E-6</v>
      </c>
      <c r="BW29" s="48">
        <v>-1.2571640791714245</v>
      </c>
      <c r="BX29" s="48">
        <v>2.9149316987796978</v>
      </c>
      <c r="BY29" s="46">
        <v>0.51282397417013925</v>
      </c>
      <c r="BZ29" s="47">
        <v>1.0166204593710315E-6</v>
      </c>
      <c r="CA29" s="48">
        <v>3.78390203732204</v>
      </c>
      <c r="CB29" s="48">
        <v>1.9823965153270076E-2</v>
      </c>
      <c r="CC29" s="46">
        <v>0.34840532415749392</v>
      </c>
      <c r="CD29" s="47">
        <v>5.6589320261961092E-7</v>
      </c>
      <c r="CE29" s="48">
        <v>3.2207726947675042</v>
      </c>
      <c r="CF29" s="48">
        <v>1.62423810252625</v>
      </c>
      <c r="CG29" s="46">
        <v>0.24157799276147376</v>
      </c>
      <c r="CH29" s="47">
        <v>9.7878697545534048E-7</v>
      </c>
      <c r="CI29" s="48">
        <v>-4.3954570432269691</v>
      </c>
      <c r="CJ29" s="48">
        <v>4.0516396558595584</v>
      </c>
      <c r="CK29" s="46">
        <v>0.23644410152956452</v>
      </c>
      <c r="CL29" s="47">
        <v>1.6247515084660944E-6</v>
      </c>
      <c r="CM29" s="48">
        <v>-20.981351086968303</v>
      </c>
      <c r="CN29" s="48">
        <v>6.8716093907842257</v>
      </c>
    </row>
    <row r="30" spans="1:92" x14ac:dyDescent="0.2">
      <c r="A30" s="44">
        <v>2</v>
      </c>
      <c r="B30" s="44" t="s">
        <v>29</v>
      </c>
      <c r="C30" s="44" t="s">
        <v>100</v>
      </c>
      <c r="D30" s="44">
        <v>800</v>
      </c>
      <c r="E30" s="48">
        <v>6.7019965933541901</v>
      </c>
      <c r="F30" s="48">
        <v>0.10969260345952252</v>
      </c>
      <c r="G30" s="45">
        <v>8.4137603027614E-8</v>
      </c>
      <c r="H30" s="45">
        <v>-4.8609927496526033E-7</v>
      </c>
      <c r="I30" s="48"/>
      <c r="J30" s="46">
        <v>1.1418304943674058</v>
      </c>
      <c r="K30" s="47">
        <v>1.695157165206837E-6</v>
      </c>
      <c r="L30" s="48">
        <v>0.61750382540637361</v>
      </c>
      <c r="M30" s="48">
        <v>1.4845961581591705</v>
      </c>
      <c r="N30" s="46">
        <v>0.51282828246564127</v>
      </c>
      <c r="O30" s="47">
        <v>6.153705792786142E-7</v>
      </c>
      <c r="P30" s="48">
        <v>3.8679450215806099</v>
      </c>
      <c r="Q30" s="48">
        <v>1.1999544493138267E-2</v>
      </c>
      <c r="R30" s="46">
        <v>0.34840428530079925</v>
      </c>
      <c r="S30" s="47">
        <v>3.5952110541900922E-7</v>
      </c>
      <c r="T30" s="48">
        <v>-1.0061825150842196</v>
      </c>
      <c r="U30" s="48">
        <v>1.0319078168301292</v>
      </c>
      <c r="V30" s="46">
        <v>0.24157872668891461</v>
      </c>
      <c r="W30" s="47">
        <v>4.5961247955809298E-7</v>
      </c>
      <c r="X30" s="48">
        <v>-1.1491659326345882</v>
      </c>
      <c r="Y30" s="48">
        <v>1.9025370563772548</v>
      </c>
      <c r="Z30" s="46">
        <v>0.23644885845160851</v>
      </c>
      <c r="AA30" s="47">
        <v>7.0141477348454761E-7</v>
      </c>
      <c r="AB30" s="48">
        <v>3.485895363475322</v>
      </c>
      <c r="AC30" s="48">
        <v>2.9664544717102062</v>
      </c>
      <c r="AE30" s="46">
        <v>1.141831194408039</v>
      </c>
      <c r="AF30" s="47">
        <v>2.6083082512177608E-6</v>
      </c>
      <c r="AG30" s="48">
        <v>1.6399136728573183</v>
      </c>
      <c r="AH30" s="48">
        <v>2.284320365384648</v>
      </c>
      <c r="AI30" s="46">
        <v>0.51282932101028533</v>
      </c>
      <c r="AJ30" s="47">
        <v>8.0094261737280995E-7</v>
      </c>
      <c r="AK30" s="48">
        <v>3.8882041684118462</v>
      </c>
      <c r="AL30" s="48">
        <v>1.5618112782532303E-2</v>
      </c>
      <c r="AM30" s="46">
        <v>0.3484048749365195</v>
      </c>
      <c r="AN30" s="47">
        <v>4.5210251092550428E-7</v>
      </c>
      <c r="AO30" s="48">
        <v>-0.531737222808637</v>
      </c>
      <c r="AP30" s="48">
        <v>1.2976354335107361</v>
      </c>
      <c r="AQ30" s="46">
        <v>0.241580359879424</v>
      </c>
      <c r="AR30" s="47">
        <v>7.8450844777446288E-7</v>
      </c>
      <c r="AS30" s="48">
        <v>4.8863800967691162</v>
      </c>
      <c r="AT30" s="48">
        <v>3.247401602373726</v>
      </c>
      <c r="AU30" s="46">
        <v>0.23645293812632648</v>
      </c>
      <c r="AV30" s="47">
        <v>1.2838403455487336E-6</v>
      </c>
      <c r="AW30" s="48">
        <v>26.923335635586909</v>
      </c>
      <c r="AX30" s="48">
        <v>5.4295808532640599</v>
      </c>
      <c r="AZ30" s="46">
        <v>1.1418300259293002</v>
      </c>
      <c r="BA30" s="47">
        <v>2.3834283974944321E-6</v>
      </c>
      <c r="BB30" s="48">
        <v>-0.34086487243900621</v>
      </c>
      <c r="BC30" s="48">
        <v>2.087375829475699</v>
      </c>
      <c r="BD30" s="46">
        <v>0.51282777003333246</v>
      </c>
      <c r="BE30" s="47">
        <v>7.8029444402848078E-7</v>
      </c>
      <c r="BF30" s="48">
        <v>3.8579488779899584</v>
      </c>
      <c r="BG30" s="48">
        <v>1.5215526335045462E-2</v>
      </c>
      <c r="BH30" s="46">
        <v>0.34840422592262177</v>
      </c>
      <c r="BI30" s="47">
        <v>4.4588338887257388E-7</v>
      </c>
      <c r="BJ30" s="48">
        <v>-1.2227440575607318</v>
      </c>
      <c r="BK30" s="48">
        <v>1.2797875447458023</v>
      </c>
      <c r="BL30" s="46">
        <v>0.24157879524974618</v>
      </c>
      <c r="BM30" s="47">
        <v>7.3047642565288639E-7</v>
      </c>
      <c r="BN30" s="48">
        <v>-0.24475732529616323</v>
      </c>
      <c r="BO30" s="48">
        <v>3.0237605287240288</v>
      </c>
      <c r="BP30" s="46">
        <v>0.23644825999695443</v>
      </c>
      <c r="BQ30" s="47">
        <v>1.1930256015180821E-6</v>
      </c>
      <c r="BR30" s="48">
        <v>-1.4509262904471854</v>
      </c>
      <c r="BS30" s="48">
        <v>5.0456095618273897</v>
      </c>
      <c r="BU30" s="46">
        <v>1.1418294697265474</v>
      </c>
      <c r="BV30" s="47">
        <v>2.7252968933452752E-6</v>
      </c>
      <c r="BW30" s="48">
        <v>-0.24366021511568192</v>
      </c>
      <c r="BX30" s="48">
        <v>2.3867810085493297</v>
      </c>
      <c r="BY30" s="46">
        <v>0.51282742112974089</v>
      </c>
      <c r="BZ30" s="47">
        <v>7.7183173292662957E-7</v>
      </c>
      <c r="CA30" s="48">
        <v>3.8511427294718459</v>
      </c>
      <c r="CB30" s="48">
        <v>1.5050516043512478E-2</v>
      </c>
      <c r="CC30" s="46">
        <v>0.34840391932329023</v>
      </c>
      <c r="CD30" s="47">
        <v>4.5394774310899147E-7</v>
      </c>
      <c r="CE30" s="48">
        <v>-0.81142380425891503</v>
      </c>
      <c r="CF30" s="48">
        <v>1.302935236752504</v>
      </c>
      <c r="CG30" s="46">
        <v>0.24157673859444487</v>
      </c>
      <c r="CH30" s="47">
        <v>7.5534801747495054E-7</v>
      </c>
      <c r="CI30" s="48">
        <v>-9.5869958167682512</v>
      </c>
      <c r="CJ30" s="48">
        <v>3.126741514393141</v>
      </c>
      <c r="CK30" s="46">
        <v>0.23644616267392166</v>
      </c>
      <c r="CL30" s="47">
        <v>1.2663787643217526E-6</v>
      </c>
      <c r="CM30" s="48">
        <v>-12.264275472850805</v>
      </c>
      <c r="CN30" s="48">
        <v>5.3558863040978641</v>
      </c>
    </row>
    <row r="31" spans="1:92" x14ac:dyDescent="0.2">
      <c r="A31" s="44">
        <v>2</v>
      </c>
      <c r="B31" s="44" t="s">
        <v>29</v>
      </c>
      <c r="C31" s="44" t="s">
        <v>89</v>
      </c>
      <c r="D31" s="44">
        <v>780</v>
      </c>
      <c r="E31" s="48">
        <v>2.8920030168110284</v>
      </c>
      <c r="F31" s="48">
        <v>9.0142067475338913E-2</v>
      </c>
      <c r="G31" s="45">
        <v>-4.4950612063339855E-7</v>
      </c>
      <c r="H31" s="45">
        <v>1.2606865549903746E-6</v>
      </c>
      <c r="I31" s="48"/>
      <c r="J31" s="46">
        <v>1.1418381688725037</v>
      </c>
      <c r="K31" s="47">
        <v>2.4465588206542619E-6</v>
      </c>
      <c r="L31" s="48">
        <v>7.3387377341749271</v>
      </c>
      <c r="M31" s="48">
        <v>2.1426493590331552</v>
      </c>
      <c r="N31" s="46">
        <v>0.51282563199109177</v>
      </c>
      <c r="O31" s="47">
        <v>9.2388130253560889E-7</v>
      </c>
      <c r="P31" s="48">
        <v>3.816241560028466</v>
      </c>
      <c r="Q31" s="48">
        <v>1.8015505561774604E-2</v>
      </c>
      <c r="R31" s="46">
        <v>0.34840604322843033</v>
      </c>
      <c r="S31" s="47">
        <v>5.7031885082757993E-7</v>
      </c>
      <c r="T31" s="48">
        <v>4.0394668539001088</v>
      </c>
      <c r="U31" s="48">
        <v>1.6369373089595172</v>
      </c>
      <c r="V31" s="46">
        <v>0.24157927510377783</v>
      </c>
      <c r="W31" s="47">
        <v>6.7697181218520276E-7</v>
      </c>
      <c r="X31" s="48">
        <v>1.1209604171558141</v>
      </c>
      <c r="Y31" s="48">
        <v>2.8022760308987129</v>
      </c>
      <c r="Z31" s="46">
        <v>0.2364465591188801</v>
      </c>
      <c r="AA31" s="47">
        <v>1.0892331307507763E-6</v>
      </c>
      <c r="AB31" s="48">
        <v>-6.2385784981300318</v>
      </c>
      <c r="AC31" s="48">
        <v>4.6066778675477957</v>
      </c>
      <c r="AE31" s="46">
        <v>1.1418382424697782</v>
      </c>
      <c r="AF31" s="47">
        <v>4.0538270629910838E-6</v>
      </c>
      <c r="AG31" s="48">
        <v>7.8125189859612476</v>
      </c>
      <c r="AH31" s="48">
        <v>3.5502638746997293</v>
      </c>
      <c r="AI31" s="46">
        <v>0.51282540702301238</v>
      </c>
      <c r="AJ31" s="47">
        <v>1.2480559989810478E-6</v>
      </c>
      <c r="AK31" s="48">
        <v>3.81185305214915</v>
      </c>
      <c r="AL31" s="48">
        <v>2.4336859716567103E-2</v>
      </c>
      <c r="AM31" s="46">
        <v>0.34840617791401907</v>
      </c>
      <c r="AN31" s="47">
        <v>6.8011366510035146E-7</v>
      </c>
      <c r="AO31" s="48">
        <v>3.2080979530668685</v>
      </c>
      <c r="AP31" s="48">
        <v>1.9520711979688041</v>
      </c>
      <c r="AQ31" s="46">
        <v>0.24157920339794783</v>
      </c>
      <c r="AR31" s="47">
        <v>1.1408699343382856E-6</v>
      </c>
      <c r="AS31" s="48">
        <v>9.9206471482204961E-2</v>
      </c>
      <c r="AT31" s="48">
        <v>4.7225502787131761</v>
      </c>
      <c r="AU31" s="46">
        <v>0.23644373453044515</v>
      </c>
      <c r="AV31" s="47">
        <v>1.9693832881880808E-6</v>
      </c>
      <c r="AW31" s="48">
        <v>-12.001296664343464</v>
      </c>
      <c r="AX31" s="48">
        <v>8.3291836516585622</v>
      </c>
      <c r="AZ31" s="46">
        <v>1.1418422528424015</v>
      </c>
      <c r="BA31" s="47">
        <v>3.9124814578276031E-6</v>
      </c>
      <c r="BB31" s="48">
        <v>10.367304168479308</v>
      </c>
      <c r="BC31" s="48">
        <v>3.4264640742521273</v>
      </c>
      <c r="BD31" s="46">
        <v>0.51282526403207296</v>
      </c>
      <c r="BE31" s="47">
        <v>1.2156426251028531E-6</v>
      </c>
      <c r="BF31" s="48">
        <v>3.809063692583603</v>
      </c>
      <c r="BG31" s="48">
        <v>2.3704811567684871E-2</v>
      </c>
      <c r="BH31" s="46">
        <v>0.34840620153337737</v>
      </c>
      <c r="BI31" s="47">
        <v>7.1605321443752663E-7</v>
      </c>
      <c r="BJ31" s="48">
        <v>4.4477047858038077</v>
      </c>
      <c r="BK31" s="48">
        <v>2.0552252264342332</v>
      </c>
      <c r="BL31" s="46">
        <v>0.24157838923320607</v>
      </c>
      <c r="BM31" s="47">
        <v>1.210601267937907E-6</v>
      </c>
      <c r="BN31" s="48">
        <v>-1.9254364607146357</v>
      </c>
      <c r="BO31" s="48">
        <v>5.0112150833544193</v>
      </c>
      <c r="BP31" s="46">
        <v>0.23644701633967777</v>
      </c>
      <c r="BQ31" s="47">
        <v>1.9999940456992547E-6</v>
      </c>
      <c r="BR31" s="48">
        <v>-6.7106624891399846</v>
      </c>
      <c r="BS31" s="48">
        <v>8.4585294272695766</v>
      </c>
      <c r="BU31" s="46">
        <v>1.1418358233297454</v>
      </c>
      <c r="BV31" s="47">
        <v>3.8701352786058783E-6</v>
      </c>
      <c r="BW31" s="48">
        <v>5.3207448194036999</v>
      </c>
      <c r="BX31" s="48">
        <v>3.3893973192398605</v>
      </c>
      <c r="BY31" s="46">
        <v>0.51282600080020246</v>
      </c>
      <c r="BZ31" s="47">
        <v>1.1788009819419054E-6</v>
      </c>
      <c r="CA31" s="48">
        <v>3.8234360104261178</v>
      </c>
      <c r="CB31" s="48">
        <v>2.298637315780655E-2</v>
      </c>
      <c r="CC31" s="46">
        <v>0.3484059683629902</v>
      </c>
      <c r="CD31" s="47">
        <v>6.9728476710261528E-7</v>
      </c>
      <c r="CE31" s="48">
        <v>5.0697902800322936</v>
      </c>
      <c r="CF31" s="48">
        <v>2.0013571247899584</v>
      </c>
      <c r="CG31" s="46">
        <v>0.2415794374872765</v>
      </c>
      <c r="CH31" s="47">
        <v>1.1651777456018035E-6</v>
      </c>
      <c r="CI31" s="48">
        <v>1.5848867620515961</v>
      </c>
      <c r="CJ31" s="48">
        <v>4.8231660679447153</v>
      </c>
      <c r="CK31" s="46">
        <v>0.23644909591549104</v>
      </c>
      <c r="CL31" s="47">
        <v>1.9285595281614591E-6</v>
      </c>
      <c r="CM31" s="48">
        <v>0.14110916990439648</v>
      </c>
      <c r="CN31" s="48">
        <v>8.1563413076053504</v>
      </c>
    </row>
    <row r="32" spans="1:92" x14ac:dyDescent="0.2">
      <c r="A32" s="44">
        <v>2</v>
      </c>
      <c r="B32" s="44" t="s">
        <v>70</v>
      </c>
      <c r="C32" s="44" t="s">
        <v>104</v>
      </c>
      <c r="D32" s="44">
        <v>740</v>
      </c>
      <c r="E32" s="48">
        <v>6.8609773843332453</v>
      </c>
      <c r="F32" s="48">
        <v>9.0721349122506775E-2</v>
      </c>
      <c r="G32" s="45">
        <v>-4.7699161611833254E-7</v>
      </c>
      <c r="H32" s="45">
        <v>7.32194567043849E-5</v>
      </c>
      <c r="I32" s="48"/>
      <c r="J32" s="46">
        <v>1.1418302889758172</v>
      </c>
      <c r="K32" s="47">
        <v>1.6669014866898975E-6</v>
      </c>
      <c r="L32" s="48">
        <v>0.43762448553863464</v>
      </c>
      <c r="M32" s="48">
        <v>1.4598504723368753</v>
      </c>
      <c r="N32" s="46">
        <v>0.51282857622044009</v>
      </c>
      <c r="O32" s="47">
        <v>6.3239142221612002E-7</v>
      </c>
      <c r="P32" s="48">
        <v>3.8736753689816439</v>
      </c>
      <c r="Q32" s="48">
        <v>1.233143883823443E-2</v>
      </c>
      <c r="R32" s="46">
        <v>0.34840456884577692</v>
      </c>
      <c r="S32" s="47">
        <v>3.6158469354054881E-7</v>
      </c>
      <c r="T32" s="48">
        <v>-0.19234438408677335</v>
      </c>
      <c r="U32" s="48">
        <v>1.0378299421802535</v>
      </c>
      <c r="V32" s="46">
        <v>0.24157926620455833</v>
      </c>
      <c r="W32" s="47">
        <v>4.5883031209742335E-7</v>
      </c>
      <c r="X32" s="48">
        <v>1.0841226980584651</v>
      </c>
      <c r="Y32" s="48">
        <v>1.8992950815112863</v>
      </c>
      <c r="Z32" s="46">
        <v>0.2364491494656118</v>
      </c>
      <c r="AA32" s="47">
        <v>7.5734270280475175E-7</v>
      </c>
      <c r="AB32" s="48">
        <v>4.7166689847166765</v>
      </c>
      <c r="AC32" s="48">
        <v>3.2029834089756224</v>
      </c>
      <c r="AE32" s="46">
        <v>1.1418333047550173</v>
      </c>
      <c r="AF32" s="47">
        <v>2.5918072246688776E-6</v>
      </c>
      <c r="AG32" s="48">
        <v>3.4881294592725709</v>
      </c>
      <c r="AH32" s="48">
        <v>2.2698647988945768</v>
      </c>
      <c r="AI32" s="46">
        <v>0.51283044623782303</v>
      </c>
      <c r="AJ32" s="47">
        <v>8.1969029137504491E-7</v>
      </c>
      <c r="AK32" s="48">
        <v>3.9101542598563022</v>
      </c>
      <c r="AL32" s="48">
        <v>1.5983651075874634E-2</v>
      </c>
      <c r="AM32" s="46">
        <v>0.34840434824781097</v>
      </c>
      <c r="AN32" s="47">
        <v>4.6989046272805803E-7</v>
      </c>
      <c r="AO32" s="48">
        <v>-2.0434509396816125</v>
      </c>
      <c r="AP32" s="48">
        <v>1.3486928768002551</v>
      </c>
      <c r="AQ32" s="46">
        <v>0.24158083765280966</v>
      </c>
      <c r="AR32" s="47">
        <v>7.8060974234568194E-7</v>
      </c>
      <c r="AS32" s="48">
        <v>6.864089379332583</v>
      </c>
      <c r="AT32" s="48">
        <v>3.2312568742208896</v>
      </c>
      <c r="AU32" s="46">
        <v>0.23645077477981827</v>
      </c>
      <c r="AV32" s="47">
        <v>1.3406160733473766E-6</v>
      </c>
      <c r="AW32" s="48">
        <v>17.773926159758702</v>
      </c>
      <c r="AX32" s="48">
        <v>5.6697470101155352</v>
      </c>
      <c r="AZ32" s="46">
        <v>1.1418285015290801</v>
      </c>
      <c r="BA32" s="47">
        <v>2.7132545818370742E-6</v>
      </c>
      <c r="BB32" s="48">
        <v>-1.6759144557676464</v>
      </c>
      <c r="BC32" s="48">
        <v>2.3762365173085258</v>
      </c>
      <c r="BD32" s="46">
        <v>0.51282810669257672</v>
      </c>
      <c r="BE32" s="47">
        <v>8.3782674007495475E-7</v>
      </c>
      <c r="BF32" s="48">
        <v>3.8645161730044286</v>
      </c>
      <c r="BG32" s="48">
        <v>1.6337379506720442E-2</v>
      </c>
      <c r="BH32" s="46">
        <v>0.34840474147567707</v>
      </c>
      <c r="BI32" s="47">
        <v>4.3936953912704247E-7</v>
      </c>
      <c r="BJ32" s="48">
        <v>0.25700959227492604</v>
      </c>
      <c r="BK32" s="48">
        <v>1.2610894365733418</v>
      </c>
      <c r="BL32" s="46">
        <v>0.2415785165786424</v>
      </c>
      <c r="BM32" s="47">
        <v>7.8922407723671266E-7</v>
      </c>
      <c r="BN32" s="48">
        <v>-1.3982982860483162</v>
      </c>
      <c r="BO32" s="48">
        <v>3.266946450429884</v>
      </c>
      <c r="BP32" s="46">
        <v>0.23645040808709503</v>
      </c>
      <c r="BQ32" s="47">
        <v>1.3829442078742645E-6</v>
      </c>
      <c r="BR32" s="48">
        <v>7.633881624391492</v>
      </c>
      <c r="BS32" s="48">
        <v>5.8487706536960831</v>
      </c>
      <c r="BU32" s="46">
        <v>1.1418292230882972</v>
      </c>
      <c r="BV32" s="47">
        <v>2.6427103924879042E-6</v>
      </c>
      <c r="BW32" s="48">
        <v>-0.45966286410514812</v>
      </c>
      <c r="BX32" s="48">
        <v>2.3144532816739312</v>
      </c>
      <c r="BY32" s="46">
        <v>0.51282740379667158</v>
      </c>
      <c r="BZ32" s="47">
        <v>8.5540543167588158E-7</v>
      </c>
      <c r="CA32" s="48">
        <v>3.8508046090068859</v>
      </c>
      <c r="CB32" s="48">
        <v>1.668018177934651E-2</v>
      </c>
      <c r="CC32" s="46">
        <v>0.3484045768019623</v>
      </c>
      <c r="CD32" s="47">
        <v>4.4100947191409857E-7</v>
      </c>
      <c r="CE32" s="48">
        <v>1.075690840846022</v>
      </c>
      <c r="CF32" s="48">
        <v>1.2657970109410306</v>
      </c>
      <c r="CG32" s="46">
        <v>0.24157793918719245</v>
      </c>
      <c r="CH32" s="47">
        <v>7.1841151937602624E-7</v>
      </c>
      <c r="CI32" s="48">
        <v>-4.6172241223718657</v>
      </c>
      <c r="CJ32" s="48">
        <v>2.9738291575512941</v>
      </c>
      <c r="CK32" s="46">
        <v>0.23644711883999875</v>
      </c>
      <c r="CL32" s="47">
        <v>1.2574724667387437E-6</v>
      </c>
      <c r="CM32" s="48">
        <v>-8.2204189788548376</v>
      </c>
      <c r="CN32" s="48">
        <v>5.3181974595751447</v>
      </c>
    </row>
    <row r="33" spans="1:92" x14ac:dyDescent="0.2">
      <c r="A33" s="44">
        <v>2</v>
      </c>
      <c r="B33" s="44" t="s">
        <v>70</v>
      </c>
      <c r="C33" s="44" t="s">
        <v>103</v>
      </c>
      <c r="D33" s="44">
        <v>800</v>
      </c>
      <c r="E33" s="48">
        <v>6.6370486459933424</v>
      </c>
      <c r="F33" s="48">
        <v>0.10990746201186354</v>
      </c>
      <c r="G33" s="45">
        <v>-8.3124365118134478E-8</v>
      </c>
      <c r="H33" s="45">
        <v>2.5410052110544903E-6</v>
      </c>
      <c r="I33" s="48"/>
      <c r="J33" s="46">
        <v>1.1418302713183393</v>
      </c>
      <c r="K33" s="47">
        <v>1.6761102048441671E-6</v>
      </c>
      <c r="L33" s="48">
        <v>0.4221602911691491</v>
      </c>
      <c r="M33" s="48">
        <v>1.467915369688839</v>
      </c>
      <c r="N33" s="46">
        <v>0.51282891791860541</v>
      </c>
      <c r="O33" s="47">
        <v>6.2759285638065593E-7</v>
      </c>
      <c r="P33" s="48">
        <v>3.8803409594723171</v>
      </c>
      <c r="Q33" s="48">
        <v>1.2237860121613996E-2</v>
      </c>
      <c r="R33" s="46">
        <v>0.34840594645285466</v>
      </c>
      <c r="S33" s="47">
        <v>3.5357149730861681E-7</v>
      </c>
      <c r="T33" s="48">
        <v>3.7616990928857064</v>
      </c>
      <c r="U33" s="48">
        <v>1.0148262419409111</v>
      </c>
      <c r="V33" s="46">
        <v>0.24157897303728618</v>
      </c>
      <c r="W33" s="47">
        <v>4.5983175634970764E-7</v>
      </c>
      <c r="X33" s="48">
        <v>-0.12942345839483949</v>
      </c>
      <c r="Y33" s="48">
        <v>1.9034427978909221</v>
      </c>
      <c r="Z33" s="46">
        <v>0.23644741570672151</v>
      </c>
      <c r="AA33" s="47">
        <v>7.1326089652492881E-7</v>
      </c>
      <c r="AB33" s="48">
        <v>-2.6158465763481686</v>
      </c>
      <c r="AC33" s="48">
        <v>3.0165730270007467</v>
      </c>
      <c r="AE33" s="46">
        <v>1.1418316829645578</v>
      </c>
      <c r="AF33" s="47">
        <v>2.6198323143942714E-6</v>
      </c>
      <c r="AG33" s="48">
        <v>2.067785430215352</v>
      </c>
      <c r="AH33" s="48">
        <v>2.2944119991419001</v>
      </c>
      <c r="AI33" s="46">
        <v>0.51282992862983923</v>
      </c>
      <c r="AJ33" s="47">
        <v>8.1622505329223627E-7</v>
      </c>
      <c r="AK33" s="48">
        <v>3.9000571530967143</v>
      </c>
      <c r="AL33" s="48">
        <v>1.5916096306488922E-2</v>
      </c>
      <c r="AM33" s="46">
        <v>0.34840618704362325</v>
      </c>
      <c r="AN33" s="47">
        <v>4.3978395574066306E-7</v>
      </c>
      <c r="AO33" s="48">
        <v>3.2343019473746182</v>
      </c>
      <c r="AP33" s="48">
        <v>1.2622736681929203</v>
      </c>
      <c r="AQ33" s="46">
        <v>0.24157908565174663</v>
      </c>
      <c r="AR33" s="47">
        <v>7.6515970822583905E-7</v>
      </c>
      <c r="AS33" s="48">
        <v>-0.38819563608072372</v>
      </c>
      <c r="AT33" s="48">
        <v>3.1673259552313686</v>
      </c>
      <c r="AU33" s="46">
        <v>0.23644611005334096</v>
      </c>
      <c r="AV33" s="47">
        <v>1.2813650366923088E-6</v>
      </c>
      <c r="AW33" s="48">
        <v>-1.9545327221148767</v>
      </c>
      <c r="AX33" s="48">
        <v>5.4192688405964464</v>
      </c>
      <c r="AZ33" s="46">
        <v>1.1418305011833882</v>
      </c>
      <c r="BA33" s="47">
        <v>2.6063587137441682E-6</v>
      </c>
      <c r="BB33" s="48">
        <v>7.5356382245317377E-2</v>
      </c>
      <c r="BC33" s="48">
        <v>2.2826143731866941</v>
      </c>
      <c r="BD33" s="46">
        <v>0.51282849337498504</v>
      </c>
      <c r="BE33" s="47">
        <v>8.4322889879289339E-7</v>
      </c>
      <c r="BF33" s="48">
        <v>3.8720592822305555</v>
      </c>
      <c r="BG33" s="48">
        <v>1.644270764370958E-2</v>
      </c>
      <c r="BH33" s="46">
        <v>0.34840613313071522</v>
      </c>
      <c r="BI33" s="47">
        <v>4.4065949978293803E-7</v>
      </c>
      <c r="BJ33" s="48">
        <v>4.2513737041893762</v>
      </c>
      <c r="BK33" s="48">
        <v>1.2647868618822824</v>
      </c>
      <c r="BL33" s="46">
        <v>0.24157919746012663</v>
      </c>
      <c r="BM33" s="47">
        <v>7.8035981138817845E-7</v>
      </c>
      <c r="BN33" s="48">
        <v>1.4201664590984819</v>
      </c>
      <c r="BO33" s="48">
        <v>3.2302442411953916</v>
      </c>
      <c r="BP33" s="46">
        <v>0.23644848702367699</v>
      </c>
      <c r="BQ33" s="47">
        <v>1.2678566271195647E-6</v>
      </c>
      <c r="BR33" s="48">
        <v>-0.49077376851336396</v>
      </c>
      <c r="BS33" s="48">
        <v>5.3620839070651636</v>
      </c>
      <c r="BU33" s="46">
        <v>1.1418283777916391</v>
      </c>
      <c r="BV33" s="47">
        <v>2.6055569744275345E-6</v>
      </c>
      <c r="BW33" s="48">
        <v>-1.1999629478953722</v>
      </c>
      <c r="BX33" s="48">
        <v>2.2819164640721481</v>
      </c>
      <c r="BY33" s="46">
        <v>0.5128285283022922</v>
      </c>
      <c r="BZ33" s="47">
        <v>7.7626364364739207E-7</v>
      </c>
      <c r="CA33" s="48">
        <v>3.8727406178362678</v>
      </c>
      <c r="CB33" s="48">
        <v>1.5136904458439474E-2</v>
      </c>
      <c r="CC33" s="46">
        <v>0.34840565384776839</v>
      </c>
      <c r="CD33" s="47">
        <v>4.4382679226775964E-7</v>
      </c>
      <c r="CE33" s="48">
        <v>4.1670594288500951</v>
      </c>
      <c r="CF33" s="48">
        <v>1.2738794200558075</v>
      </c>
      <c r="CG33" s="46">
        <v>0.24157814065206359</v>
      </c>
      <c r="CH33" s="47">
        <v>7.409508241420524E-7</v>
      </c>
      <c r="CI33" s="48">
        <v>-3.7832740454879499</v>
      </c>
      <c r="CJ33" s="48">
        <v>3.0671269434481556</v>
      </c>
      <c r="CK33" s="46">
        <v>0.23644698952048576</v>
      </c>
      <c r="CL33" s="47">
        <v>1.2186220487322441E-6</v>
      </c>
      <c r="CM33" s="48">
        <v>-8.7673423271317219</v>
      </c>
      <c r="CN33" s="48">
        <v>5.1538911584520841</v>
      </c>
    </row>
    <row r="34" spans="1:92" x14ac:dyDescent="0.2">
      <c r="A34" s="44">
        <v>2</v>
      </c>
      <c r="B34" s="44" t="s">
        <v>70</v>
      </c>
      <c r="C34" s="44" t="s">
        <v>100</v>
      </c>
      <c r="D34" s="44">
        <v>680</v>
      </c>
      <c r="E34" s="48">
        <v>6.4954651897345324</v>
      </c>
      <c r="F34" s="48">
        <v>8.0689567690705427E-2</v>
      </c>
      <c r="G34" s="45">
        <v>2.945004060635129E-7</v>
      </c>
      <c r="H34" s="45">
        <v>8.9539447448489608E-7</v>
      </c>
      <c r="I34" s="48"/>
      <c r="J34" s="46">
        <v>1.1418368144034252</v>
      </c>
      <c r="K34" s="47">
        <v>1.81977514464144E-6</v>
      </c>
      <c r="L34" s="48">
        <v>6.1525109504856346</v>
      </c>
      <c r="M34" s="48">
        <v>1.5937261101466735</v>
      </c>
      <c r="N34" s="46">
        <v>0.51282949844683468</v>
      </c>
      <c r="O34" s="47">
        <v>6.8429775161371629E-7</v>
      </c>
      <c r="P34" s="48">
        <v>3.8916654669973738</v>
      </c>
      <c r="Q34" s="48">
        <v>1.334357235077533E-2</v>
      </c>
      <c r="R34" s="46">
        <v>0.34840438729647849</v>
      </c>
      <c r="S34" s="47">
        <v>3.673997600731387E-7</v>
      </c>
      <c r="T34" s="48">
        <v>-0.71343187768579952</v>
      </c>
      <c r="U34" s="48">
        <v>1.0545210493015287</v>
      </c>
      <c r="V34" s="46">
        <v>0.24158078841663561</v>
      </c>
      <c r="W34" s="47">
        <v>5.0080250189140297E-7</v>
      </c>
      <c r="X34" s="48">
        <v>7.3852169577559579</v>
      </c>
      <c r="Y34" s="48">
        <v>2.0730228805599715</v>
      </c>
      <c r="Z34" s="46">
        <v>0.23645534103446819</v>
      </c>
      <c r="AA34" s="47">
        <v>8.3453268003484871E-7</v>
      </c>
      <c r="AB34" s="48">
        <v>30.90241790348891</v>
      </c>
      <c r="AC34" s="48">
        <v>3.5293458645672908</v>
      </c>
      <c r="AE34" s="46">
        <v>1.1418396897762275</v>
      </c>
      <c r="AF34" s="47">
        <v>2.9649093338187823E-6</v>
      </c>
      <c r="AG34" s="48">
        <v>9.0800520764489079</v>
      </c>
      <c r="AH34" s="48">
        <v>2.5966073524732982</v>
      </c>
      <c r="AI34" s="46">
        <v>0.51283089903687662</v>
      </c>
      <c r="AJ34" s="47">
        <v>9.1349856894773501E-7</v>
      </c>
      <c r="AK34" s="48">
        <v>3.9189871228106909</v>
      </c>
      <c r="AL34" s="48">
        <v>1.781286132842879E-2</v>
      </c>
      <c r="AM34" s="46">
        <v>0.34840458057023238</v>
      </c>
      <c r="AN34" s="47">
        <v>5.0168518920869722E-7</v>
      </c>
      <c r="AO34" s="48">
        <v>-1.3766339270748773</v>
      </c>
      <c r="AP34" s="48">
        <v>1.439950038508653</v>
      </c>
      <c r="AQ34" s="46">
        <v>0.24158277290146327</v>
      </c>
      <c r="AR34" s="47">
        <v>8.2195055682686481E-7</v>
      </c>
      <c r="AS34" s="48">
        <v>14.874914890716795</v>
      </c>
      <c r="AT34" s="48">
        <v>3.402355834213898</v>
      </c>
      <c r="AU34" s="46">
        <v>0.23645820631487924</v>
      </c>
      <c r="AV34" s="47">
        <v>1.4568955781069379E-6</v>
      </c>
      <c r="AW34" s="48">
        <v>49.204007771530556</v>
      </c>
      <c r="AX34" s="48">
        <v>6.161323816213276</v>
      </c>
      <c r="AZ34" s="46">
        <v>1.1418386493672166</v>
      </c>
      <c r="BA34" s="47">
        <v>3.0175554839367279E-6</v>
      </c>
      <c r="BB34" s="48">
        <v>7.2114281843838057</v>
      </c>
      <c r="BC34" s="48">
        <v>2.6427161890246005</v>
      </c>
      <c r="BD34" s="46">
        <v>0.51282950100832003</v>
      </c>
      <c r="BE34" s="47">
        <v>9.4975588029465506E-7</v>
      </c>
      <c r="BF34" s="48">
        <v>3.8917154345230465</v>
      </c>
      <c r="BG34" s="48">
        <v>1.8519915067819907E-2</v>
      </c>
      <c r="BH34" s="46">
        <v>0.34840462150883134</v>
      </c>
      <c r="BI34" s="47">
        <v>4.6164652431061587E-7</v>
      </c>
      <c r="BJ34" s="48">
        <v>-8.7322336361772557E-2</v>
      </c>
      <c r="BK34" s="48">
        <v>1.3250298526792479</v>
      </c>
      <c r="BL34" s="46">
        <v>0.24158210074165057</v>
      </c>
      <c r="BM34" s="47">
        <v>8.0737144449947559E-7</v>
      </c>
      <c r="BN34" s="48">
        <v>13.438112033803407</v>
      </c>
      <c r="BO34" s="48">
        <v>3.3420168216969173</v>
      </c>
      <c r="BP34" s="46">
        <v>0.23645742524458563</v>
      </c>
      <c r="BQ34" s="47">
        <v>1.4587760620251273E-6</v>
      </c>
      <c r="BR34" s="48">
        <v>37.311187388144873</v>
      </c>
      <c r="BS34" s="48">
        <v>6.1692969062663439</v>
      </c>
      <c r="BU34" s="46">
        <v>1.1418307630143867</v>
      </c>
      <c r="BV34" s="47">
        <v>2.8888079360433424E-6</v>
      </c>
      <c r="BW34" s="48">
        <v>0.88898485883781575</v>
      </c>
      <c r="BX34" s="48">
        <v>2.5299790736212144</v>
      </c>
      <c r="BY34" s="46">
        <v>0.51282862452833744</v>
      </c>
      <c r="BZ34" s="47">
        <v>8.5854742884557309E-7</v>
      </c>
      <c r="CA34" s="48">
        <v>3.8746177230630785</v>
      </c>
      <c r="CB34" s="48">
        <v>1.674141004970623E-2</v>
      </c>
      <c r="CC34" s="46">
        <v>0.34840400745524741</v>
      </c>
      <c r="CD34" s="47">
        <v>4.6019688616927719E-7</v>
      </c>
      <c r="CE34" s="48">
        <v>-0.55846486557431518</v>
      </c>
      <c r="CF34" s="48">
        <v>1.3208713916081738</v>
      </c>
      <c r="CG34" s="46">
        <v>0.24157804283855797</v>
      </c>
      <c r="CH34" s="47">
        <v>7.7831964455531314E-7</v>
      </c>
      <c r="CI34" s="48">
        <v>-4.1881663727094676</v>
      </c>
      <c r="CJ34" s="48">
        <v>3.2218145134798091</v>
      </c>
      <c r="CK34" s="46">
        <v>0.2364515410336798</v>
      </c>
      <c r="CL34" s="47">
        <v>1.4409497812119345E-6</v>
      </c>
      <c r="CM34" s="48">
        <v>10.482102542397342</v>
      </c>
      <c r="CN34" s="48">
        <v>6.0940595900226668</v>
      </c>
    </row>
    <row r="35" spans="1:92" x14ac:dyDescent="0.2">
      <c r="A35" s="44">
        <v>2</v>
      </c>
      <c r="B35" s="44" t="s">
        <v>70</v>
      </c>
      <c r="C35" s="44" t="s">
        <v>171</v>
      </c>
      <c r="D35" s="44">
        <v>800</v>
      </c>
      <c r="E35" s="48">
        <v>5.2953682624033478</v>
      </c>
      <c r="F35" s="48">
        <v>0.11667011116137227</v>
      </c>
      <c r="G35" s="45">
        <v>-2.803436588336839E-8</v>
      </c>
      <c r="H35" s="45">
        <v>1.4851123314819212E-6</v>
      </c>
      <c r="I35" s="48"/>
      <c r="J35" s="46">
        <v>1.1418326679606483</v>
      </c>
      <c r="K35" s="47">
        <v>1.8668848397815226E-6</v>
      </c>
      <c r="L35" s="48">
        <v>2.521109128794663</v>
      </c>
      <c r="M35" s="48">
        <v>1.6349898651225683</v>
      </c>
      <c r="N35" s="46">
        <v>0.51282393523154379</v>
      </c>
      <c r="O35" s="47">
        <v>6.9176741176522834E-7</v>
      </c>
      <c r="P35" s="48">
        <v>3.783142452524757</v>
      </c>
      <c r="Q35" s="48">
        <v>1.3489374505362943E-2</v>
      </c>
      <c r="R35" s="46">
        <v>0.34840484883527417</v>
      </c>
      <c r="S35" s="47">
        <v>3.9844925136874701E-7</v>
      </c>
      <c r="T35" s="48">
        <v>0.61128871498006276</v>
      </c>
      <c r="U35" s="48">
        <v>1.1436386511289165</v>
      </c>
      <c r="V35" s="46">
        <v>0.24157932306499566</v>
      </c>
      <c r="W35" s="47">
        <v>5.4925608880713942E-7</v>
      </c>
      <c r="X35" s="48">
        <v>1.3194926447024358</v>
      </c>
      <c r="Y35" s="48">
        <v>2.2736055463627776</v>
      </c>
      <c r="Z35" s="46">
        <v>0.23644792067182119</v>
      </c>
      <c r="AA35" s="47">
        <v>8.7311511796277359E-7</v>
      </c>
      <c r="AB35" s="48">
        <v>-0.48021833420897053</v>
      </c>
      <c r="AC35" s="48">
        <v>3.6926318297999208</v>
      </c>
      <c r="AE35" s="46">
        <v>1.1418299289141591</v>
      </c>
      <c r="AF35" s="47">
        <v>2.8151237901358167E-6</v>
      </c>
      <c r="AG35" s="48">
        <v>0.53160978219501942</v>
      </c>
      <c r="AH35" s="48">
        <v>2.4654492922714879</v>
      </c>
      <c r="AI35" s="46">
        <v>0.51282421234996567</v>
      </c>
      <c r="AJ35" s="47">
        <v>8.6603541644823616E-7</v>
      </c>
      <c r="AK35" s="48">
        <v>3.7885482700117379</v>
      </c>
      <c r="AL35" s="48">
        <v>1.6887568792427244E-2</v>
      </c>
      <c r="AM35" s="46">
        <v>0.34840538486928413</v>
      </c>
      <c r="AN35" s="47">
        <v>4.9191210112548662E-7</v>
      </c>
      <c r="AO35" s="48">
        <v>0.93188320904324939</v>
      </c>
      <c r="AP35" s="48">
        <v>1.411895804394768</v>
      </c>
      <c r="AQ35" s="46">
        <v>0.24158003882051401</v>
      </c>
      <c r="AR35" s="47">
        <v>8.3979067999110442E-7</v>
      </c>
      <c r="AS35" s="48">
        <v>3.557379349539147</v>
      </c>
      <c r="AT35" s="48">
        <v>3.4762420111002679</v>
      </c>
      <c r="AU35" s="46">
        <v>0.23644754614325175</v>
      </c>
      <c r="AV35" s="47">
        <v>1.4164526776987673E-6</v>
      </c>
      <c r="AW35" s="48">
        <v>4.11910115416525</v>
      </c>
      <c r="AX35" s="48">
        <v>5.990557740195829</v>
      </c>
      <c r="AZ35" s="46">
        <v>1.1418357324659054</v>
      </c>
      <c r="BA35" s="47">
        <v>2.8862260552657856E-6</v>
      </c>
      <c r="BB35" s="48">
        <v>4.6568445331018893</v>
      </c>
      <c r="BC35" s="48">
        <v>2.5277068961861082</v>
      </c>
      <c r="BD35" s="46">
        <v>0.51282357334950301</v>
      </c>
      <c r="BE35" s="47">
        <v>9.251058571201349E-7</v>
      </c>
      <c r="BF35" s="48">
        <v>3.7760831301913989</v>
      </c>
      <c r="BG35" s="48">
        <v>1.8039456553797118E-2</v>
      </c>
      <c r="BH35" s="46">
        <v>0.3484047808951416</v>
      </c>
      <c r="BI35" s="47">
        <v>5.0766824181556601E-7</v>
      </c>
      <c r="BJ35" s="48">
        <v>0.37015235387904966</v>
      </c>
      <c r="BK35" s="48">
        <v>1.4571219158107864</v>
      </c>
      <c r="BL35" s="46">
        <v>0.24157960174389415</v>
      </c>
      <c r="BM35" s="47">
        <v>8.6145574006311305E-7</v>
      </c>
      <c r="BN35" s="48">
        <v>3.0936728947494885</v>
      </c>
      <c r="BO35" s="48">
        <v>3.5659291341011827</v>
      </c>
      <c r="BP35" s="46">
        <v>0.23644831956550191</v>
      </c>
      <c r="BQ35" s="47">
        <v>1.4837024133481886E-6</v>
      </c>
      <c r="BR35" s="48">
        <v>-1.1989960752023521</v>
      </c>
      <c r="BS35" s="48">
        <v>6.2749543582066654</v>
      </c>
      <c r="BU35" s="46">
        <v>1.1418330553907892</v>
      </c>
      <c r="BV35" s="47">
        <v>2.8732179698766712E-6</v>
      </c>
      <c r="BW35" s="48">
        <v>2.8966190148693727</v>
      </c>
      <c r="BX35" s="48">
        <v>2.5163205394271237</v>
      </c>
      <c r="BY35" s="46">
        <v>0.51282451822468511</v>
      </c>
      <c r="BZ35" s="47">
        <v>9.0139207926166661E-7</v>
      </c>
      <c r="CA35" s="48">
        <v>3.794515043697988</v>
      </c>
      <c r="CB35" s="48">
        <v>1.7577008259709172E-2</v>
      </c>
      <c r="CC35" s="46">
        <v>0.34840473159191093</v>
      </c>
      <c r="CD35" s="47">
        <v>4.8950209737768386E-7</v>
      </c>
      <c r="CE35" s="48">
        <v>1.5199735095006162</v>
      </c>
      <c r="CF35" s="48">
        <v>1.4049811985648959</v>
      </c>
      <c r="CG35" s="46">
        <v>0.24157906934039383</v>
      </c>
      <c r="CH35" s="47">
        <v>8.806756974166945E-7</v>
      </c>
      <c r="CI35" s="48">
        <v>6.0967880743945102E-2</v>
      </c>
      <c r="CJ35" s="48">
        <v>3.645496689018989</v>
      </c>
      <c r="CK35" s="46">
        <v>0.23644798649139351</v>
      </c>
      <c r="CL35" s="47">
        <v>1.4703473312191037E-6</v>
      </c>
      <c r="CM35" s="48">
        <v>-4.5509123823839204</v>
      </c>
      <c r="CN35" s="48">
        <v>6.2184810834607092</v>
      </c>
    </row>
    <row r="36" spans="1:92" x14ac:dyDescent="0.2">
      <c r="A36" s="44">
        <v>2</v>
      </c>
      <c r="B36" s="44" t="s">
        <v>71</v>
      </c>
      <c r="C36" s="44" t="s">
        <v>96</v>
      </c>
      <c r="D36" s="44">
        <v>560</v>
      </c>
      <c r="E36" s="48">
        <v>5.276349114275579</v>
      </c>
      <c r="F36" s="48">
        <v>9.7557077877523352E-2</v>
      </c>
      <c r="G36" s="45">
        <v>3.221938935889022E-6</v>
      </c>
      <c r="H36" s="45">
        <v>1.4736581105581793E-5</v>
      </c>
      <c r="I36" s="48"/>
      <c r="J36" s="46">
        <v>1.1418361152438896</v>
      </c>
      <c r="K36" s="47">
        <v>2.1233583921279419E-6</v>
      </c>
      <c r="L36" s="48">
        <v>5.5401959258016831</v>
      </c>
      <c r="M36" s="48">
        <v>1.8595999581554703</v>
      </c>
      <c r="N36" s="46">
        <v>0.51282947655934275</v>
      </c>
      <c r="O36" s="47">
        <v>8.1573921730196443E-7</v>
      </c>
      <c r="P36" s="48">
        <v>3.8912385022871199</v>
      </c>
      <c r="Q36" s="48">
        <v>1.5906636700661066E-2</v>
      </c>
      <c r="R36" s="46">
        <v>0.34840387049449634</v>
      </c>
      <c r="S36" s="47">
        <v>4.6254475017782243E-7</v>
      </c>
      <c r="T36" s="48">
        <v>-2.1967702978908932</v>
      </c>
      <c r="U36" s="48">
        <v>1.327610825681482</v>
      </c>
      <c r="V36" s="46">
        <v>0.24158278099107675</v>
      </c>
      <c r="W36" s="47">
        <v>5.9601469111299856E-7</v>
      </c>
      <c r="X36" s="48">
        <v>15.633344508714231</v>
      </c>
      <c r="Y36" s="48">
        <v>2.4671240585437806</v>
      </c>
      <c r="Z36" s="46">
        <v>0.23645757886341973</v>
      </c>
      <c r="AA36" s="47">
        <v>9.7418774740309096E-7</v>
      </c>
      <c r="AB36" s="48">
        <v>40.366776357325662</v>
      </c>
      <c r="AC36" s="48">
        <v>4.1199260860477285</v>
      </c>
      <c r="AE36" s="46">
        <v>1.1418494970934676</v>
      </c>
      <c r="AF36" s="47">
        <v>3.5255005451710699E-6</v>
      </c>
      <c r="AG36" s="48">
        <v>17.669179235957344</v>
      </c>
      <c r="AH36" s="48">
        <v>3.0875352260916094</v>
      </c>
      <c r="AI36" s="46">
        <v>0.51283216613278582</v>
      </c>
      <c r="AJ36" s="47">
        <v>1.0129120587778217E-6</v>
      </c>
      <c r="AK36" s="48">
        <v>3.9437046756107819</v>
      </c>
      <c r="AL36" s="48">
        <v>1.9751336317612181E-2</v>
      </c>
      <c r="AM36" s="46">
        <v>0.34840432985724967</v>
      </c>
      <c r="AN36" s="47">
        <v>5.6574342644636542E-7</v>
      </c>
      <c r="AO36" s="48">
        <v>-2.0962359402743047</v>
      </c>
      <c r="AP36" s="48">
        <v>1.6238128460635528</v>
      </c>
      <c r="AQ36" s="46">
        <v>0.24159215438846579</v>
      </c>
      <c r="AR36" s="47">
        <v>9.7394748209786405E-7</v>
      </c>
      <c r="AS36" s="48">
        <v>53.708919644623876</v>
      </c>
      <c r="AT36" s="48">
        <v>4.0313704911617894</v>
      </c>
      <c r="AU36" s="46">
        <v>0.23647474928588944</v>
      </c>
      <c r="AV36" s="47">
        <v>1.723690175867313E-6</v>
      </c>
      <c r="AW36" s="48">
        <v>119.16895104202574</v>
      </c>
      <c r="AX36" s="48">
        <v>7.2891087994491706</v>
      </c>
      <c r="AZ36" s="46">
        <v>1.1418348714687752</v>
      </c>
      <c r="BA36" s="47">
        <v>3.582233430555101E-6</v>
      </c>
      <c r="BB36" s="48">
        <v>3.9027946157066395</v>
      </c>
      <c r="BC36" s="48">
        <v>3.1372604919196161</v>
      </c>
      <c r="BD36" s="46">
        <v>0.51282867671875487</v>
      </c>
      <c r="BE36" s="47">
        <v>1.1001460445438898E-6</v>
      </c>
      <c r="BF36" s="48">
        <v>3.8756358144254044</v>
      </c>
      <c r="BG36" s="48">
        <v>2.1452506353251986E-2</v>
      </c>
      <c r="BH36" s="46">
        <v>0.34840384583282391</v>
      </c>
      <c r="BI36" s="47">
        <v>5.8512906789637908E-7</v>
      </c>
      <c r="BJ36" s="48">
        <v>-2.3136875789697697</v>
      </c>
      <c r="BK36" s="48">
        <v>1.6794563977836916</v>
      </c>
      <c r="BL36" s="46">
        <v>0.2415781723347942</v>
      </c>
      <c r="BM36" s="47">
        <v>9.815666289987083E-7</v>
      </c>
      <c r="BN36" s="48">
        <v>-2.8232733696453849</v>
      </c>
      <c r="BO36" s="48">
        <v>4.0631428721895935</v>
      </c>
      <c r="BP36" s="46">
        <v>0.23644904757198509</v>
      </c>
      <c r="BQ36" s="47">
        <v>1.7224471339239272E-6</v>
      </c>
      <c r="BR36" s="48">
        <v>1.8799245602441061</v>
      </c>
      <c r="BS36" s="48">
        <v>7.2846439924844333</v>
      </c>
      <c r="BU36" s="46">
        <v>1.1418282470791421</v>
      </c>
      <c r="BV36" s="47">
        <v>3.6829088173958541E-6</v>
      </c>
      <c r="BW36" s="48">
        <v>-1.3144392936315086</v>
      </c>
      <c r="BX36" s="48">
        <v>3.2254490347536353</v>
      </c>
      <c r="BY36" s="46">
        <v>0.51282724107861299</v>
      </c>
      <c r="BZ36" s="47">
        <v>1.0961292341977455E-6</v>
      </c>
      <c r="CA36" s="48">
        <v>3.8476304276557904</v>
      </c>
      <c r="CB36" s="48">
        <v>2.1374239634624172E-2</v>
      </c>
      <c r="CC36" s="46">
        <v>0.34840370416762378</v>
      </c>
      <c r="CD36" s="47">
        <v>5.7839061859142074E-7</v>
      </c>
      <c r="CE36" s="48">
        <v>-1.4289699337144413</v>
      </c>
      <c r="CF36" s="48">
        <v>1.6601161574136014</v>
      </c>
      <c r="CG36" s="46">
        <v>0.24157824748981835</v>
      </c>
      <c r="CH36" s="47">
        <v>1.0022406014342981E-6</v>
      </c>
      <c r="CI36" s="48">
        <v>-3.3410264552724556</v>
      </c>
      <c r="CJ36" s="48">
        <v>4.1487203912121222</v>
      </c>
      <c r="CK36" s="46">
        <v>0.23644917539203117</v>
      </c>
      <c r="CL36" s="47">
        <v>1.6646722004168794E-6</v>
      </c>
      <c r="CM36" s="48">
        <v>0.47723458851400835</v>
      </c>
      <c r="CN36" s="48">
        <v>7.0402960706327855</v>
      </c>
    </row>
    <row r="37" spans="1:92" x14ac:dyDescent="0.2">
      <c r="A37" s="44">
        <v>2</v>
      </c>
      <c r="B37" s="44" t="s">
        <v>71</v>
      </c>
      <c r="C37" s="44" t="s">
        <v>173</v>
      </c>
      <c r="D37" s="44">
        <v>800</v>
      </c>
      <c r="E37" s="48">
        <v>5.2101186144075493</v>
      </c>
      <c r="F37" s="48">
        <v>8.2736318941264583E-2</v>
      </c>
      <c r="G37" s="45">
        <v>2.6810230244629396E-8</v>
      </c>
      <c r="H37" s="45">
        <v>1.3802404877299738E-6</v>
      </c>
      <c r="I37" s="48"/>
      <c r="J37" s="46">
        <v>1.1418360714514284</v>
      </c>
      <c r="K37" s="47">
        <v>1.8005295735943666E-6</v>
      </c>
      <c r="L37" s="48">
        <v>5.5018430455966438</v>
      </c>
      <c r="M37" s="48">
        <v>1.5768722136319004</v>
      </c>
      <c r="N37" s="46">
        <v>0.51282980839092573</v>
      </c>
      <c r="O37" s="47">
        <v>6.5051879584289281E-7</v>
      </c>
      <c r="P37" s="48">
        <v>3.8977116229199638</v>
      </c>
      <c r="Q37" s="48">
        <v>1.2684886588086313E-2</v>
      </c>
      <c r="R37" s="46">
        <v>0.34840463108771502</v>
      </c>
      <c r="S37" s="47">
        <v>3.9142380983205835E-7</v>
      </c>
      <c r="T37" s="48">
        <v>-1.3695963030357916E-2</v>
      </c>
      <c r="U37" s="48">
        <v>1.123474761543892</v>
      </c>
      <c r="V37" s="46">
        <v>0.24158011030892165</v>
      </c>
      <c r="W37" s="47">
        <v>4.9936545149361043E-7</v>
      </c>
      <c r="X37" s="48">
        <v>4.5782357969148535</v>
      </c>
      <c r="Y37" s="48">
        <v>2.0670801534739125</v>
      </c>
      <c r="Z37" s="46">
        <v>0.23644920902640554</v>
      </c>
      <c r="AA37" s="47">
        <v>7.7145755670011966E-7</v>
      </c>
      <c r="AB37" s="48">
        <v>4.9685670135968252</v>
      </c>
      <c r="AC37" s="48">
        <v>3.2626776798139634</v>
      </c>
      <c r="AE37" s="46">
        <v>1.1418398988732026</v>
      </c>
      <c r="AF37" s="47">
        <v>2.8741670733835236E-6</v>
      </c>
      <c r="AG37" s="48">
        <v>9.2631766215323097</v>
      </c>
      <c r="AH37" s="48">
        <v>2.5171366635723862</v>
      </c>
      <c r="AI37" s="46">
        <v>0.51283128280063284</v>
      </c>
      <c r="AJ37" s="47">
        <v>8.8305491565973564E-7</v>
      </c>
      <c r="AK37" s="48">
        <v>3.9264732971688865</v>
      </c>
      <c r="AL37" s="48">
        <v>1.7219209226809789E-2</v>
      </c>
      <c r="AM37" s="46">
        <v>0.34840513276928647</v>
      </c>
      <c r="AN37" s="47">
        <v>5.0310494712747629E-7</v>
      </c>
      <c r="AO37" s="48">
        <v>0.20830015445838512</v>
      </c>
      <c r="AP37" s="48">
        <v>1.4440227763826656</v>
      </c>
      <c r="AQ37" s="46">
        <v>0.24158476575321272</v>
      </c>
      <c r="AR37" s="47">
        <v>7.9036468780183379E-7</v>
      </c>
      <c r="AS37" s="48">
        <v>23.124184360678868</v>
      </c>
      <c r="AT37" s="48">
        <v>3.2715833108831824</v>
      </c>
      <c r="AU37" s="46">
        <v>0.23645735320506464</v>
      </c>
      <c r="AV37" s="47">
        <v>1.4066591473793244E-6</v>
      </c>
      <c r="AW37" s="48">
        <v>45.595963016786811</v>
      </c>
      <c r="AX37" s="48">
        <v>5.9488915371534965</v>
      </c>
      <c r="AZ37" s="46">
        <v>1.1418349912724572</v>
      </c>
      <c r="BA37" s="47">
        <v>2.8029579984477988E-6</v>
      </c>
      <c r="BB37" s="48">
        <v>4.0077170984087473</v>
      </c>
      <c r="BC37" s="48">
        <v>2.4547837646175052</v>
      </c>
      <c r="BD37" s="46">
        <v>0.51282896343744955</v>
      </c>
      <c r="BE37" s="47">
        <v>8.7307009480744167E-7</v>
      </c>
      <c r="BF37" s="48">
        <v>3.8812289068035355</v>
      </c>
      <c r="BG37" s="48">
        <v>1.7024586305643231E-2</v>
      </c>
      <c r="BH37" s="46">
        <v>0.34840436260999935</v>
      </c>
      <c r="BI37" s="47">
        <v>4.9719473339965252E-7</v>
      </c>
      <c r="BJ37" s="48">
        <v>-0.83042042808845196</v>
      </c>
      <c r="BK37" s="48">
        <v>1.4270623067834767</v>
      </c>
      <c r="BL37" s="46">
        <v>0.24157878336218586</v>
      </c>
      <c r="BM37" s="47">
        <v>8.5738264915261415E-7</v>
      </c>
      <c r="BN37" s="48">
        <v>-0.29396511036505757</v>
      </c>
      <c r="BO37" s="48">
        <v>3.5490809135634533</v>
      </c>
      <c r="BP37" s="46">
        <v>0.23644672539188594</v>
      </c>
      <c r="BQ37" s="47">
        <v>1.4870285985458211E-6</v>
      </c>
      <c r="BR37" s="48">
        <v>-7.9411531245243694</v>
      </c>
      <c r="BS37" s="48">
        <v>6.2890640421482908</v>
      </c>
      <c r="BU37" s="46">
        <v>1.1418342981016829</v>
      </c>
      <c r="BV37" s="47">
        <v>2.882300873165899E-6</v>
      </c>
      <c r="BW37" s="48">
        <v>3.9849694419835657</v>
      </c>
      <c r="BX37" s="48">
        <v>2.5242724605118001</v>
      </c>
      <c r="BY37" s="46">
        <v>0.51282910112460678</v>
      </c>
      <c r="BZ37" s="47">
        <v>8.9627108567553539E-7</v>
      </c>
      <c r="CA37" s="48">
        <v>3.8839148041813765</v>
      </c>
      <c r="CB37" s="48">
        <v>1.7476993480090363E-2</v>
      </c>
      <c r="CC37" s="46">
        <v>0.34840453359451706</v>
      </c>
      <c r="CD37" s="47">
        <v>5.0769316281644881E-7</v>
      </c>
      <c r="CE37" s="48">
        <v>0.95167555924646763</v>
      </c>
      <c r="CF37" s="48">
        <v>1.4571944790113331</v>
      </c>
      <c r="CG37" s="46">
        <v>0.24157700916090849</v>
      </c>
      <c r="CH37" s="47">
        <v>8.3172203560418152E-7</v>
      </c>
      <c r="CI37" s="48">
        <v>-8.467004416590207</v>
      </c>
      <c r="CJ37" s="48">
        <v>3.4428857220025932</v>
      </c>
      <c r="CK37" s="46">
        <v>0.23644429839843714</v>
      </c>
      <c r="CL37" s="47">
        <v>1.4035220862503133E-6</v>
      </c>
      <c r="CM37" s="48">
        <v>-20.148745237369425</v>
      </c>
      <c r="CN37" s="48">
        <v>5.9359523395451452</v>
      </c>
    </row>
    <row r="38" spans="1:92" x14ac:dyDescent="0.2">
      <c r="A38" s="44">
        <v>2</v>
      </c>
      <c r="B38" s="44" t="s">
        <v>71</v>
      </c>
      <c r="C38" s="44" t="s">
        <v>98</v>
      </c>
      <c r="D38" s="44">
        <v>800</v>
      </c>
      <c r="E38" s="48">
        <v>5.340061051644402</v>
      </c>
      <c r="F38" s="48">
        <v>8.4531472197568375E-2</v>
      </c>
      <c r="G38" s="45">
        <v>1.3177022251386369E-6</v>
      </c>
      <c r="H38" s="45">
        <v>7.5138336140316165E-6</v>
      </c>
      <c r="I38" s="48"/>
      <c r="J38" s="46">
        <v>1.1418326918221628</v>
      </c>
      <c r="K38" s="47">
        <v>1.8343371693217133E-6</v>
      </c>
      <c r="L38" s="48">
        <v>2.5420067395476309</v>
      </c>
      <c r="M38" s="48">
        <v>1.6064850677855753</v>
      </c>
      <c r="N38" s="46">
        <v>0.51282441786973854</v>
      </c>
      <c r="O38" s="47">
        <v>6.7559258160258318E-7</v>
      </c>
      <c r="P38" s="48">
        <v>3.7925573949726399</v>
      </c>
      <c r="Q38" s="48">
        <v>1.3173955023611785E-2</v>
      </c>
      <c r="R38" s="46">
        <v>0.34840526110063902</v>
      </c>
      <c r="S38" s="47">
        <v>4.1111118205871911E-7</v>
      </c>
      <c r="T38" s="48">
        <v>1.7945834316357434</v>
      </c>
      <c r="U38" s="48">
        <v>1.1799798337142995</v>
      </c>
      <c r="V38" s="46">
        <v>0.24157946508966385</v>
      </c>
      <c r="W38" s="47">
        <v>5.1064882022517459E-7</v>
      </c>
      <c r="X38" s="48">
        <v>1.9073941825986651</v>
      </c>
      <c r="Y38" s="48">
        <v>2.1137923293092968</v>
      </c>
      <c r="Z38" s="46">
        <v>0.23644662732449234</v>
      </c>
      <c r="AA38" s="47">
        <v>8.1118289619791217E-7</v>
      </c>
      <c r="AB38" s="48">
        <v>-5.9501192920530244</v>
      </c>
      <c r="AC38" s="48">
        <v>3.4307230573632537</v>
      </c>
      <c r="AE38" s="46">
        <v>1.1418363614670111</v>
      </c>
      <c r="AF38" s="47">
        <v>2.9392181002069871E-6</v>
      </c>
      <c r="AG38" s="48">
        <v>6.1651600233858517</v>
      </c>
      <c r="AH38" s="48">
        <v>2.5741149952789488</v>
      </c>
      <c r="AI38" s="46">
        <v>0.51282533884704695</v>
      </c>
      <c r="AJ38" s="47">
        <v>8.8962764943971889E-7</v>
      </c>
      <c r="AK38" s="48">
        <v>3.8105231267571149</v>
      </c>
      <c r="AL38" s="48">
        <v>1.7347575910344311E-2</v>
      </c>
      <c r="AM38" s="46">
        <v>0.34840525785249871</v>
      </c>
      <c r="AN38" s="47">
        <v>4.9245678617512384E-7</v>
      </c>
      <c r="AO38" s="48">
        <v>0.56731678910182382</v>
      </c>
      <c r="AP38" s="48">
        <v>1.4134596854551804</v>
      </c>
      <c r="AQ38" s="46">
        <v>0.24158307575546048</v>
      </c>
      <c r="AR38" s="47">
        <v>8.3441413260441034E-7</v>
      </c>
      <c r="AS38" s="48">
        <v>16.128557683625644</v>
      </c>
      <c r="AT38" s="48">
        <v>3.4539428310327329</v>
      </c>
      <c r="AU38" s="46">
        <v>0.23645404918018201</v>
      </c>
      <c r="AV38" s="47">
        <v>1.4462610990841629E-6</v>
      </c>
      <c r="AW38" s="48">
        <v>31.622299317968228</v>
      </c>
      <c r="AX38" s="48">
        <v>6.1164573163307825</v>
      </c>
      <c r="AZ38" s="46">
        <v>1.1418335717729013</v>
      </c>
      <c r="BA38" s="47">
        <v>2.9085484454849853E-6</v>
      </c>
      <c r="BB38" s="48">
        <v>2.7645381315277717</v>
      </c>
      <c r="BC38" s="48">
        <v>2.5472612799157255</v>
      </c>
      <c r="BD38" s="46">
        <v>0.51282411682082829</v>
      </c>
      <c r="BE38" s="47">
        <v>8.7981019939559855E-7</v>
      </c>
      <c r="BF38" s="48">
        <v>3.7866847595391384</v>
      </c>
      <c r="BG38" s="48">
        <v>1.7156178318013634E-2</v>
      </c>
      <c r="BH38" s="46">
        <v>0.34840513071006057</v>
      </c>
      <c r="BI38" s="47">
        <v>5.1035655137538166E-7</v>
      </c>
      <c r="BJ38" s="48">
        <v>1.3742001387928582</v>
      </c>
      <c r="BK38" s="48">
        <v>1.464836497485726</v>
      </c>
      <c r="BL38" s="46">
        <v>0.24157774960580194</v>
      </c>
      <c r="BM38" s="47">
        <v>8.225806248278866E-7</v>
      </c>
      <c r="BN38" s="48">
        <v>-4.5731326168141351</v>
      </c>
      <c r="BO38" s="48">
        <v>3.4050347193404384</v>
      </c>
      <c r="BP38" s="46">
        <v>0.23644309671817393</v>
      </c>
      <c r="BQ38" s="47">
        <v>1.3697642741104334E-6</v>
      </c>
      <c r="BR38" s="48">
        <v>-23.287717515030337</v>
      </c>
      <c r="BS38" s="48">
        <v>5.7932089924499293</v>
      </c>
      <c r="BU38" s="46">
        <v>1.1418296634758471</v>
      </c>
      <c r="BV38" s="47">
        <v>2.997656586054972E-6</v>
      </c>
      <c r="BW38" s="48">
        <v>-7.3977037717831706E-2</v>
      </c>
      <c r="BX38" s="48">
        <v>2.6253097830107133</v>
      </c>
      <c r="BY38" s="46">
        <v>0.51282392358095741</v>
      </c>
      <c r="BZ38" s="47">
        <v>9.1883284221415874E-7</v>
      </c>
      <c r="CA38" s="48">
        <v>3.7829151816581863</v>
      </c>
      <c r="CB38" s="48">
        <v>1.7917121256709592E-2</v>
      </c>
      <c r="CC38" s="46">
        <v>0.3484054202901764</v>
      </c>
      <c r="CD38" s="47">
        <v>5.11563888145561E-7</v>
      </c>
      <c r="CE38" s="48">
        <v>3.4966955508863862</v>
      </c>
      <c r="CF38" s="48">
        <v>1.4683006014071045</v>
      </c>
      <c r="CG38" s="46">
        <v>0.24157752973698116</v>
      </c>
      <c r="CH38" s="47">
        <v>8.5682224391551059E-7</v>
      </c>
      <c r="CI38" s="48">
        <v>-6.3121153121015183</v>
      </c>
      <c r="CJ38" s="48">
        <v>3.5467795570572331</v>
      </c>
      <c r="CK38" s="46">
        <v>0.23644429699738753</v>
      </c>
      <c r="CL38" s="47">
        <v>1.4050272472876894E-6</v>
      </c>
      <c r="CM38" s="48">
        <v>-20.154670613337089</v>
      </c>
      <c r="CN38" s="48">
        <v>5.9423181913464109</v>
      </c>
    </row>
    <row r="39" spans="1:92" x14ac:dyDescent="0.2">
      <c r="A39" s="44">
        <v>2</v>
      </c>
      <c r="B39" s="44" t="s">
        <v>79</v>
      </c>
      <c r="C39" s="44" t="s">
        <v>104</v>
      </c>
      <c r="D39" s="44">
        <v>800</v>
      </c>
      <c r="E39" s="48">
        <v>5.639765418404437</v>
      </c>
      <c r="F39" s="48">
        <v>0.10655277040870277</v>
      </c>
      <c r="G39" s="45">
        <v>-4.6731420145139636E-7</v>
      </c>
      <c r="H39" s="45">
        <v>7.4647989598611829E-5</v>
      </c>
      <c r="I39" s="48"/>
      <c r="J39" s="46">
        <v>1.1418343893129028</v>
      </c>
      <c r="K39" s="47">
        <v>1.833854372763485E-6</v>
      </c>
      <c r="L39" s="48">
        <v>4.0286475295747692</v>
      </c>
      <c r="M39" s="48">
        <v>1.6060598541501314</v>
      </c>
      <c r="N39" s="46">
        <v>0.51282923876855224</v>
      </c>
      <c r="O39" s="47">
        <v>6.8183026341540239E-7</v>
      </c>
      <c r="P39" s="48">
        <v>3.8865998586157247</v>
      </c>
      <c r="Q39" s="48">
        <v>1.3295463906322292E-2</v>
      </c>
      <c r="R39" s="46">
        <v>0.34840461465246886</v>
      </c>
      <c r="S39" s="47">
        <v>3.7005432029834651E-7</v>
      </c>
      <c r="T39" s="48">
        <v>-6.0868831752713959E-2</v>
      </c>
      <c r="U39" s="48">
        <v>1.0621395490627272</v>
      </c>
      <c r="V39" s="46">
        <v>0.24158042759374701</v>
      </c>
      <c r="W39" s="47">
        <v>5.0079704614104762E-7</v>
      </c>
      <c r="X39" s="48">
        <v>5.8916149385801475</v>
      </c>
      <c r="Y39" s="48">
        <v>2.0730033932351981</v>
      </c>
      <c r="Z39" s="46">
        <v>0.23645201708172961</v>
      </c>
      <c r="AA39" s="47">
        <v>8.1919895933450587E-7</v>
      </c>
      <c r="AB39" s="48">
        <v>16.84456054151795</v>
      </c>
      <c r="AC39" s="48">
        <v>3.4645462933452151</v>
      </c>
      <c r="AE39" s="46">
        <v>1.1418360480449927</v>
      </c>
      <c r="AF39" s="47">
        <v>2.7754822857096717E-6</v>
      </c>
      <c r="AG39" s="48">
        <v>5.8906688955584485</v>
      </c>
      <c r="AH39" s="48">
        <v>2.4307187450087464</v>
      </c>
      <c r="AI39" s="46">
        <v>0.51282986108085016</v>
      </c>
      <c r="AJ39" s="47">
        <v>9.2227590933377959E-7</v>
      </c>
      <c r="AK39" s="48">
        <v>3.8987394582856716</v>
      </c>
      <c r="AL39" s="48">
        <v>1.7984052398781401E-2</v>
      </c>
      <c r="AM39" s="46">
        <v>0.34840462298827635</v>
      </c>
      <c r="AN39" s="47">
        <v>4.8631395970139255E-7</v>
      </c>
      <c r="AO39" s="48">
        <v>-1.2548847081461645</v>
      </c>
      <c r="AP39" s="48">
        <v>1.3958309609392203</v>
      </c>
      <c r="AQ39" s="46">
        <v>0.24158304276098158</v>
      </c>
      <c r="AR39" s="47">
        <v>7.9557963258875023E-7</v>
      </c>
      <c r="AS39" s="48">
        <v>15.991979361862363</v>
      </c>
      <c r="AT39" s="48">
        <v>3.2931931955832017</v>
      </c>
      <c r="AU39" s="46">
        <v>0.23645557622665025</v>
      </c>
      <c r="AV39" s="47">
        <v>1.3240380537070006E-6</v>
      </c>
      <c r="AW39" s="48">
        <v>38.080614420898939</v>
      </c>
      <c r="AX39" s="48">
        <v>5.5995213766406069</v>
      </c>
      <c r="AZ39" s="46">
        <v>1.1418352343823359</v>
      </c>
      <c r="BA39" s="47">
        <v>2.7844951038668289E-6</v>
      </c>
      <c r="BB39" s="48">
        <v>4.2206295201019373</v>
      </c>
      <c r="BC39" s="48">
        <v>2.4386137509349788</v>
      </c>
      <c r="BD39" s="46">
        <v>0.51282919785846548</v>
      </c>
      <c r="BE39" s="47">
        <v>8.9132596100259043E-7</v>
      </c>
      <c r="BF39" s="48">
        <v>3.88580181545084</v>
      </c>
      <c r="BG39" s="48">
        <v>1.7380561885413266E-2</v>
      </c>
      <c r="BH39" s="46">
        <v>0.34840452098447644</v>
      </c>
      <c r="BI39" s="47">
        <v>4.7416619823334565E-7</v>
      </c>
      <c r="BJ39" s="48">
        <v>-0.37584992729211564</v>
      </c>
      <c r="BK39" s="48">
        <v>1.3609645388455582</v>
      </c>
      <c r="BL39" s="46">
        <v>0.24157965686606528</v>
      </c>
      <c r="BM39" s="47">
        <v>8.142021571589746E-7</v>
      </c>
      <c r="BN39" s="48">
        <v>3.3218475470331299</v>
      </c>
      <c r="BO39" s="48">
        <v>3.3703258284300746</v>
      </c>
      <c r="BP39" s="46">
        <v>0.23644971976678938</v>
      </c>
      <c r="BQ39" s="47">
        <v>1.4583347862479029E-6</v>
      </c>
      <c r="BR39" s="48">
        <v>4.7228037127755584</v>
      </c>
      <c r="BS39" s="48">
        <v>6.1676316964395648</v>
      </c>
      <c r="BU39" s="46">
        <v>1.1418343397009811</v>
      </c>
      <c r="BV39" s="47">
        <v>2.8161290499533905E-6</v>
      </c>
      <c r="BW39" s="48">
        <v>4.02140157929054</v>
      </c>
      <c r="BX39" s="48">
        <v>2.4663201587463788</v>
      </c>
      <c r="BY39" s="46">
        <v>0.51282872949518354</v>
      </c>
      <c r="BZ39" s="47">
        <v>8.8343164803924908E-7</v>
      </c>
      <c r="CA39" s="48">
        <v>3.876665337252394</v>
      </c>
      <c r="CB39" s="48">
        <v>1.7226641122639098E-2</v>
      </c>
      <c r="CC39" s="46">
        <v>0.34840418341707075</v>
      </c>
      <c r="CD39" s="47">
        <v>4.8485660291381855E-7</v>
      </c>
      <c r="CE39" s="48">
        <v>-5.3414058731604541E-2</v>
      </c>
      <c r="CF39" s="48">
        <v>1.3916497734282431</v>
      </c>
      <c r="CG39" s="46">
        <v>0.24157863310316732</v>
      </c>
      <c r="CH39" s="47">
        <v>8.4334660616317212E-7</v>
      </c>
      <c r="CI39" s="48">
        <v>-1.7448063294178695</v>
      </c>
      <c r="CJ39" s="48">
        <v>3.4909817781898651</v>
      </c>
      <c r="CK39" s="46">
        <v>0.23644927983842967</v>
      </c>
      <c r="CL39" s="47">
        <v>1.4427455744468852E-6</v>
      </c>
      <c r="CM39" s="48">
        <v>0.91896354859066776</v>
      </c>
      <c r="CN39" s="48">
        <v>6.1017127031756697</v>
      </c>
    </row>
    <row r="40" spans="1:92" x14ac:dyDescent="0.2">
      <c r="A40" s="44">
        <v>2</v>
      </c>
      <c r="B40" s="44" t="s">
        <v>79</v>
      </c>
      <c r="C40" s="44" t="s">
        <v>100</v>
      </c>
      <c r="D40" s="44">
        <v>800</v>
      </c>
      <c r="E40" s="48">
        <v>6.0859216244920038</v>
      </c>
      <c r="F40" s="48">
        <v>6.3412397631214978E-2</v>
      </c>
      <c r="G40" s="45">
        <v>6.2099282677649039E-8</v>
      </c>
      <c r="H40" s="45">
        <v>-4.7339560266634655E-7</v>
      </c>
      <c r="I40" s="48"/>
      <c r="J40" s="46">
        <v>1.1418321805457301</v>
      </c>
      <c r="K40" s="47">
        <v>1.687067114499841E-6</v>
      </c>
      <c r="L40" s="48">
        <v>2.0942373455401508</v>
      </c>
      <c r="M40" s="48">
        <v>1.4775088171832045</v>
      </c>
      <c r="N40" s="46">
        <v>0.51282867201462168</v>
      </c>
      <c r="O40" s="47">
        <v>6.3388641507178343E-7</v>
      </c>
      <c r="P40" s="48">
        <v>3.8755440497362237</v>
      </c>
      <c r="Q40" s="48">
        <v>1.2360588431641166E-2</v>
      </c>
      <c r="R40" s="46">
        <v>0.34840433210384986</v>
      </c>
      <c r="S40" s="47">
        <v>3.604927580960094E-7</v>
      </c>
      <c r="T40" s="48">
        <v>-0.87184718833288599</v>
      </c>
      <c r="U40" s="48">
        <v>1.0346965432925683</v>
      </c>
      <c r="V40" s="46">
        <v>0.24158048244000252</v>
      </c>
      <c r="W40" s="47">
        <v>4.6798046167202087E-7</v>
      </c>
      <c r="X40" s="48">
        <v>6.1186473154783982</v>
      </c>
      <c r="Y40" s="48">
        <v>1.9371617149917966</v>
      </c>
      <c r="Z40" s="46">
        <v>0.23645553231585353</v>
      </c>
      <c r="AA40" s="47">
        <v>7.5481715527441637E-7</v>
      </c>
      <c r="AB40" s="48">
        <v>31.711396442757334</v>
      </c>
      <c r="AC40" s="48">
        <v>3.192216091887178</v>
      </c>
      <c r="AE40" s="46">
        <v>1.1418385237881061</v>
      </c>
      <c r="AF40" s="47">
        <v>2.7101896598482579E-6</v>
      </c>
      <c r="AG40" s="48">
        <v>8.0588940987169622</v>
      </c>
      <c r="AH40" s="48">
        <v>2.3735314612236666</v>
      </c>
      <c r="AI40" s="46">
        <v>0.51283066532842125</v>
      </c>
      <c r="AJ40" s="47">
        <v>8.6626537930462964E-7</v>
      </c>
      <c r="AK40" s="48">
        <v>3.9144281142577952</v>
      </c>
      <c r="AL40" s="48">
        <v>1.6891840482079319E-2</v>
      </c>
      <c r="AM40" s="46">
        <v>0.34840378487177448</v>
      </c>
      <c r="AN40" s="47">
        <v>4.4982161321405996E-7</v>
      </c>
      <c r="AO40" s="48">
        <v>-3.6604654461980246</v>
      </c>
      <c r="AP40" s="48">
        <v>1.2910927858594046</v>
      </c>
      <c r="AQ40" s="46">
        <v>0.2415859794216208</v>
      </c>
      <c r="AR40" s="47">
        <v>7.883122194228471E-7</v>
      </c>
      <c r="AS40" s="48">
        <v>28.148079262990677</v>
      </c>
      <c r="AT40" s="48">
        <v>3.2630710660864493</v>
      </c>
      <c r="AU40" s="46">
        <v>0.23646625638535246</v>
      </c>
      <c r="AV40" s="47">
        <v>1.3401045362384358E-6</v>
      </c>
      <c r="AW40" s="48">
        <v>83.25005207865388</v>
      </c>
      <c r="AX40" s="48">
        <v>5.6672125516909331</v>
      </c>
      <c r="AZ40" s="46">
        <v>1.1418355248176577</v>
      </c>
      <c r="BA40" s="47">
        <v>2.7731002930082936E-6</v>
      </c>
      <c r="BB40" s="48">
        <v>4.4749889396289433</v>
      </c>
      <c r="BC40" s="48">
        <v>2.4286337504266529</v>
      </c>
      <c r="BD40" s="46">
        <v>0.51282814299054469</v>
      </c>
      <c r="BE40" s="47">
        <v>8.3708728041931066E-7</v>
      </c>
      <c r="BF40" s="48">
        <v>3.8652242464287667</v>
      </c>
      <c r="BG40" s="48">
        <v>1.632295910161749E-2</v>
      </c>
      <c r="BH40" s="46">
        <v>0.34840459346616126</v>
      </c>
      <c r="BI40" s="47">
        <v>4.6286266247442328E-7</v>
      </c>
      <c r="BJ40" s="48">
        <v>-0.16781112988084601</v>
      </c>
      <c r="BK40" s="48">
        <v>1.3285205509765436</v>
      </c>
      <c r="BL40" s="46">
        <v>0.24158032278915931</v>
      </c>
      <c r="BM40" s="47">
        <v>8.1436029818154242E-7</v>
      </c>
      <c r="BN40" s="48">
        <v>6.078393006037075</v>
      </c>
      <c r="BO40" s="48">
        <v>3.3709711485578251</v>
      </c>
      <c r="BP40" s="46">
        <v>0.23645306229052343</v>
      </c>
      <c r="BQ40" s="47">
        <v>1.3517869245458824E-6</v>
      </c>
      <c r="BR40" s="48">
        <v>18.85916861699144</v>
      </c>
      <c r="BS40" s="48">
        <v>5.7169355788887124</v>
      </c>
      <c r="BU40" s="46">
        <v>1.1418229051768898</v>
      </c>
      <c r="BV40" s="47">
        <v>2.6398391099905157E-6</v>
      </c>
      <c r="BW40" s="48">
        <v>-5.9928094814365451</v>
      </c>
      <c r="BX40" s="48">
        <v>2.3119514401242065</v>
      </c>
      <c r="BY40" s="46">
        <v>0.51282741163131673</v>
      </c>
      <c r="BZ40" s="47">
        <v>8.337506563097661E-7</v>
      </c>
      <c r="CA40" s="48">
        <v>3.8509574413647663</v>
      </c>
      <c r="CB40" s="48">
        <v>1.6257919085440158E-2</v>
      </c>
      <c r="CC40" s="46">
        <v>0.34840449075413016</v>
      </c>
      <c r="CD40" s="47">
        <v>4.7722378980699684E-7</v>
      </c>
      <c r="CE40" s="48">
        <v>0.82871381912319464</v>
      </c>
      <c r="CF40" s="48">
        <v>1.3697406390314721</v>
      </c>
      <c r="CG40" s="46">
        <v>0.24157556976652042</v>
      </c>
      <c r="CH40" s="47">
        <v>7.4513962703117276E-7</v>
      </c>
      <c r="CI40" s="48">
        <v>-14.42527919492953</v>
      </c>
      <c r="CJ40" s="48">
        <v>3.0844990979482749</v>
      </c>
      <c r="CK40" s="46">
        <v>0.23644878917556103</v>
      </c>
      <c r="CL40" s="47">
        <v>1.3544266605941297E-6</v>
      </c>
      <c r="CM40" s="48">
        <v>-1.1561678278093623</v>
      </c>
      <c r="CN40" s="48">
        <v>5.7282029877026792</v>
      </c>
    </row>
    <row r="41" spans="1:92" x14ac:dyDescent="0.2">
      <c r="E41" s="48"/>
      <c r="F41" s="48"/>
      <c r="I41" s="48"/>
      <c r="N41" s="46"/>
      <c r="O41" s="47"/>
      <c r="Q41" s="48"/>
      <c r="R41" s="46"/>
      <c r="S41" s="47"/>
      <c r="U41" s="48"/>
      <c r="V41" s="46"/>
      <c r="W41" s="47"/>
      <c r="Y41" s="48"/>
      <c r="Z41" s="46"/>
      <c r="AA41" s="47"/>
      <c r="AC41" s="48"/>
      <c r="AE41" s="46"/>
      <c r="AF41" s="47"/>
      <c r="AG41" s="47"/>
      <c r="AH41" s="48"/>
      <c r="AI41" s="46"/>
      <c r="AJ41" s="47"/>
      <c r="AK41" s="47"/>
      <c r="AL41" s="48"/>
      <c r="AM41" s="46"/>
      <c r="AN41" s="47"/>
      <c r="AO41" s="47"/>
      <c r="AP41" s="48"/>
      <c r="AQ41" s="46"/>
      <c r="AR41" s="47"/>
      <c r="AS41" s="47"/>
      <c r="AT41" s="48"/>
      <c r="AU41" s="46"/>
      <c r="AV41" s="47"/>
      <c r="AW41" s="47"/>
      <c r="AX41" s="48"/>
      <c r="AZ41" s="46"/>
      <c r="BA41" s="47"/>
      <c r="BB41" s="47"/>
      <c r="BC41" s="48"/>
      <c r="BD41" s="46"/>
      <c r="BE41" s="47"/>
      <c r="BF41" s="47"/>
      <c r="BG41" s="48"/>
      <c r="BH41" s="46"/>
      <c r="BI41" s="47"/>
      <c r="BJ41" s="47"/>
      <c r="BK41" s="48"/>
      <c r="BL41" s="46"/>
      <c r="BM41" s="47"/>
      <c r="BN41" s="47"/>
      <c r="BO41" s="48"/>
      <c r="BP41" s="46"/>
      <c r="BQ41" s="47"/>
      <c r="BR41" s="47"/>
      <c r="BS41" s="48"/>
      <c r="BU41" s="46"/>
      <c r="BV41" s="47"/>
      <c r="BW41" s="47"/>
      <c r="BX41" s="48"/>
      <c r="BY41" s="46"/>
      <c r="BZ41" s="47"/>
      <c r="CA41" s="47"/>
      <c r="CB41" s="48"/>
      <c r="CC41" s="46"/>
      <c r="CD41" s="47"/>
      <c r="CE41" s="47"/>
      <c r="CF41" s="48"/>
      <c r="CG41" s="46"/>
      <c r="CH41" s="47"/>
      <c r="CI41" s="47"/>
      <c r="CJ41" s="48"/>
      <c r="CK41" s="46"/>
      <c r="CL41" s="47"/>
      <c r="CM41" s="47"/>
      <c r="CN41" s="48"/>
    </row>
    <row r="42" spans="1:92" x14ac:dyDescent="0.2">
      <c r="E42" s="48"/>
      <c r="F42" s="48"/>
      <c r="I42" s="48"/>
      <c r="N42" s="46"/>
      <c r="O42" s="47"/>
      <c r="Q42" s="48"/>
      <c r="R42" s="46"/>
      <c r="S42" s="47"/>
      <c r="U42" s="48"/>
      <c r="V42" s="46"/>
      <c r="W42" s="47"/>
      <c r="Y42" s="48"/>
      <c r="Z42" s="46"/>
      <c r="AA42" s="47"/>
      <c r="AC42" s="48"/>
      <c r="AE42" s="46"/>
      <c r="AF42" s="47"/>
      <c r="AG42" s="47"/>
      <c r="AH42" s="48"/>
      <c r="AI42" s="46"/>
      <c r="AJ42" s="47"/>
      <c r="AK42" s="47"/>
      <c r="AL42" s="48"/>
      <c r="AM42" s="46"/>
      <c r="AN42" s="47"/>
      <c r="AO42" s="47"/>
      <c r="AP42" s="48"/>
      <c r="AQ42" s="46"/>
      <c r="AR42" s="47"/>
      <c r="AS42" s="47"/>
      <c r="AT42" s="48"/>
      <c r="AU42" s="46"/>
      <c r="AV42" s="47"/>
      <c r="AW42" s="47"/>
      <c r="AX42" s="48"/>
      <c r="AZ42" s="46"/>
      <c r="BA42" s="47"/>
      <c r="BB42" s="47"/>
      <c r="BC42" s="48"/>
      <c r="BD42" s="46"/>
      <c r="BE42" s="47"/>
      <c r="BF42" s="47"/>
      <c r="BG42" s="48"/>
      <c r="BH42" s="46"/>
      <c r="BI42" s="47"/>
      <c r="BJ42" s="47"/>
      <c r="BK42" s="48"/>
      <c r="BL42" s="46"/>
      <c r="BM42" s="47"/>
      <c r="BN42" s="47"/>
      <c r="BO42" s="48"/>
      <c r="BP42" s="46"/>
      <c r="BQ42" s="47"/>
      <c r="BR42" s="47"/>
      <c r="BS42" s="48"/>
      <c r="BU42" s="46"/>
      <c r="BV42" s="47"/>
      <c r="BW42" s="47"/>
      <c r="BX42" s="48"/>
      <c r="BY42" s="46"/>
      <c r="BZ42" s="47"/>
      <c r="CA42" s="47"/>
      <c r="CB42" s="48"/>
      <c r="CC42" s="46"/>
      <c r="CD42" s="47"/>
      <c r="CE42" s="47"/>
      <c r="CF42" s="48"/>
      <c r="CG42" s="46"/>
      <c r="CH42" s="47"/>
      <c r="CI42" s="47"/>
      <c r="CJ42" s="48"/>
      <c r="CK42" s="46"/>
      <c r="CL42" s="47"/>
      <c r="CM42" s="47"/>
      <c r="CN42" s="48"/>
    </row>
    <row r="43" spans="1:92" x14ac:dyDescent="0.2">
      <c r="E43" s="48"/>
      <c r="F43" s="48"/>
      <c r="I43" s="48"/>
      <c r="N43" s="46"/>
      <c r="O43" s="47"/>
      <c r="Q43" s="48"/>
      <c r="R43" s="46"/>
      <c r="S43" s="47"/>
      <c r="U43" s="48"/>
      <c r="V43" s="46"/>
      <c r="W43" s="47"/>
      <c r="Y43" s="48"/>
      <c r="Z43" s="46"/>
      <c r="AA43" s="47"/>
      <c r="AC43" s="48"/>
      <c r="AE43" s="46"/>
      <c r="AF43" s="47"/>
      <c r="AG43" s="47"/>
      <c r="AH43" s="48"/>
      <c r="AI43" s="46"/>
      <c r="AJ43" s="47"/>
      <c r="AK43" s="47"/>
      <c r="AL43" s="48"/>
      <c r="AM43" s="46"/>
      <c r="AN43" s="47"/>
      <c r="AO43" s="47"/>
      <c r="AP43" s="48"/>
      <c r="AQ43" s="46"/>
      <c r="AR43" s="47"/>
      <c r="AS43" s="47"/>
      <c r="AT43" s="48"/>
      <c r="AU43" s="46"/>
      <c r="AV43" s="47"/>
      <c r="AW43" s="47"/>
      <c r="AX43" s="48"/>
      <c r="AZ43" s="46"/>
      <c r="BA43" s="47"/>
      <c r="BB43" s="47"/>
      <c r="BC43" s="48"/>
      <c r="BD43" s="46"/>
      <c r="BE43" s="47"/>
      <c r="BF43" s="47"/>
      <c r="BG43" s="48"/>
      <c r="BH43" s="46"/>
      <c r="BI43" s="47"/>
      <c r="BJ43" s="47"/>
      <c r="BK43" s="48"/>
      <c r="BL43" s="46"/>
      <c r="BM43" s="47"/>
      <c r="BN43" s="47"/>
      <c r="BO43" s="48"/>
      <c r="BP43" s="46"/>
      <c r="BQ43" s="47"/>
      <c r="BR43" s="47"/>
      <c r="BS43" s="48"/>
      <c r="BU43" s="46"/>
      <c r="BV43" s="47"/>
      <c r="BW43" s="47"/>
      <c r="BX43" s="48"/>
      <c r="BY43" s="46"/>
      <c r="BZ43" s="47"/>
      <c r="CA43" s="47"/>
      <c r="CB43" s="48"/>
      <c r="CC43" s="46"/>
      <c r="CD43" s="47"/>
      <c r="CE43" s="47"/>
      <c r="CF43" s="48"/>
      <c r="CG43" s="46"/>
      <c r="CH43" s="47"/>
      <c r="CI43" s="47"/>
      <c r="CJ43" s="48"/>
      <c r="CK43" s="46"/>
      <c r="CL43" s="47"/>
      <c r="CM43" s="47"/>
      <c r="CN43" s="48"/>
    </row>
    <row r="44" spans="1:92" x14ac:dyDescent="0.2">
      <c r="E44" s="48"/>
      <c r="F44" s="48"/>
      <c r="I44" s="48"/>
      <c r="N44" s="46"/>
      <c r="O44" s="47"/>
      <c r="Q44" s="48"/>
      <c r="R44" s="46"/>
      <c r="S44" s="47"/>
      <c r="U44" s="48"/>
      <c r="V44" s="46"/>
      <c r="W44" s="47"/>
      <c r="Y44" s="48"/>
      <c r="Z44" s="46"/>
      <c r="AA44" s="47"/>
      <c r="AC44" s="48"/>
      <c r="AE44" s="46"/>
      <c r="AF44" s="47"/>
      <c r="AG44" s="47"/>
      <c r="AH44" s="48"/>
      <c r="AI44" s="46"/>
      <c r="AJ44" s="47"/>
      <c r="AK44" s="47"/>
      <c r="AL44" s="48"/>
      <c r="AM44" s="46"/>
      <c r="AN44" s="47"/>
      <c r="AO44" s="47"/>
      <c r="AP44" s="48"/>
      <c r="AQ44" s="46"/>
      <c r="AR44" s="47"/>
      <c r="AS44" s="47"/>
      <c r="AT44" s="48"/>
      <c r="AU44" s="46"/>
      <c r="AV44" s="47"/>
      <c r="AW44" s="47"/>
      <c r="AX44" s="48"/>
      <c r="AZ44" s="46"/>
      <c r="BA44" s="47"/>
      <c r="BB44" s="47"/>
      <c r="BC44" s="48"/>
      <c r="BD44" s="46"/>
      <c r="BE44" s="47"/>
      <c r="BF44" s="47"/>
      <c r="BG44" s="48"/>
      <c r="BH44" s="46"/>
      <c r="BI44" s="47"/>
      <c r="BJ44" s="47"/>
      <c r="BK44" s="48"/>
      <c r="BL44" s="46"/>
      <c r="BM44" s="47"/>
      <c r="BN44" s="47"/>
      <c r="BO44" s="48"/>
      <c r="BP44" s="46"/>
      <c r="BQ44" s="47"/>
      <c r="BR44" s="47"/>
      <c r="BS44" s="48"/>
      <c r="BU44" s="46"/>
      <c r="BV44" s="47"/>
      <c r="BW44" s="47"/>
      <c r="BX44" s="48"/>
      <c r="BY44" s="46"/>
      <c r="BZ44" s="47"/>
      <c r="CA44" s="47"/>
      <c r="CB44" s="48"/>
      <c r="CC44" s="46"/>
      <c r="CD44" s="47"/>
      <c r="CE44" s="47"/>
      <c r="CF44" s="48"/>
      <c r="CG44" s="46"/>
      <c r="CH44" s="47"/>
      <c r="CI44" s="47"/>
      <c r="CJ44" s="48"/>
      <c r="CK44" s="46"/>
      <c r="CL44" s="47"/>
      <c r="CM44" s="47"/>
      <c r="CN44" s="48"/>
    </row>
    <row r="46" spans="1:92" x14ac:dyDescent="0.2">
      <c r="E46" s="48"/>
      <c r="F46" s="48"/>
      <c r="I46" s="48"/>
      <c r="N46" s="46"/>
      <c r="O46" s="47"/>
      <c r="Q46" s="48"/>
      <c r="R46" s="46"/>
      <c r="S46" s="47"/>
      <c r="U46" s="48"/>
      <c r="V46" s="46"/>
      <c r="W46" s="47"/>
      <c r="Y46" s="48"/>
      <c r="Z46" s="46"/>
      <c r="AA46" s="47"/>
      <c r="AC46" s="48"/>
      <c r="AE46" s="46"/>
      <c r="AF46" s="47"/>
      <c r="AG46" s="47"/>
      <c r="AH46" s="48"/>
      <c r="AI46" s="46"/>
      <c r="AJ46" s="47"/>
      <c r="AK46" s="47"/>
      <c r="AL46" s="48"/>
      <c r="AM46" s="46"/>
      <c r="AN46" s="47"/>
      <c r="AO46" s="47"/>
      <c r="AP46" s="48"/>
      <c r="AQ46" s="46"/>
      <c r="AR46" s="47"/>
      <c r="AS46" s="47"/>
      <c r="AT46" s="48"/>
      <c r="AU46" s="46"/>
      <c r="AV46" s="47"/>
      <c r="AW46" s="47"/>
      <c r="AX46" s="48"/>
      <c r="AZ46" s="46"/>
      <c r="BA46" s="47"/>
      <c r="BB46" s="47"/>
      <c r="BC46" s="48"/>
      <c r="BD46" s="46"/>
      <c r="BE46" s="47"/>
      <c r="BF46" s="47"/>
      <c r="BG46" s="48"/>
      <c r="BH46" s="46"/>
      <c r="BI46" s="47"/>
      <c r="BJ46" s="47"/>
      <c r="BK46" s="48"/>
      <c r="BL46" s="46"/>
      <c r="BM46" s="47"/>
      <c r="BN46" s="47"/>
      <c r="BO46" s="48"/>
      <c r="BP46" s="46"/>
      <c r="BQ46" s="47"/>
      <c r="BR46" s="47"/>
      <c r="BS46" s="48"/>
      <c r="BU46" s="46"/>
      <c r="BV46" s="47"/>
      <c r="BW46" s="47"/>
      <c r="BX46" s="48"/>
      <c r="BY46" s="46"/>
      <c r="BZ46" s="47"/>
      <c r="CA46" s="47"/>
      <c r="CB46" s="48"/>
      <c r="CC46" s="46"/>
      <c r="CD46" s="47"/>
      <c r="CE46" s="47"/>
      <c r="CF46" s="48"/>
      <c r="CG46" s="46"/>
      <c r="CH46" s="47"/>
      <c r="CI46" s="47"/>
      <c r="CJ46" s="48"/>
      <c r="CK46" s="46"/>
      <c r="CL46" s="47"/>
      <c r="CM46" s="47"/>
      <c r="CN46" s="48"/>
    </row>
    <row r="47" spans="1:92" x14ac:dyDescent="0.2">
      <c r="E47" s="48"/>
      <c r="F47" s="48"/>
      <c r="I47" s="48"/>
      <c r="N47" s="46"/>
      <c r="O47" s="47"/>
      <c r="Q47" s="48"/>
      <c r="R47" s="46"/>
      <c r="S47" s="47"/>
      <c r="U47" s="48"/>
      <c r="V47" s="46"/>
      <c r="W47" s="47"/>
      <c r="Y47" s="48"/>
      <c r="Z47" s="46"/>
      <c r="AA47" s="47"/>
      <c r="AC47" s="48"/>
      <c r="AE47" s="46"/>
      <c r="AF47" s="47"/>
      <c r="AG47" s="47"/>
      <c r="AH47" s="48"/>
      <c r="AI47" s="46"/>
      <c r="AJ47" s="47"/>
      <c r="AK47" s="47"/>
      <c r="AL47" s="48"/>
      <c r="AM47" s="46"/>
      <c r="AN47" s="47"/>
      <c r="AO47" s="47"/>
      <c r="AP47" s="48"/>
      <c r="AQ47" s="46"/>
      <c r="AR47" s="47"/>
      <c r="AS47" s="47"/>
      <c r="AT47" s="48"/>
      <c r="AU47" s="46"/>
      <c r="AV47" s="47"/>
      <c r="AW47" s="47"/>
      <c r="AX47" s="48"/>
      <c r="AZ47" s="46"/>
      <c r="BA47" s="47"/>
      <c r="BB47" s="47"/>
      <c r="BC47" s="48"/>
      <c r="BD47" s="46"/>
      <c r="BE47" s="47"/>
      <c r="BF47" s="47"/>
      <c r="BG47" s="48"/>
      <c r="BH47" s="46"/>
      <c r="BI47" s="47"/>
      <c r="BJ47" s="47"/>
      <c r="BK47" s="48"/>
      <c r="BL47" s="46"/>
      <c r="BM47" s="47"/>
      <c r="BN47" s="47"/>
      <c r="BO47" s="48"/>
      <c r="BP47" s="46"/>
      <c r="BQ47" s="47"/>
      <c r="BR47" s="47"/>
      <c r="BS47" s="48"/>
      <c r="BU47" s="46"/>
      <c r="BV47" s="47"/>
      <c r="BW47" s="47"/>
      <c r="BX47" s="48"/>
      <c r="BY47" s="46"/>
      <c r="BZ47" s="47"/>
      <c r="CA47" s="47"/>
      <c r="CB47" s="48"/>
      <c r="CC47" s="46"/>
      <c r="CD47" s="47"/>
      <c r="CE47" s="47"/>
      <c r="CF47" s="48"/>
      <c r="CG47" s="46"/>
      <c r="CH47" s="47"/>
      <c r="CI47" s="47"/>
      <c r="CJ47" s="48"/>
      <c r="CK47" s="46"/>
      <c r="CL47" s="47"/>
      <c r="CM47" s="47"/>
      <c r="CN47" s="48"/>
    </row>
    <row r="48" spans="1:92" x14ac:dyDescent="0.2">
      <c r="E48" s="48"/>
      <c r="F48" s="48"/>
      <c r="I48" s="48"/>
      <c r="N48" s="46"/>
      <c r="O48" s="47"/>
      <c r="Q48" s="48"/>
      <c r="R48" s="46"/>
      <c r="S48" s="47"/>
      <c r="U48" s="48"/>
      <c r="V48" s="46"/>
      <c r="W48" s="47"/>
      <c r="Y48" s="48"/>
      <c r="Z48" s="46"/>
      <c r="AA48" s="47"/>
      <c r="AC48" s="48"/>
      <c r="AE48" s="46"/>
      <c r="AF48" s="47"/>
      <c r="AG48" s="47"/>
      <c r="AH48" s="48"/>
      <c r="AI48" s="46"/>
      <c r="AJ48" s="47"/>
      <c r="AK48" s="47"/>
      <c r="AL48" s="48"/>
      <c r="AM48" s="46"/>
      <c r="AN48" s="47"/>
      <c r="AO48" s="47"/>
      <c r="AP48" s="48"/>
      <c r="AQ48" s="46"/>
      <c r="AR48" s="47"/>
      <c r="AS48" s="47"/>
      <c r="AT48" s="48"/>
      <c r="AU48" s="46"/>
      <c r="AV48" s="47"/>
      <c r="AW48" s="47"/>
      <c r="AX48" s="48"/>
      <c r="AZ48" s="46"/>
      <c r="BA48" s="47"/>
      <c r="BB48" s="47"/>
      <c r="BC48" s="48"/>
      <c r="BD48" s="46"/>
      <c r="BE48" s="47"/>
      <c r="BF48" s="47"/>
      <c r="BG48" s="48"/>
      <c r="BH48" s="46"/>
      <c r="BI48" s="47"/>
      <c r="BJ48" s="47"/>
      <c r="BK48" s="48"/>
      <c r="BL48" s="46"/>
      <c r="BM48" s="47"/>
      <c r="BN48" s="47"/>
      <c r="BO48" s="48"/>
      <c r="BP48" s="46"/>
      <c r="BQ48" s="47"/>
      <c r="BR48" s="47"/>
      <c r="BS48" s="48"/>
      <c r="BU48" s="46"/>
      <c r="BV48" s="47"/>
      <c r="BW48" s="47"/>
      <c r="BX48" s="48"/>
      <c r="BY48" s="46"/>
      <c r="BZ48" s="47"/>
      <c r="CA48" s="47"/>
      <c r="CB48" s="48"/>
      <c r="CC48" s="46"/>
      <c r="CD48" s="47"/>
      <c r="CE48" s="47"/>
      <c r="CF48" s="48"/>
      <c r="CG48" s="46"/>
      <c r="CH48" s="47"/>
      <c r="CI48" s="47"/>
      <c r="CJ48" s="48"/>
      <c r="CK48" s="46"/>
      <c r="CL48" s="47"/>
      <c r="CM48" s="47"/>
      <c r="CN48" s="48"/>
    </row>
    <row r="49" spans="5:92" x14ac:dyDescent="0.2">
      <c r="E49" s="48"/>
      <c r="F49" s="48"/>
      <c r="I49" s="48"/>
      <c r="N49" s="46"/>
      <c r="O49" s="47"/>
      <c r="Q49" s="48"/>
      <c r="R49" s="46"/>
      <c r="S49" s="47"/>
      <c r="U49" s="48"/>
      <c r="V49" s="46"/>
      <c r="W49" s="47"/>
      <c r="Y49" s="48"/>
      <c r="Z49" s="46"/>
      <c r="AA49" s="47"/>
      <c r="AC49" s="48"/>
      <c r="AE49" s="46"/>
      <c r="AF49" s="47"/>
      <c r="AG49" s="47"/>
      <c r="AH49" s="48"/>
      <c r="AI49" s="46"/>
      <c r="AJ49" s="47"/>
      <c r="AK49" s="47"/>
      <c r="AL49" s="48"/>
      <c r="AM49" s="46"/>
      <c r="AN49" s="47"/>
      <c r="AO49" s="47"/>
      <c r="AP49" s="48"/>
      <c r="AQ49" s="46"/>
      <c r="AR49" s="47"/>
      <c r="AS49" s="47"/>
      <c r="AT49" s="48"/>
      <c r="AU49" s="46"/>
      <c r="AV49" s="47"/>
      <c r="AW49" s="47"/>
      <c r="AX49" s="48"/>
      <c r="AZ49" s="46"/>
      <c r="BA49" s="47"/>
      <c r="BB49" s="47"/>
      <c r="BC49" s="48"/>
      <c r="BD49" s="46"/>
      <c r="BE49" s="47"/>
      <c r="BF49" s="47"/>
      <c r="BG49" s="48"/>
      <c r="BH49" s="46"/>
      <c r="BI49" s="47"/>
      <c r="BJ49" s="47"/>
      <c r="BK49" s="48"/>
      <c r="BL49" s="46"/>
      <c r="BM49" s="47"/>
      <c r="BN49" s="47"/>
      <c r="BO49" s="48"/>
      <c r="BP49" s="46"/>
      <c r="BQ49" s="47"/>
      <c r="BR49" s="47"/>
      <c r="BS49" s="48"/>
      <c r="BU49" s="46"/>
      <c r="BV49" s="47"/>
      <c r="BW49" s="47"/>
      <c r="BX49" s="48"/>
      <c r="BY49" s="46"/>
      <c r="BZ49" s="47"/>
      <c r="CA49" s="47"/>
      <c r="CB49" s="48"/>
      <c r="CC49" s="46"/>
      <c r="CD49" s="47"/>
      <c r="CE49" s="47"/>
      <c r="CF49" s="48"/>
      <c r="CG49" s="46"/>
      <c r="CH49" s="47"/>
      <c r="CI49" s="47"/>
      <c r="CJ49" s="48"/>
      <c r="CK49" s="46"/>
      <c r="CL49" s="47"/>
      <c r="CM49" s="47"/>
      <c r="CN49" s="48"/>
    </row>
    <row r="50" spans="5:92" x14ac:dyDescent="0.2">
      <c r="E50" s="48"/>
      <c r="F50" s="48"/>
      <c r="I50" s="48"/>
      <c r="N50" s="46"/>
      <c r="O50" s="47"/>
      <c r="Q50" s="48"/>
      <c r="R50" s="46"/>
      <c r="S50" s="47"/>
      <c r="U50" s="48"/>
      <c r="V50" s="46"/>
      <c r="W50" s="47"/>
      <c r="Y50" s="48"/>
      <c r="Z50" s="46"/>
      <c r="AA50" s="47"/>
      <c r="AC50" s="48"/>
      <c r="AE50" s="46"/>
      <c r="AF50" s="47"/>
      <c r="AG50" s="47"/>
      <c r="AH50" s="48"/>
      <c r="AI50" s="46"/>
      <c r="AJ50" s="47"/>
      <c r="AK50" s="47"/>
      <c r="AL50" s="48"/>
      <c r="AM50" s="46"/>
      <c r="AN50" s="47"/>
      <c r="AO50" s="47"/>
      <c r="AP50" s="48"/>
      <c r="AQ50" s="46"/>
      <c r="AR50" s="47"/>
      <c r="AS50" s="47"/>
      <c r="AT50" s="48"/>
      <c r="AU50" s="46"/>
      <c r="AV50" s="47"/>
      <c r="AW50" s="47"/>
      <c r="AX50" s="48"/>
      <c r="AZ50" s="46"/>
      <c r="BA50" s="47"/>
      <c r="BB50" s="47"/>
      <c r="BC50" s="48"/>
      <c r="BD50" s="46"/>
      <c r="BE50" s="47"/>
      <c r="BF50" s="47"/>
      <c r="BG50" s="48"/>
      <c r="BH50" s="46"/>
      <c r="BI50" s="47"/>
      <c r="BJ50" s="47"/>
      <c r="BK50" s="48"/>
      <c r="BL50" s="46"/>
      <c r="BM50" s="47"/>
      <c r="BN50" s="47"/>
      <c r="BO50" s="48"/>
      <c r="BP50" s="46"/>
      <c r="BQ50" s="47"/>
      <c r="BR50" s="47"/>
      <c r="BS50" s="48"/>
      <c r="BU50" s="46"/>
      <c r="BV50" s="47"/>
      <c r="BW50" s="47"/>
      <c r="BX50" s="48"/>
      <c r="BY50" s="46"/>
      <c r="BZ50" s="47"/>
      <c r="CA50" s="47"/>
      <c r="CB50" s="48"/>
      <c r="CC50" s="46"/>
      <c r="CD50" s="47"/>
      <c r="CE50" s="47"/>
      <c r="CF50" s="48"/>
      <c r="CG50" s="46"/>
      <c r="CH50" s="47"/>
      <c r="CI50" s="47"/>
      <c r="CJ50" s="48"/>
      <c r="CK50" s="46"/>
      <c r="CL50" s="47"/>
      <c r="CM50" s="47"/>
      <c r="CN50" s="48"/>
    </row>
    <row r="51" spans="5:92" x14ac:dyDescent="0.2">
      <c r="E51" s="48"/>
      <c r="F51" s="48"/>
      <c r="I51" s="48"/>
      <c r="N51" s="46"/>
      <c r="O51" s="47"/>
      <c r="Q51" s="48"/>
      <c r="R51" s="46"/>
      <c r="S51" s="47"/>
      <c r="U51" s="48"/>
      <c r="V51" s="46"/>
      <c r="W51" s="47"/>
      <c r="Y51" s="48"/>
      <c r="Z51" s="46"/>
      <c r="AA51" s="47"/>
      <c r="AC51" s="48"/>
      <c r="AE51" s="46"/>
      <c r="AF51" s="47"/>
      <c r="AG51" s="47"/>
      <c r="AH51" s="48"/>
      <c r="AI51" s="46"/>
      <c r="AJ51" s="47"/>
      <c r="AK51" s="47"/>
      <c r="AL51" s="48"/>
      <c r="AM51" s="46"/>
      <c r="AN51" s="47"/>
      <c r="AO51" s="47"/>
      <c r="AP51" s="48"/>
      <c r="AQ51" s="46"/>
      <c r="AR51" s="47"/>
      <c r="AS51" s="47"/>
      <c r="AT51" s="48"/>
      <c r="AU51" s="46"/>
      <c r="AV51" s="47"/>
      <c r="AW51" s="47"/>
      <c r="AX51" s="48"/>
      <c r="AZ51" s="46"/>
      <c r="BA51" s="47"/>
      <c r="BB51" s="47"/>
      <c r="BC51" s="48"/>
      <c r="BD51" s="46"/>
      <c r="BE51" s="47"/>
      <c r="BF51" s="47"/>
      <c r="BG51" s="48"/>
      <c r="BH51" s="46"/>
      <c r="BI51" s="47"/>
      <c r="BJ51" s="47"/>
      <c r="BK51" s="48"/>
      <c r="BL51" s="46"/>
      <c r="BM51" s="47"/>
      <c r="BN51" s="47"/>
      <c r="BO51" s="48"/>
      <c r="BP51" s="46"/>
      <c r="BQ51" s="47"/>
      <c r="BR51" s="47"/>
      <c r="BS51" s="48"/>
      <c r="BU51" s="46"/>
      <c r="BV51" s="47"/>
      <c r="BW51" s="47"/>
      <c r="BX51" s="48"/>
      <c r="BY51" s="46"/>
      <c r="BZ51" s="47"/>
      <c r="CA51" s="47"/>
      <c r="CB51" s="48"/>
      <c r="CC51" s="46"/>
      <c r="CD51" s="47"/>
      <c r="CE51" s="47"/>
      <c r="CF51" s="48"/>
      <c r="CG51" s="46"/>
      <c r="CH51" s="47"/>
      <c r="CI51" s="47"/>
      <c r="CJ51" s="48"/>
      <c r="CK51" s="46"/>
      <c r="CL51" s="47"/>
      <c r="CM51" s="47"/>
      <c r="CN51" s="48"/>
    </row>
    <row r="52" spans="5:92" x14ac:dyDescent="0.2">
      <c r="E52" s="48"/>
      <c r="F52" s="48"/>
      <c r="I52" s="48"/>
      <c r="N52" s="46"/>
      <c r="O52" s="47"/>
      <c r="Q52" s="48"/>
      <c r="R52" s="46"/>
      <c r="S52" s="47"/>
      <c r="U52" s="48"/>
      <c r="V52" s="46"/>
      <c r="W52" s="47"/>
      <c r="Y52" s="48"/>
      <c r="Z52" s="46"/>
      <c r="AA52" s="47"/>
      <c r="AC52" s="48"/>
      <c r="AE52" s="46"/>
      <c r="AF52" s="47"/>
      <c r="AG52" s="47"/>
      <c r="AH52" s="48"/>
      <c r="AI52" s="46"/>
      <c r="AJ52" s="47"/>
      <c r="AK52" s="47"/>
      <c r="AL52" s="48"/>
      <c r="AM52" s="46"/>
      <c r="AN52" s="47"/>
      <c r="AO52" s="47"/>
      <c r="AP52" s="48"/>
      <c r="AQ52" s="46"/>
      <c r="AR52" s="47"/>
      <c r="AS52" s="47"/>
      <c r="AT52" s="48"/>
      <c r="AU52" s="46"/>
      <c r="AV52" s="47"/>
      <c r="AW52" s="47"/>
      <c r="AX52" s="48"/>
      <c r="AZ52" s="46"/>
      <c r="BA52" s="47"/>
      <c r="BB52" s="47"/>
      <c r="BC52" s="48"/>
      <c r="BD52" s="46"/>
      <c r="BE52" s="47"/>
      <c r="BF52" s="47"/>
      <c r="BG52" s="48"/>
      <c r="BH52" s="46"/>
      <c r="BI52" s="47"/>
      <c r="BJ52" s="47"/>
      <c r="BK52" s="48"/>
      <c r="BL52" s="46"/>
      <c r="BM52" s="47"/>
      <c r="BN52" s="47"/>
      <c r="BO52" s="48"/>
      <c r="BP52" s="46"/>
      <c r="BQ52" s="47"/>
      <c r="BR52" s="47"/>
      <c r="BS52" s="48"/>
      <c r="BU52" s="46"/>
      <c r="BV52" s="47"/>
      <c r="BW52" s="47"/>
      <c r="BX52" s="48"/>
      <c r="BY52" s="46"/>
      <c r="BZ52" s="47"/>
      <c r="CA52" s="47"/>
      <c r="CB52" s="48"/>
      <c r="CC52" s="46"/>
      <c r="CD52" s="47"/>
      <c r="CE52" s="47"/>
      <c r="CF52" s="48"/>
      <c r="CG52" s="46"/>
      <c r="CH52" s="47"/>
      <c r="CI52" s="47"/>
      <c r="CJ52" s="48"/>
      <c r="CK52" s="46"/>
      <c r="CL52" s="47"/>
      <c r="CM52" s="47"/>
      <c r="CN52" s="48"/>
    </row>
    <row r="53" spans="5:92" x14ac:dyDescent="0.2">
      <c r="E53" s="48"/>
      <c r="F53" s="48"/>
      <c r="I53" s="48"/>
      <c r="N53" s="46"/>
      <c r="O53" s="47"/>
      <c r="Q53" s="48"/>
      <c r="R53" s="46"/>
      <c r="S53" s="47"/>
      <c r="U53" s="48"/>
      <c r="V53" s="46"/>
      <c r="W53" s="47"/>
      <c r="Y53" s="48"/>
      <c r="Z53" s="46"/>
      <c r="AA53" s="47"/>
      <c r="AC53" s="48"/>
      <c r="AE53" s="46"/>
      <c r="AF53" s="47"/>
      <c r="AG53" s="47"/>
      <c r="AH53" s="48"/>
      <c r="AI53" s="46"/>
      <c r="AJ53" s="47"/>
      <c r="AK53" s="47"/>
      <c r="AL53" s="48"/>
      <c r="AM53" s="46"/>
      <c r="AN53" s="47"/>
      <c r="AO53" s="47"/>
      <c r="AP53" s="48"/>
      <c r="AQ53" s="46"/>
      <c r="AR53" s="47"/>
      <c r="AS53" s="47"/>
      <c r="AT53" s="48"/>
      <c r="AU53" s="46"/>
      <c r="AV53" s="47"/>
      <c r="AW53" s="47"/>
      <c r="AX53" s="48"/>
      <c r="AZ53" s="46"/>
      <c r="BA53" s="47"/>
      <c r="BB53" s="47"/>
      <c r="BC53" s="48"/>
      <c r="BD53" s="46"/>
      <c r="BE53" s="47"/>
      <c r="BF53" s="47"/>
      <c r="BG53" s="48"/>
      <c r="BH53" s="46"/>
      <c r="BI53" s="47"/>
      <c r="BJ53" s="47"/>
      <c r="BK53" s="48"/>
      <c r="BL53" s="46"/>
      <c r="BM53" s="47"/>
      <c r="BN53" s="47"/>
      <c r="BO53" s="48"/>
      <c r="BP53" s="46"/>
      <c r="BQ53" s="47"/>
      <c r="BR53" s="47"/>
      <c r="BS53" s="48"/>
      <c r="BU53" s="46"/>
      <c r="BV53" s="47"/>
      <c r="BW53" s="47"/>
      <c r="BX53" s="48"/>
      <c r="BY53" s="46"/>
      <c r="BZ53" s="47"/>
      <c r="CA53" s="47"/>
      <c r="CB53" s="48"/>
      <c r="CC53" s="46"/>
      <c r="CD53" s="47"/>
      <c r="CE53" s="47"/>
      <c r="CF53" s="48"/>
      <c r="CG53" s="46"/>
      <c r="CH53" s="47"/>
      <c r="CI53" s="47"/>
      <c r="CJ53" s="48"/>
      <c r="CK53" s="46"/>
      <c r="CL53" s="47"/>
      <c r="CM53" s="47"/>
      <c r="CN53" s="48"/>
    </row>
    <row r="54" spans="5:92" x14ac:dyDescent="0.2">
      <c r="E54" s="48"/>
      <c r="F54" s="48"/>
      <c r="I54" s="48"/>
      <c r="N54" s="46"/>
      <c r="O54" s="47"/>
      <c r="Q54" s="48"/>
      <c r="R54" s="46"/>
      <c r="S54" s="47"/>
      <c r="U54" s="48"/>
      <c r="V54" s="46"/>
      <c r="W54" s="47"/>
      <c r="Y54" s="48"/>
      <c r="Z54" s="46"/>
      <c r="AA54" s="47"/>
      <c r="AC54" s="48"/>
      <c r="AE54" s="46"/>
      <c r="AF54" s="47"/>
      <c r="AG54" s="47"/>
      <c r="AH54" s="48"/>
      <c r="AI54" s="46"/>
      <c r="AJ54" s="47"/>
      <c r="AK54" s="47"/>
      <c r="AL54" s="48"/>
      <c r="AM54" s="46"/>
      <c r="AN54" s="47"/>
      <c r="AO54" s="47"/>
      <c r="AP54" s="48"/>
      <c r="AQ54" s="46"/>
      <c r="AR54" s="47"/>
      <c r="AS54" s="47"/>
      <c r="AT54" s="48"/>
      <c r="AU54" s="46"/>
      <c r="AV54" s="47"/>
      <c r="AW54" s="47"/>
      <c r="AX54" s="48"/>
      <c r="AZ54" s="46"/>
      <c r="BA54" s="47"/>
      <c r="BB54" s="47"/>
      <c r="BC54" s="48"/>
      <c r="BD54" s="46"/>
      <c r="BE54" s="47"/>
      <c r="BF54" s="47"/>
      <c r="BG54" s="48"/>
      <c r="BH54" s="46"/>
      <c r="BI54" s="47"/>
      <c r="BJ54" s="47"/>
      <c r="BK54" s="48"/>
      <c r="BL54" s="46"/>
      <c r="BM54" s="47"/>
      <c r="BN54" s="47"/>
      <c r="BO54" s="48"/>
      <c r="BP54" s="46"/>
      <c r="BQ54" s="47"/>
      <c r="BR54" s="47"/>
      <c r="BS54" s="48"/>
      <c r="BU54" s="46"/>
      <c r="BV54" s="47"/>
      <c r="BW54" s="47"/>
      <c r="BX54" s="48"/>
      <c r="BY54" s="46"/>
      <c r="BZ54" s="47"/>
      <c r="CA54" s="47"/>
      <c r="CB54" s="48"/>
      <c r="CC54" s="46"/>
      <c r="CD54" s="47"/>
      <c r="CE54" s="47"/>
      <c r="CF54" s="48"/>
      <c r="CG54" s="46"/>
      <c r="CH54" s="47"/>
      <c r="CI54" s="47"/>
      <c r="CJ54" s="48"/>
      <c r="CK54" s="46"/>
      <c r="CL54" s="47"/>
      <c r="CM54" s="47"/>
      <c r="CN54" s="48"/>
    </row>
    <row r="55" spans="5:92" x14ac:dyDescent="0.2">
      <c r="E55" s="48"/>
      <c r="F55" s="48"/>
      <c r="I55" s="48"/>
      <c r="N55" s="46"/>
      <c r="O55" s="47"/>
      <c r="Q55" s="48"/>
      <c r="R55" s="46"/>
      <c r="S55" s="47"/>
      <c r="U55" s="48"/>
      <c r="V55" s="46"/>
      <c r="W55" s="47"/>
      <c r="Y55" s="48"/>
      <c r="Z55" s="46"/>
      <c r="AA55" s="47"/>
      <c r="AC55" s="48"/>
      <c r="AE55" s="46"/>
      <c r="AF55" s="47"/>
      <c r="AG55" s="47"/>
      <c r="AH55" s="48"/>
      <c r="AI55" s="46"/>
      <c r="AJ55" s="47"/>
      <c r="AK55" s="47"/>
      <c r="AL55" s="48"/>
      <c r="AM55" s="46"/>
      <c r="AN55" s="47"/>
      <c r="AO55" s="47"/>
      <c r="AP55" s="48"/>
      <c r="AQ55" s="46"/>
      <c r="AR55" s="47"/>
      <c r="AS55" s="47"/>
      <c r="AT55" s="48"/>
      <c r="AU55" s="46"/>
      <c r="AV55" s="47"/>
      <c r="AW55" s="47"/>
      <c r="AX55" s="48"/>
      <c r="AZ55" s="46"/>
      <c r="BA55" s="47"/>
      <c r="BB55" s="47"/>
      <c r="BC55" s="48"/>
      <c r="BD55" s="46"/>
      <c r="BE55" s="47"/>
      <c r="BF55" s="47"/>
      <c r="BG55" s="48"/>
      <c r="BH55" s="46"/>
      <c r="BI55" s="47"/>
      <c r="BJ55" s="47"/>
      <c r="BK55" s="48"/>
      <c r="BL55" s="46"/>
      <c r="BM55" s="47"/>
      <c r="BN55" s="47"/>
      <c r="BO55" s="48"/>
      <c r="BP55" s="46"/>
      <c r="BQ55" s="47"/>
      <c r="BR55" s="47"/>
      <c r="BS55" s="48"/>
      <c r="BU55" s="46"/>
      <c r="BV55" s="47"/>
      <c r="BW55" s="47"/>
      <c r="BX55" s="48"/>
      <c r="BY55" s="46"/>
      <c r="BZ55" s="47"/>
      <c r="CA55" s="47"/>
      <c r="CB55" s="48"/>
      <c r="CC55" s="46"/>
      <c r="CD55" s="47"/>
      <c r="CE55" s="47"/>
      <c r="CF55" s="48"/>
      <c r="CG55" s="46"/>
      <c r="CH55" s="47"/>
      <c r="CI55" s="47"/>
      <c r="CJ55" s="48"/>
      <c r="CK55" s="46"/>
      <c r="CL55" s="47"/>
      <c r="CM55" s="47"/>
      <c r="CN55" s="48"/>
    </row>
    <row r="56" spans="5:92" x14ac:dyDescent="0.2">
      <c r="E56" s="48"/>
      <c r="F56" s="48"/>
      <c r="I56" s="48"/>
      <c r="N56" s="46"/>
      <c r="O56" s="47"/>
      <c r="Q56" s="48"/>
      <c r="R56" s="46"/>
      <c r="S56" s="47"/>
      <c r="U56" s="48"/>
      <c r="V56" s="46"/>
      <c r="W56" s="47"/>
      <c r="Y56" s="48"/>
      <c r="Z56" s="46"/>
      <c r="AA56" s="47"/>
      <c r="AC56" s="48"/>
      <c r="AE56" s="46"/>
      <c r="AF56" s="47"/>
      <c r="AG56" s="47"/>
      <c r="AH56" s="48"/>
      <c r="AI56" s="46"/>
      <c r="AJ56" s="47"/>
      <c r="AK56" s="47"/>
      <c r="AL56" s="48"/>
      <c r="AM56" s="46"/>
      <c r="AN56" s="47"/>
      <c r="AO56" s="47"/>
      <c r="AP56" s="48"/>
      <c r="AQ56" s="46"/>
      <c r="AR56" s="47"/>
      <c r="AS56" s="47"/>
      <c r="AT56" s="48"/>
      <c r="AU56" s="46"/>
      <c r="AV56" s="47"/>
      <c r="AW56" s="47"/>
      <c r="AX56" s="48"/>
      <c r="AZ56" s="46"/>
      <c r="BA56" s="47"/>
      <c r="BB56" s="47"/>
      <c r="BC56" s="48"/>
      <c r="BD56" s="46"/>
      <c r="BE56" s="47"/>
      <c r="BF56" s="47"/>
      <c r="BG56" s="48"/>
      <c r="BH56" s="46"/>
      <c r="BI56" s="47"/>
      <c r="BJ56" s="47"/>
      <c r="BK56" s="48"/>
      <c r="BL56" s="46"/>
      <c r="BM56" s="47"/>
      <c r="BN56" s="47"/>
      <c r="BO56" s="48"/>
      <c r="BP56" s="46"/>
      <c r="BQ56" s="47"/>
      <c r="BR56" s="47"/>
      <c r="BS56" s="48"/>
      <c r="BU56" s="46"/>
      <c r="BV56" s="47"/>
      <c r="BW56" s="47"/>
      <c r="BX56" s="48"/>
      <c r="BY56" s="46"/>
      <c r="BZ56" s="47"/>
      <c r="CA56" s="47"/>
      <c r="CB56" s="48"/>
      <c r="CC56" s="46"/>
      <c r="CD56" s="47"/>
      <c r="CE56" s="47"/>
      <c r="CF56" s="48"/>
      <c r="CG56" s="46"/>
      <c r="CH56" s="47"/>
      <c r="CI56" s="47"/>
      <c r="CJ56" s="48"/>
      <c r="CK56" s="46"/>
      <c r="CL56" s="47"/>
      <c r="CM56" s="47"/>
      <c r="CN56" s="48"/>
    </row>
    <row r="57" spans="5:92" x14ac:dyDescent="0.2">
      <c r="E57" s="48"/>
      <c r="F57" s="48"/>
      <c r="I57" s="48"/>
      <c r="N57" s="46"/>
      <c r="O57" s="47"/>
      <c r="Q57" s="48"/>
      <c r="R57" s="46"/>
      <c r="S57" s="47"/>
      <c r="U57" s="48"/>
      <c r="V57" s="46"/>
      <c r="W57" s="47"/>
      <c r="Y57" s="48"/>
      <c r="Z57" s="46"/>
      <c r="AA57" s="47"/>
      <c r="AC57" s="48"/>
      <c r="AE57" s="46"/>
      <c r="AF57" s="47"/>
      <c r="AG57" s="47"/>
      <c r="AH57" s="48"/>
      <c r="AI57" s="46"/>
      <c r="AJ57" s="47"/>
      <c r="AK57" s="47"/>
      <c r="AL57" s="48"/>
      <c r="AM57" s="46"/>
      <c r="AN57" s="47"/>
      <c r="AO57" s="47"/>
      <c r="AP57" s="48"/>
      <c r="AQ57" s="46"/>
      <c r="AR57" s="47"/>
      <c r="AS57" s="47"/>
      <c r="AT57" s="48"/>
      <c r="AU57" s="46"/>
      <c r="AV57" s="47"/>
      <c r="AW57" s="47"/>
      <c r="AX57" s="48"/>
      <c r="AZ57" s="46"/>
      <c r="BA57" s="47"/>
      <c r="BB57" s="47"/>
      <c r="BC57" s="48"/>
      <c r="BD57" s="46"/>
      <c r="BE57" s="47"/>
      <c r="BF57" s="47"/>
      <c r="BG57" s="48"/>
      <c r="BH57" s="46"/>
      <c r="BI57" s="47"/>
      <c r="BJ57" s="47"/>
      <c r="BK57" s="48"/>
      <c r="BL57" s="46"/>
      <c r="BM57" s="47"/>
      <c r="BN57" s="47"/>
      <c r="BO57" s="48"/>
      <c r="BP57" s="46"/>
      <c r="BQ57" s="47"/>
      <c r="BR57" s="47"/>
      <c r="BS57" s="48"/>
      <c r="BU57" s="46"/>
      <c r="BV57" s="47"/>
      <c r="BW57" s="47"/>
      <c r="BX57" s="48"/>
      <c r="BY57" s="46"/>
      <c r="BZ57" s="47"/>
      <c r="CA57" s="47"/>
      <c r="CB57" s="48"/>
      <c r="CC57" s="46"/>
      <c r="CD57" s="47"/>
      <c r="CE57" s="47"/>
      <c r="CF57" s="48"/>
      <c r="CG57" s="46"/>
      <c r="CH57" s="47"/>
      <c r="CI57" s="47"/>
      <c r="CJ57" s="48"/>
      <c r="CK57" s="46"/>
      <c r="CL57" s="47"/>
      <c r="CM57" s="47"/>
      <c r="CN57" s="48"/>
    </row>
    <row r="58" spans="5:92" x14ac:dyDescent="0.2">
      <c r="E58" s="48"/>
      <c r="F58" s="48"/>
      <c r="I58" s="48"/>
      <c r="N58" s="46"/>
      <c r="O58" s="47"/>
      <c r="Q58" s="48"/>
      <c r="R58" s="46"/>
      <c r="S58" s="47"/>
      <c r="U58" s="48"/>
      <c r="V58" s="46"/>
      <c r="W58" s="47"/>
      <c r="Y58" s="48"/>
      <c r="Z58" s="46"/>
      <c r="AA58" s="47"/>
      <c r="AC58" s="48"/>
      <c r="AE58" s="46"/>
      <c r="AF58" s="47"/>
      <c r="AG58" s="47"/>
      <c r="AH58" s="48"/>
      <c r="AI58" s="46"/>
      <c r="AJ58" s="47"/>
      <c r="AK58" s="47"/>
      <c r="AL58" s="48"/>
      <c r="AM58" s="46"/>
      <c r="AN58" s="47"/>
      <c r="AO58" s="47"/>
      <c r="AP58" s="48"/>
      <c r="AQ58" s="46"/>
      <c r="AR58" s="47"/>
      <c r="AS58" s="47"/>
      <c r="AT58" s="48"/>
      <c r="AU58" s="46"/>
      <c r="AV58" s="47"/>
      <c r="AW58" s="47"/>
      <c r="AX58" s="48"/>
      <c r="AZ58" s="46"/>
      <c r="BA58" s="47"/>
      <c r="BB58" s="47"/>
      <c r="BC58" s="48"/>
      <c r="BD58" s="46"/>
      <c r="BE58" s="47"/>
      <c r="BF58" s="47"/>
      <c r="BG58" s="48"/>
      <c r="BH58" s="46"/>
      <c r="BI58" s="47"/>
      <c r="BJ58" s="47"/>
      <c r="BK58" s="48"/>
      <c r="BL58" s="46"/>
      <c r="BM58" s="47"/>
      <c r="BN58" s="47"/>
      <c r="BO58" s="48"/>
      <c r="BP58" s="46"/>
      <c r="BQ58" s="47"/>
      <c r="BR58" s="47"/>
      <c r="BS58" s="48"/>
      <c r="BU58" s="46"/>
      <c r="BV58" s="47"/>
      <c r="BW58" s="47"/>
      <c r="BX58" s="48"/>
      <c r="BY58" s="46"/>
      <c r="BZ58" s="47"/>
      <c r="CA58" s="47"/>
      <c r="CB58" s="48"/>
      <c r="CC58" s="46"/>
      <c r="CD58" s="47"/>
      <c r="CE58" s="47"/>
      <c r="CF58" s="48"/>
      <c r="CG58" s="46"/>
      <c r="CH58" s="47"/>
      <c r="CI58" s="47"/>
      <c r="CJ58" s="48"/>
      <c r="CK58" s="46"/>
      <c r="CL58" s="47"/>
      <c r="CM58" s="47"/>
      <c r="CN58" s="48"/>
    </row>
    <row r="59" spans="5:92" x14ac:dyDescent="0.2">
      <c r="E59" s="48"/>
      <c r="F59" s="48"/>
      <c r="I59" s="48"/>
      <c r="N59" s="46"/>
      <c r="O59" s="47"/>
      <c r="Q59" s="48"/>
      <c r="R59" s="46"/>
      <c r="S59" s="47"/>
      <c r="U59" s="48"/>
      <c r="V59" s="46"/>
      <c r="W59" s="47"/>
      <c r="Y59" s="48"/>
      <c r="Z59" s="46"/>
      <c r="AA59" s="47"/>
      <c r="AC59" s="48"/>
      <c r="AE59" s="46"/>
      <c r="AF59" s="47"/>
      <c r="AG59" s="47"/>
      <c r="AH59" s="48"/>
      <c r="AI59" s="46"/>
      <c r="AJ59" s="47"/>
      <c r="AK59" s="47"/>
      <c r="AL59" s="48"/>
      <c r="AM59" s="46"/>
      <c r="AN59" s="47"/>
      <c r="AO59" s="47"/>
      <c r="AP59" s="48"/>
      <c r="AQ59" s="46"/>
      <c r="AR59" s="47"/>
      <c r="AS59" s="47"/>
      <c r="AT59" s="48"/>
      <c r="AU59" s="46"/>
      <c r="AV59" s="47"/>
      <c r="AW59" s="47"/>
      <c r="AX59" s="48"/>
      <c r="AZ59" s="46"/>
      <c r="BA59" s="47"/>
      <c r="BB59" s="47"/>
      <c r="BC59" s="48"/>
      <c r="BD59" s="46"/>
      <c r="BE59" s="47"/>
      <c r="BF59" s="47"/>
      <c r="BG59" s="48"/>
      <c r="BH59" s="46"/>
      <c r="BI59" s="47"/>
      <c r="BJ59" s="47"/>
      <c r="BK59" s="48"/>
      <c r="BL59" s="46"/>
      <c r="BM59" s="47"/>
      <c r="BN59" s="47"/>
      <c r="BO59" s="48"/>
      <c r="BP59" s="46"/>
      <c r="BQ59" s="47"/>
      <c r="BR59" s="47"/>
      <c r="BS59" s="48"/>
      <c r="BU59" s="46"/>
      <c r="BV59" s="47"/>
      <c r="BW59" s="47"/>
      <c r="BX59" s="48"/>
      <c r="BY59" s="46"/>
      <c r="BZ59" s="47"/>
      <c r="CA59" s="47"/>
      <c r="CB59" s="48"/>
      <c r="CC59" s="46"/>
      <c r="CD59" s="47"/>
      <c r="CE59" s="47"/>
      <c r="CF59" s="48"/>
      <c r="CG59" s="46"/>
      <c r="CH59" s="47"/>
      <c r="CI59" s="47"/>
      <c r="CJ59" s="48"/>
      <c r="CK59" s="46"/>
      <c r="CL59" s="47"/>
      <c r="CM59" s="47"/>
      <c r="CN59" s="48"/>
    </row>
    <row r="60" spans="5:92" x14ac:dyDescent="0.2">
      <c r="E60" s="48"/>
      <c r="F60" s="48"/>
      <c r="I60" s="48"/>
      <c r="N60" s="46"/>
      <c r="O60" s="47"/>
      <c r="Q60" s="48"/>
      <c r="R60" s="46"/>
      <c r="S60" s="47"/>
      <c r="U60" s="48"/>
      <c r="V60" s="46"/>
      <c r="W60" s="47"/>
      <c r="Y60" s="48"/>
      <c r="Z60" s="46"/>
      <c r="AA60" s="47"/>
      <c r="AC60" s="48"/>
      <c r="AE60" s="46"/>
      <c r="AF60" s="47"/>
      <c r="AG60" s="47"/>
      <c r="AH60" s="48"/>
      <c r="AI60" s="46"/>
      <c r="AJ60" s="47"/>
      <c r="AK60" s="47"/>
      <c r="AL60" s="48"/>
      <c r="AM60" s="46"/>
      <c r="AN60" s="47"/>
      <c r="AO60" s="47"/>
      <c r="AP60" s="48"/>
      <c r="AQ60" s="46"/>
      <c r="AR60" s="47"/>
      <c r="AS60" s="47"/>
      <c r="AT60" s="48"/>
      <c r="AU60" s="46"/>
      <c r="AV60" s="47"/>
      <c r="AW60" s="47"/>
      <c r="AX60" s="48"/>
      <c r="AZ60" s="46"/>
      <c r="BA60" s="47"/>
      <c r="BB60" s="47"/>
      <c r="BC60" s="48"/>
      <c r="BD60" s="46"/>
      <c r="BE60" s="47"/>
      <c r="BF60" s="47"/>
      <c r="BG60" s="48"/>
      <c r="BH60" s="46"/>
      <c r="BI60" s="47"/>
      <c r="BJ60" s="47"/>
      <c r="BK60" s="48"/>
      <c r="BL60" s="46"/>
      <c r="BM60" s="47"/>
      <c r="BN60" s="47"/>
      <c r="BO60" s="48"/>
      <c r="BP60" s="46"/>
      <c r="BQ60" s="47"/>
      <c r="BR60" s="47"/>
      <c r="BS60" s="48"/>
      <c r="BU60" s="46"/>
      <c r="BV60" s="47"/>
      <c r="BW60" s="47"/>
      <c r="BX60" s="48"/>
      <c r="BY60" s="46"/>
      <c r="BZ60" s="47"/>
      <c r="CA60" s="47"/>
      <c r="CB60" s="48"/>
      <c r="CC60" s="46"/>
      <c r="CD60" s="47"/>
      <c r="CE60" s="47"/>
      <c r="CF60" s="48"/>
      <c r="CG60" s="46"/>
      <c r="CH60" s="47"/>
      <c r="CI60" s="47"/>
      <c r="CJ60" s="48"/>
      <c r="CK60" s="46"/>
      <c r="CL60" s="47"/>
      <c r="CM60" s="47"/>
      <c r="CN60" s="48"/>
    </row>
  </sheetData>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44C6C7-EFF5-C04E-8BAB-0ABBEB90A494}">
  <dimension ref="A1:ED60"/>
  <sheetViews>
    <sheetView workbookViewId="0">
      <pane xSplit="3" ySplit="3" topLeftCell="D4" activePane="bottomRight" state="frozen"/>
      <selection activeCell="K51" sqref="K51"/>
      <selection pane="topRight" activeCell="K51" sqref="K51"/>
      <selection pane="bottomLeft" activeCell="K51" sqref="K51"/>
      <selection pane="bottomRight" activeCell="B4" sqref="B4:B40"/>
    </sheetView>
  </sheetViews>
  <sheetFormatPr baseColWidth="10" defaultRowHeight="16" x14ac:dyDescent="0.2"/>
  <cols>
    <col min="2" max="2" width="17.5" bestFit="1" customWidth="1"/>
    <col min="4" max="4" width="15.33203125" bestFit="1" customWidth="1"/>
    <col min="5" max="5" width="22.6640625" bestFit="1" customWidth="1"/>
    <col min="6" max="6" width="20.83203125" bestFit="1" customWidth="1"/>
    <col min="7" max="7" width="11" style="18" bestFit="1" customWidth="1"/>
    <col min="8" max="8" width="10.33203125" style="18" bestFit="1" customWidth="1"/>
    <col min="9" max="9" width="9" customWidth="1"/>
    <col min="10" max="10" width="11" style="2" customWidth="1"/>
    <col min="11" max="11" width="11" style="3" bestFit="1" customWidth="1"/>
    <col min="12" max="12" width="11" style="1" bestFit="1" customWidth="1"/>
    <col min="13" max="13" width="11" bestFit="1" customWidth="1"/>
    <col min="14" max="14" width="12.1640625" bestFit="1" customWidth="1"/>
    <col min="15" max="15" width="11" bestFit="1" customWidth="1"/>
    <col min="16" max="16" width="11" customWidth="1"/>
    <col min="17" max="17" width="12.1640625" bestFit="1" customWidth="1"/>
    <col min="18" max="19" width="11" bestFit="1" customWidth="1"/>
    <col min="20" max="20" width="12.1640625" bestFit="1" customWidth="1"/>
    <col min="21" max="22" width="11" bestFit="1" customWidth="1"/>
    <col min="23" max="23" width="12.1640625" bestFit="1" customWidth="1"/>
    <col min="24" max="24" width="11" bestFit="1" customWidth="1"/>
  </cols>
  <sheetData>
    <row r="1" spans="1:134" x14ac:dyDescent="0.2">
      <c r="A1" t="s">
        <v>133</v>
      </c>
      <c r="M1" s="1"/>
      <c r="P1" s="1"/>
      <c r="T1" s="1"/>
      <c r="X1" s="1"/>
      <c r="AB1" s="1"/>
    </row>
    <row r="2" spans="1:134" x14ac:dyDescent="0.2">
      <c r="J2" s="2" t="s">
        <v>62</v>
      </c>
      <c r="M2" s="1"/>
      <c r="P2" s="1"/>
      <c r="T2" s="1"/>
      <c r="X2" s="1"/>
      <c r="AB2" s="1"/>
      <c r="AE2" t="s">
        <v>63</v>
      </c>
      <c r="AZ2" t="s">
        <v>64</v>
      </c>
      <c r="BU2" t="s">
        <v>65</v>
      </c>
      <c r="CP2" t="s">
        <v>66</v>
      </c>
      <c r="DK2" t="s">
        <v>67</v>
      </c>
    </row>
    <row r="3" spans="1:134" ht="19" x14ac:dyDescent="0.2">
      <c r="A3" t="s">
        <v>0</v>
      </c>
      <c r="B3" t="s">
        <v>1</v>
      </c>
      <c r="C3" t="s">
        <v>2</v>
      </c>
      <c r="D3" t="s">
        <v>3</v>
      </c>
      <c r="E3" t="s">
        <v>4</v>
      </c>
      <c r="F3" t="s">
        <v>5</v>
      </c>
      <c r="G3" s="18" t="s">
        <v>82</v>
      </c>
      <c r="H3" s="18" t="s">
        <v>83</v>
      </c>
      <c r="J3" s="2" t="s">
        <v>15</v>
      </c>
      <c r="K3" s="3" t="s">
        <v>21</v>
      </c>
      <c r="L3" s="1" t="s">
        <v>114</v>
      </c>
      <c r="M3" s="1" t="s">
        <v>20</v>
      </c>
      <c r="N3" t="s">
        <v>16</v>
      </c>
      <c r="O3" t="s">
        <v>21</v>
      </c>
      <c r="P3" s="1" t="s">
        <v>115</v>
      </c>
      <c r="Q3" t="s">
        <v>116</v>
      </c>
      <c r="R3" t="s">
        <v>17</v>
      </c>
      <c r="S3" t="s">
        <v>21</v>
      </c>
      <c r="T3" s="1" t="s">
        <v>117</v>
      </c>
      <c r="U3" t="s">
        <v>20</v>
      </c>
      <c r="V3" t="s">
        <v>18</v>
      </c>
      <c r="W3" t="s">
        <v>21</v>
      </c>
      <c r="X3" s="1" t="s">
        <v>118</v>
      </c>
      <c r="Y3" t="s">
        <v>20</v>
      </c>
      <c r="Z3" t="s">
        <v>19</v>
      </c>
      <c r="AA3" t="s">
        <v>21</v>
      </c>
      <c r="AB3" s="1" t="s">
        <v>119</v>
      </c>
      <c r="AC3" t="s">
        <v>20</v>
      </c>
      <c r="AE3" s="2" t="s">
        <v>15</v>
      </c>
      <c r="AF3" s="3" t="s">
        <v>21</v>
      </c>
      <c r="AG3" s="1" t="s">
        <v>114</v>
      </c>
      <c r="AH3" s="1" t="s">
        <v>20</v>
      </c>
      <c r="AI3" t="s">
        <v>16</v>
      </c>
      <c r="AJ3" t="s">
        <v>21</v>
      </c>
      <c r="AK3" s="1" t="s">
        <v>115</v>
      </c>
      <c r="AL3" t="s">
        <v>116</v>
      </c>
      <c r="AM3" t="s">
        <v>17</v>
      </c>
      <c r="AN3" t="s">
        <v>21</v>
      </c>
      <c r="AO3" s="1" t="s">
        <v>117</v>
      </c>
      <c r="AP3" t="s">
        <v>20</v>
      </c>
      <c r="AQ3" t="s">
        <v>18</v>
      </c>
      <c r="AR3" t="s">
        <v>21</v>
      </c>
      <c r="AS3" s="1" t="s">
        <v>118</v>
      </c>
      <c r="AT3" t="s">
        <v>20</v>
      </c>
      <c r="AU3" t="s">
        <v>19</v>
      </c>
      <c r="AV3" t="s">
        <v>21</v>
      </c>
      <c r="AW3" s="1" t="s">
        <v>119</v>
      </c>
      <c r="AX3" t="s">
        <v>20</v>
      </c>
      <c r="AZ3" s="2" t="s">
        <v>15</v>
      </c>
      <c r="BA3" s="3" t="s">
        <v>21</v>
      </c>
      <c r="BB3" s="1" t="s">
        <v>114</v>
      </c>
      <c r="BC3" s="1" t="s">
        <v>20</v>
      </c>
      <c r="BD3" t="s">
        <v>16</v>
      </c>
      <c r="BE3" t="s">
        <v>21</v>
      </c>
      <c r="BF3" s="1" t="s">
        <v>115</v>
      </c>
      <c r="BG3" t="s">
        <v>116</v>
      </c>
      <c r="BH3" t="s">
        <v>17</v>
      </c>
      <c r="BI3" t="s">
        <v>21</v>
      </c>
      <c r="BJ3" s="1" t="s">
        <v>117</v>
      </c>
      <c r="BK3" t="s">
        <v>20</v>
      </c>
      <c r="BL3" t="s">
        <v>18</v>
      </c>
      <c r="BM3" t="s">
        <v>21</v>
      </c>
      <c r="BN3" s="1" t="s">
        <v>118</v>
      </c>
      <c r="BO3" t="s">
        <v>20</v>
      </c>
      <c r="BP3" t="s">
        <v>19</v>
      </c>
      <c r="BQ3" t="s">
        <v>21</v>
      </c>
      <c r="BR3" s="1" t="s">
        <v>119</v>
      </c>
      <c r="BS3" t="s">
        <v>20</v>
      </c>
      <c r="BU3" s="2" t="s">
        <v>15</v>
      </c>
      <c r="BV3" s="3" t="s">
        <v>21</v>
      </c>
      <c r="BW3" s="1" t="s">
        <v>114</v>
      </c>
      <c r="BX3" s="1" t="s">
        <v>20</v>
      </c>
      <c r="BY3" t="s">
        <v>16</v>
      </c>
      <c r="BZ3" t="s">
        <v>21</v>
      </c>
      <c r="CA3" s="1" t="s">
        <v>115</v>
      </c>
      <c r="CB3" t="s">
        <v>116</v>
      </c>
      <c r="CC3" t="s">
        <v>17</v>
      </c>
      <c r="CD3" t="s">
        <v>21</v>
      </c>
      <c r="CE3" s="1" t="s">
        <v>117</v>
      </c>
      <c r="CF3" t="s">
        <v>20</v>
      </c>
      <c r="CG3" t="s">
        <v>18</v>
      </c>
      <c r="CH3" t="s">
        <v>21</v>
      </c>
      <c r="CI3" s="1" t="s">
        <v>118</v>
      </c>
      <c r="CJ3" t="s">
        <v>20</v>
      </c>
      <c r="CK3" t="s">
        <v>19</v>
      </c>
      <c r="CL3" t="s">
        <v>21</v>
      </c>
      <c r="CM3" s="1" t="s">
        <v>119</v>
      </c>
      <c r="CN3" t="s">
        <v>20</v>
      </c>
      <c r="CP3" s="2" t="s">
        <v>15</v>
      </c>
      <c r="CQ3" s="3" t="s">
        <v>21</v>
      </c>
      <c r="CR3" s="1" t="s">
        <v>114</v>
      </c>
      <c r="CS3" s="1" t="s">
        <v>20</v>
      </c>
      <c r="CT3" t="s">
        <v>16</v>
      </c>
      <c r="CU3" t="s">
        <v>21</v>
      </c>
      <c r="CV3" s="1" t="s">
        <v>115</v>
      </c>
      <c r="CW3" t="s">
        <v>116</v>
      </c>
      <c r="CX3" t="s">
        <v>17</v>
      </c>
      <c r="CY3" t="s">
        <v>21</v>
      </c>
      <c r="CZ3" s="1" t="s">
        <v>117</v>
      </c>
      <c r="DA3" t="s">
        <v>20</v>
      </c>
      <c r="DB3" t="s">
        <v>18</v>
      </c>
      <c r="DC3" t="s">
        <v>21</v>
      </c>
      <c r="DD3" s="1" t="s">
        <v>118</v>
      </c>
      <c r="DE3" t="s">
        <v>20</v>
      </c>
      <c r="DF3" t="s">
        <v>19</v>
      </c>
      <c r="DG3" t="s">
        <v>21</v>
      </c>
      <c r="DH3" s="1" t="s">
        <v>119</v>
      </c>
      <c r="DI3" t="s">
        <v>20</v>
      </c>
      <c r="DK3" s="2" t="s">
        <v>15</v>
      </c>
      <c r="DL3" s="3" t="s">
        <v>21</v>
      </c>
      <c r="DM3" s="1" t="s">
        <v>114</v>
      </c>
      <c r="DN3" s="1" t="s">
        <v>20</v>
      </c>
      <c r="DO3" t="s">
        <v>16</v>
      </c>
      <c r="DP3" t="s">
        <v>21</v>
      </c>
      <c r="DQ3" s="1" t="s">
        <v>115</v>
      </c>
      <c r="DR3" t="s">
        <v>116</v>
      </c>
      <c r="DS3" t="s">
        <v>17</v>
      </c>
      <c r="DT3" t="s">
        <v>21</v>
      </c>
      <c r="DU3" s="1" t="s">
        <v>117</v>
      </c>
      <c r="DV3" t="s">
        <v>20</v>
      </c>
      <c r="DW3" t="s">
        <v>18</v>
      </c>
      <c r="DX3" t="s">
        <v>21</v>
      </c>
      <c r="DY3" s="1" t="s">
        <v>118</v>
      </c>
      <c r="DZ3" t="s">
        <v>20</v>
      </c>
      <c r="EA3" t="s">
        <v>19</v>
      </c>
      <c r="EB3" t="s">
        <v>21</v>
      </c>
      <c r="EC3" s="1" t="s">
        <v>119</v>
      </c>
      <c r="ED3" t="s">
        <v>20</v>
      </c>
    </row>
    <row r="4" spans="1:134" x14ac:dyDescent="0.2">
      <c r="A4">
        <v>1</v>
      </c>
      <c r="B4" s="44" t="s">
        <v>7</v>
      </c>
      <c r="C4" t="s">
        <v>106</v>
      </c>
      <c r="D4">
        <v>340</v>
      </c>
      <c r="E4" s="1">
        <v>4.4094021999999997</v>
      </c>
      <c r="F4" s="1">
        <v>0.22080202115760417</v>
      </c>
      <c r="G4" s="18">
        <v>-3.5755195E-7</v>
      </c>
      <c r="H4" s="18">
        <v>2.5058606000000002E-7</v>
      </c>
      <c r="I4" s="1"/>
      <c r="J4" s="2">
        <v>1.1418352420268598</v>
      </c>
      <c r="K4" s="3">
        <v>2.8077922088890764E-6</v>
      </c>
      <c r="L4" s="1">
        <v>16.003947240106342</v>
      </c>
      <c r="M4" s="1">
        <v>2.4590169453037674</v>
      </c>
      <c r="N4" s="2">
        <v>0.5128220199235819</v>
      </c>
      <c r="O4" s="3">
        <v>9.564720382041329E-7</v>
      </c>
      <c r="P4" s="1">
        <v>3.9199362506159297</v>
      </c>
      <c r="Q4" s="1">
        <v>1.8651149932030247E-2</v>
      </c>
      <c r="R4" s="2">
        <v>0.34839999740459821</v>
      </c>
      <c r="S4" s="3">
        <v>6.3320227673669487E-7</v>
      </c>
      <c r="T4" s="1">
        <v>11.670209815850541</v>
      </c>
      <c r="U4" s="1">
        <v>1.8174577538855567</v>
      </c>
      <c r="V4" s="2">
        <v>0.24157928548499275</v>
      </c>
      <c r="W4" s="3">
        <v>8.5548805746573046E-7</v>
      </c>
      <c r="X4" s="1">
        <v>-1.3207688071004142</v>
      </c>
      <c r="Y4" s="1">
        <v>3.5412310113769032</v>
      </c>
      <c r="Z4" s="2">
        <v>0.23644300399084084</v>
      </c>
      <c r="AA4" s="3">
        <v>1.2670201378778463E-6</v>
      </c>
      <c r="AB4" s="1">
        <v>-34.821018285779992</v>
      </c>
      <c r="AC4" s="1">
        <v>5.358670446967114</v>
      </c>
      <c r="AD4" s="3"/>
      <c r="AE4" s="2">
        <v>1.1417589360232223</v>
      </c>
      <c r="AF4" s="3">
        <v>3.1379746130783518E-6</v>
      </c>
      <c r="AG4" s="1">
        <v>27.210678668287969</v>
      </c>
      <c r="AH4" s="1">
        <v>2.748368779147027</v>
      </c>
      <c r="AI4" s="2">
        <v>0.51278751164912495</v>
      </c>
      <c r="AJ4" s="3">
        <v>1.1189430010351025E-6</v>
      </c>
      <c r="AK4" s="1">
        <v>3.2467631000998587</v>
      </c>
      <c r="AL4" s="1">
        <v>2.1820792738040388E-2</v>
      </c>
      <c r="AM4" s="2">
        <v>0.34838845365121635</v>
      </c>
      <c r="AN4" s="3">
        <v>6.7661817941298287E-7</v>
      </c>
      <c r="AO4" s="1">
        <v>22.53424128695336</v>
      </c>
      <c r="AP4" s="1">
        <v>1.9421372101222638</v>
      </c>
      <c r="AQ4" s="2">
        <v>0.24158747555543589</v>
      </c>
      <c r="AR4" s="3">
        <v>7.9841692336267964E-7</v>
      </c>
      <c r="AS4" s="1">
        <v>-0.57600447667116583</v>
      </c>
      <c r="AT4" s="1">
        <v>3.3048771320906942</v>
      </c>
      <c r="AU4" s="2">
        <v>0.23645835569107368</v>
      </c>
      <c r="AV4" s="3">
        <v>1.1611605522373414E-6</v>
      </c>
      <c r="AW4" s="1">
        <v>-17.850723742718344</v>
      </c>
      <c r="AX4" s="1">
        <v>4.910634470258965</v>
      </c>
      <c r="AY4" s="2"/>
      <c r="AZ4" s="2">
        <v>1.1418314289332572</v>
      </c>
      <c r="BA4" s="3">
        <v>2.9694028498496536E-6</v>
      </c>
      <c r="BB4" s="1">
        <v>-11.639011777142549</v>
      </c>
      <c r="BC4" s="1">
        <v>2.6005614967384316</v>
      </c>
      <c r="BD4" s="2">
        <v>0.51284122785025676</v>
      </c>
      <c r="BE4" s="3">
        <v>1.1061178052698412E-6</v>
      </c>
      <c r="BF4" s="1">
        <v>4.2946365425899913</v>
      </c>
      <c r="BG4" s="1">
        <v>2.1568425961120536E-2</v>
      </c>
      <c r="BH4" s="2">
        <v>0.34840127363690604</v>
      </c>
      <c r="BI4" s="3">
        <v>6.6436691337086796E-7</v>
      </c>
      <c r="BJ4" s="1">
        <v>2.1860549193064571</v>
      </c>
      <c r="BK4" s="1">
        <v>1.9069015059435528</v>
      </c>
      <c r="BL4" s="2">
        <v>0.24157469695296521</v>
      </c>
      <c r="BM4" s="3">
        <v>8.3103630853253836E-7</v>
      </c>
      <c r="BN4" s="1">
        <v>7.4981062136991738</v>
      </c>
      <c r="BO4" s="1">
        <v>3.4400801036473694</v>
      </c>
      <c r="BP4" s="2">
        <v>0.23644003210694348</v>
      </c>
      <c r="BQ4" s="3">
        <v>1.1114759444061619E-6</v>
      </c>
      <c r="BR4" s="1">
        <v>5.9252669155629434</v>
      </c>
      <c r="BS4" s="1">
        <v>4.7008788423080299</v>
      </c>
      <c r="BT4" s="1"/>
      <c r="BU4" s="2">
        <v>1.1418726608401015</v>
      </c>
      <c r="BV4" s="3">
        <v>3.0690789566844775E-6</v>
      </c>
      <c r="BW4" s="1">
        <v>-0.92064121326451698</v>
      </c>
      <c r="BX4" s="1">
        <v>2.6877593815290108</v>
      </c>
      <c r="BY4" s="2">
        <v>0.51281094106453362</v>
      </c>
      <c r="BZ4" s="3">
        <v>1.1767457665821764E-6</v>
      </c>
      <c r="CA4" s="1">
        <v>3.7038144489032199</v>
      </c>
      <c r="CB4" s="1">
        <v>2.2946970751821213E-2</v>
      </c>
      <c r="CC4" s="2">
        <v>0.34839915598763888</v>
      </c>
      <c r="CD4" s="3">
        <v>6.7353082986889223E-7</v>
      </c>
      <c r="CE4" s="1">
        <v>-3.0606979833924797</v>
      </c>
      <c r="CF4" s="1">
        <v>1.9332160204566884</v>
      </c>
      <c r="CG4" s="2">
        <v>0.2415746641767498</v>
      </c>
      <c r="CH4" s="3">
        <v>8.1097552828269587E-7</v>
      </c>
      <c r="CI4" s="1">
        <v>-14.974445947335546</v>
      </c>
      <c r="CJ4" s="1">
        <v>3.3570388312299997</v>
      </c>
      <c r="CK4" s="2">
        <v>0.23644073359990339</v>
      </c>
      <c r="CL4" s="3">
        <v>1.1347534298912411E-6</v>
      </c>
      <c r="CM4" s="1">
        <v>-30.172781268711368</v>
      </c>
      <c r="CN4" s="1">
        <v>4.7993144523541815</v>
      </c>
      <c r="CO4" s="2"/>
      <c r="CP4" s="2">
        <v>1.1418132957383662</v>
      </c>
      <c r="CQ4" s="3">
        <v>2.9556107797628213E-6</v>
      </c>
      <c r="CR4" s="1">
        <v>3.3072746972173661</v>
      </c>
      <c r="CS4" s="1">
        <v>2.5885237024250474</v>
      </c>
      <c r="CT4" s="2">
        <v>0.51281307844300239</v>
      </c>
      <c r="CU4" s="3">
        <v>1.140636775806163E-6</v>
      </c>
      <c r="CV4" s="1">
        <v>3.7455095443617026</v>
      </c>
      <c r="CW4" s="1">
        <v>2.2242739582019871E-2</v>
      </c>
      <c r="CX4" s="2">
        <v>0.34840431698804331</v>
      </c>
      <c r="CY4" s="3">
        <v>6.4176262766856459E-7</v>
      </c>
      <c r="CZ4" s="1">
        <v>10.00975643661306</v>
      </c>
      <c r="DA4" s="1">
        <v>1.8420053839074242</v>
      </c>
      <c r="DB4" s="2">
        <v>0.24157963111356476</v>
      </c>
      <c r="DC4" s="3">
        <v>8.0337012834287297E-7</v>
      </c>
      <c r="DD4" s="1">
        <v>-4.3190226214351313</v>
      </c>
      <c r="DE4" s="1">
        <v>3.3254878511061836</v>
      </c>
      <c r="DF4" s="2">
        <v>0.23645316723280493</v>
      </c>
      <c r="DG4" s="3">
        <v>1.1166302363897586E-6</v>
      </c>
      <c r="DH4" s="1">
        <v>-7.4314082741944176</v>
      </c>
      <c r="DI4" s="1">
        <v>4.7224160685077941</v>
      </c>
      <c r="DK4" s="2">
        <v>1.1418139134256247</v>
      </c>
      <c r="DL4" s="3">
        <v>3.0528908176846352E-6</v>
      </c>
      <c r="DM4" s="1">
        <v>-12.769190187889023</v>
      </c>
      <c r="DN4" s="1">
        <v>2.6737201060420377</v>
      </c>
      <c r="DO4" s="2">
        <v>0.51281379822433049</v>
      </c>
      <c r="DP4" s="3">
        <v>1.1741858013152419E-6</v>
      </c>
      <c r="DQ4" s="1">
        <v>3.7595507409138307</v>
      </c>
      <c r="DR4" s="1">
        <v>2.2896922925650182E-2</v>
      </c>
      <c r="DS4" s="2">
        <v>0.34839387102408143</v>
      </c>
      <c r="DT4" s="3">
        <v>7.9945629713733348E-7</v>
      </c>
      <c r="DU4" s="1">
        <v>-10.05912262841413</v>
      </c>
      <c r="DV4" s="1">
        <v>2.2946910483453196</v>
      </c>
      <c r="DW4" s="2">
        <v>0.24157941445420666</v>
      </c>
      <c r="DX4" s="3">
        <v>8.2641374348141162E-7</v>
      </c>
      <c r="DY4" s="1">
        <v>2.8408744554564436</v>
      </c>
      <c r="DZ4" s="1">
        <v>3.4208781627710465</v>
      </c>
      <c r="EA4" s="2">
        <v>0.23644923710063517</v>
      </c>
      <c r="EB4" s="3">
        <v>1.1302913835960571E-6</v>
      </c>
      <c r="EC4" s="1">
        <v>-26.862514903247536</v>
      </c>
      <c r="ED4" s="1">
        <v>4.780270799160979</v>
      </c>
    </row>
    <row r="5" spans="1:134" x14ac:dyDescent="0.2">
      <c r="A5">
        <v>1</v>
      </c>
      <c r="B5" s="44" t="s">
        <v>7</v>
      </c>
      <c r="C5" t="s">
        <v>172</v>
      </c>
      <c r="D5">
        <v>800</v>
      </c>
      <c r="E5" s="1">
        <v>6.3673013459999996</v>
      </c>
      <c r="F5" s="1">
        <v>0.1087641846409447</v>
      </c>
      <c r="G5" s="18">
        <v>-6.6230985000000004E-7</v>
      </c>
      <c r="H5" s="18">
        <v>-1.2202472E-7</v>
      </c>
      <c r="I5" s="1"/>
      <c r="J5" s="2">
        <v>1.1418181777179857</v>
      </c>
      <c r="K5" s="3">
        <v>1.316737517949492E-6</v>
      </c>
      <c r="L5" s="1">
        <v>1.0590748606986722</v>
      </c>
      <c r="M5" s="1">
        <v>1.1531936902433071</v>
      </c>
      <c r="N5" s="2">
        <v>0.51281303304196402</v>
      </c>
      <c r="O5" s="3">
        <v>4.9381117201079386E-7</v>
      </c>
      <c r="P5" s="1">
        <v>3.7446238796778886</v>
      </c>
      <c r="Q5" s="1">
        <v>9.6294583053310335E-3</v>
      </c>
      <c r="R5" s="2">
        <v>0.3483972495581551</v>
      </c>
      <c r="S5" s="3">
        <v>3.0962573118537869E-7</v>
      </c>
      <c r="T5" s="1">
        <v>3.783072813678956</v>
      </c>
      <c r="U5" s="1">
        <v>0.88871462555474445</v>
      </c>
      <c r="V5" s="2">
        <v>0.24157921508728539</v>
      </c>
      <c r="W5" s="3">
        <v>3.4984663630948313E-7</v>
      </c>
      <c r="X5" s="1">
        <v>-1.6121746461150721</v>
      </c>
      <c r="Y5" s="1">
        <v>1.4481652992501008</v>
      </c>
      <c r="Z5" s="2">
        <v>0.2364482022556619</v>
      </c>
      <c r="AA5" s="3">
        <v>5.0056387172308475E-7</v>
      </c>
      <c r="AB5" s="1">
        <v>-12.836507327862456</v>
      </c>
      <c r="AC5" s="1">
        <v>2.1170128042751841</v>
      </c>
      <c r="AD5" s="3"/>
      <c r="AE5" s="2">
        <v>1.1417589360232223</v>
      </c>
      <c r="AF5" s="3">
        <v>3.1379746130783518E-6</v>
      </c>
      <c r="AG5" s="1">
        <v>27.210678668287969</v>
      </c>
      <c r="AH5" s="1">
        <v>2.748368779147027</v>
      </c>
      <c r="AI5" s="2">
        <v>0.51278751164912495</v>
      </c>
      <c r="AJ5" s="3">
        <v>1.1189430010351025E-6</v>
      </c>
      <c r="AK5" s="1">
        <v>3.2467631000998587</v>
      </c>
      <c r="AL5" s="1">
        <v>2.1820792738040388E-2</v>
      </c>
      <c r="AM5" s="2">
        <v>0.34838845365121635</v>
      </c>
      <c r="AN5" s="3">
        <v>6.7661817941298287E-7</v>
      </c>
      <c r="AO5" s="1">
        <v>22.53424128695336</v>
      </c>
      <c r="AP5" s="1">
        <v>1.9421372101222638</v>
      </c>
      <c r="AQ5" s="2">
        <v>0.24158747555543589</v>
      </c>
      <c r="AR5" s="3">
        <v>7.9841692336267964E-7</v>
      </c>
      <c r="AS5" s="1">
        <v>-0.57600447667116583</v>
      </c>
      <c r="AT5" s="1">
        <v>3.3048771320906942</v>
      </c>
      <c r="AU5" s="2">
        <v>0.23645835569107368</v>
      </c>
      <c r="AV5" s="3">
        <v>1.1611605522373414E-6</v>
      </c>
      <c r="AW5" s="1">
        <v>-17.850723742718344</v>
      </c>
      <c r="AX5" s="1">
        <v>4.910634470258965</v>
      </c>
      <c r="AY5" s="2"/>
      <c r="AZ5" s="2">
        <v>1.1418314289332572</v>
      </c>
      <c r="BA5" s="3">
        <v>2.9694028498496536E-6</v>
      </c>
      <c r="BB5" s="1">
        <v>-11.639011777142549</v>
      </c>
      <c r="BC5" s="1">
        <v>2.6005614967384316</v>
      </c>
      <c r="BD5" s="2">
        <v>0.51284122785025676</v>
      </c>
      <c r="BE5" s="3">
        <v>1.1061178052698412E-6</v>
      </c>
      <c r="BF5" s="1">
        <v>4.2946365425899913</v>
      </c>
      <c r="BG5" s="1">
        <v>2.1568425961120536E-2</v>
      </c>
      <c r="BH5" s="2">
        <v>0.34840127363690604</v>
      </c>
      <c r="BI5" s="3">
        <v>6.6436691337086796E-7</v>
      </c>
      <c r="BJ5" s="1">
        <v>2.1860549193064571</v>
      </c>
      <c r="BK5" s="1">
        <v>1.9069015059435528</v>
      </c>
      <c r="BL5" s="2">
        <v>0.24157469695296521</v>
      </c>
      <c r="BM5" s="3">
        <v>8.3103630853253836E-7</v>
      </c>
      <c r="BN5" s="1">
        <v>7.4981062136991738</v>
      </c>
      <c r="BO5" s="1">
        <v>3.4400801036473694</v>
      </c>
      <c r="BP5" s="2">
        <v>0.23644003210694348</v>
      </c>
      <c r="BQ5" s="3">
        <v>1.1114759444061619E-6</v>
      </c>
      <c r="BR5" s="1">
        <v>5.9252669155629434</v>
      </c>
      <c r="BS5" s="1">
        <v>4.7008788423080299</v>
      </c>
      <c r="BT5" s="1"/>
      <c r="BU5" s="2">
        <v>1.1418726608401015</v>
      </c>
      <c r="BV5" s="3">
        <v>3.0690789566844775E-6</v>
      </c>
      <c r="BW5" s="1">
        <v>-0.92064121326451698</v>
      </c>
      <c r="BX5" s="1">
        <v>2.6877593815290108</v>
      </c>
      <c r="BY5" s="2">
        <v>0.51281094106453362</v>
      </c>
      <c r="BZ5" s="3">
        <v>1.1767457665821764E-6</v>
      </c>
      <c r="CA5" s="1">
        <v>3.7038144489032199</v>
      </c>
      <c r="CB5" s="1">
        <v>2.2946970751821213E-2</v>
      </c>
      <c r="CC5" s="2">
        <v>0.34839915598763888</v>
      </c>
      <c r="CD5" s="3">
        <v>6.7353082986889223E-7</v>
      </c>
      <c r="CE5" s="1">
        <v>-3.0606979833924797</v>
      </c>
      <c r="CF5" s="1">
        <v>1.9332160204566884</v>
      </c>
      <c r="CG5" s="2">
        <v>0.2415746641767498</v>
      </c>
      <c r="CH5" s="3">
        <v>8.1097552828269587E-7</v>
      </c>
      <c r="CI5" s="1">
        <v>-14.974445947335546</v>
      </c>
      <c r="CJ5" s="1">
        <v>3.3570388312299997</v>
      </c>
      <c r="CK5" s="2">
        <v>0.23644073359990339</v>
      </c>
      <c r="CL5" s="3">
        <v>1.1347534298912411E-6</v>
      </c>
      <c r="CM5" s="1">
        <v>-30.172781268711368</v>
      </c>
      <c r="CN5" s="1">
        <v>4.7993144523541815</v>
      </c>
      <c r="CO5" s="2"/>
      <c r="CP5" s="2">
        <v>1.1418132957383662</v>
      </c>
      <c r="CQ5" s="3">
        <v>2.9556107797628213E-6</v>
      </c>
      <c r="CR5" s="1">
        <v>3.3072746972173661</v>
      </c>
      <c r="CS5" s="1">
        <v>2.5885237024250474</v>
      </c>
      <c r="CT5" s="2">
        <v>0.51281307844300239</v>
      </c>
      <c r="CU5" s="3">
        <v>1.140636775806163E-6</v>
      </c>
      <c r="CV5" s="1">
        <v>3.7455095443617026</v>
      </c>
      <c r="CW5" s="1">
        <v>2.2242739582019871E-2</v>
      </c>
      <c r="CX5" s="2">
        <v>0.34840431698804331</v>
      </c>
      <c r="CY5" s="3">
        <v>6.4176262766856459E-7</v>
      </c>
      <c r="CZ5" s="1">
        <v>10.00975643661306</v>
      </c>
      <c r="DA5" s="1">
        <v>1.8420053839074242</v>
      </c>
      <c r="DB5" s="2">
        <v>0.24157963111356476</v>
      </c>
      <c r="DC5" s="3">
        <v>8.0337012834287297E-7</v>
      </c>
      <c r="DD5" s="1">
        <v>-4.3190226214351313</v>
      </c>
      <c r="DE5" s="1">
        <v>3.3254878511061836</v>
      </c>
      <c r="DF5" s="2">
        <v>0.23645316723280493</v>
      </c>
      <c r="DG5" s="3">
        <v>1.1166302363897586E-6</v>
      </c>
      <c r="DH5" s="1">
        <v>-7.4314082741944176</v>
      </c>
      <c r="DI5" s="1">
        <v>4.7224160685077941</v>
      </c>
      <c r="DK5" s="2">
        <v>1.1418139134256247</v>
      </c>
      <c r="DL5" s="3">
        <v>3.0528908176846352E-6</v>
      </c>
      <c r="DM5" s="1">
        <v>-12.769190187889023</v>
      </c>
      <c r="DN5" s="1">
        <v>2.6737201060420377</v>
      </c>
      <c r="DO5" s="2">
        <v>0.51281379822433049</v>
      </c>
      <c r="DP5" s="3">
        <v>1.1741858013152419E-6</v>
      </c>
      <c r="DQ5" s="1">
        <v>3.7595507409138307</v>
      </c>
      <c r="DR5" s="1">
        <v>2.2896922925650182E-2</v>
      </c>
      <c r="DS5" s="2">
        <v>0.34839387102408143</v>
      </c>
      <c r="DT5" s="3">
        <v>7.9945629713733348E-7</v>
      </c>
      <c r="DU5" s="1">
        <v>-10.05912262841413</v>
      </c>
      <c r="DV5" s="1">
        <v>2.2946910483453196</v>
      </c>
      <c r="DW5" s="2">
        <v>0.24157941445420666</v>
      </c>
      <c r="DX5" s="3">
        <v>8.2641374348141162E-7</v>
      </c>
      <c r="DY5" s="1">
        <v>2.8408744554564436</v>
      </c>
      <c r="DZ5" s="1">
        <v>3.4208781627710465</v>
      </c>
      <c r="EA5" s="2">
        <v>0.23644923710063517</v>
      </c>
      <c r="EB5" s="3">
        <v>1.1302913835960571E-6</v>
      </c>
      <c r="EC5" s="1">
        <v>-26.862514903247536</v>
      </c>
      <c r="ED5" s="1">
        <v>4.780270799160979</v>
      </c>
    </row>
    <row r="6" spans="1:134" x14ac:dyDescent="0.2">
      <c r="A6">
        <v>1</v>
      </c>
      <c r="B6" s="44" t="s">
        <v>7</v>
      </c>
      <c r="C6" t="s">
        <v>100</v>
      </c>
      <c r="D6">
        <v>780</v>
      </c>
      <c r="E6" s="1">
        <v>6.189625777999999</v>
      </c>
      <c r="F6" s="1">
        <v>0.10558967207133051</v>
      </c>
      <c r="G6" s="18">
        <v>-5.5322942999999998E-7</v>
      </c>
      <c r="H6" s="18">
        <v>-9.5865818999999998E-7</v>
      </c>
      <c r="I6" s="1"/>
      <c r="J6" s="2">
        <v>1.1418018763246021</v>
      </c>
      <c r="K6" s="3">
        <v>1.4067733674112246E-6</v>
      </c>
      <c r="L6" s="1">
        <v>-13.217638337836846</v>
      </c>
      <c r="M6" s="1">
        <v>1.232064333209498</v>
      </c>
      <c r="N6" s="2">
        <v>0.51281116227583923</v>
      </c>
      <c r="O6" s="3">
        <v>5.2914275456520838E-7</v>
      </c>
      <c r="P6" s="1">
        <v>3.7081297475927144</v>
      </c>
      <c r="Q6" s="1">
        <v>1.0318471856519077E-2</v>
      </c>
      <c r="R6" s="2">
        <v>0.34839459045345733</v>
      </c>
      <c r="S6" s="3">
        <v>3.1485901566098701E-7</v>
      </c>
      <c r="T6" s="1">
        <v>-3.8493489711299844</v>
      </c>
      <c r="U6" s="1">
        <v>0.90374255022495698</v>
      </c>
      <c r="V6" s="2">
        <v>0.24158162823170823</v>
      </c>
      <c r="W6" s="3">
        <v>3.8121044730107769E-7</v>
      </c>
      <c r="X6" s="1">
        <v>8.3768491678792856</v>
      </c>
      <c r="Y6" s="1">
        <v>1.5779778044026065</v>
      </c>
      <c r="Z6" s="2">
        <v>0.23645140980182416</v>
      </c>
      <c r="AA6" s="3">
        <v>5.2307328494919411E-7</v>
      </c>
      <c r="AB6" s="1">
        <v>0.72885268753708488</v>
      </c>
      <c r="AC6" s="1">
        <v>2.2121808678899182</v>
      </c>
      <c r="AD6" s="3"/>
      <c r="AE6" s="2">
        <v>1.1417063590786845</v>
      </c>
      <c r="AF6" s="3">
        <v>3.1370144569648011E-6</v>
      </c>
      <c r="AG6" s="1">
        <v>-18.839650813062825</v>
      </c>
      <c r="AH6" s="1">
        <v>2.7476543614036255</v>
      </c>
      <c r="AI6" s="2">
        <v>0.51276027697946924</v>
      </c>
      <c r="AJ6" s="3">
        <v>1.1752536714773356E-6</v>
      </c>
      <c r="AK6" s="1">
        <v>2.7154804247442321</v>
      </c>
      <c r="AL6" s="1">
        <v>2.2920138790789996E-2</v>
      </c>
      <c r="AM6" s="2">
        <v>0.34838030595110925</v>
      </c>
      <c r="AN6" s="3">
        <v>7.3622096379236963E-7</v>
      </c>
      <c r="AO6" s="1">
        <v>-0.85311160591405866</v>
      </c>
      <c r="AP6" s="1">
        <v>2.113268032710462</v>
      </c>
      <c r="AQ6" s="2">
        <v>0.24159623226084953</v>
      </c>
      <c r="AR6" s="3">
        <v>8.2400147033230098E-7</v>
      </c>
      <c r="AS6" s="1">
        <v>35.670495262429824</v>
      </c>
      <c r="AT6" s="1">
        <v>3.4106553012905976</v>
      </c>
      <c r="AU6" s="2">
        <v>0.23647182536554909</v>
      </c>
      <c r="AV6" s="3">
        <v>1.1442865081837155E-6</v>
      </c>
      <c r="AW6" s="1">
        <v>39.112516116768248</v>
      </c>
      <c r="AX6" s="1">
        <v>4.8389972311281664</v>
      </c>
      <c r="AY6" s="2"/>
      <c r="AZ6" s="2">
        <v>1.1418066136436196</v>
      </c>
      <c r="BA6" s="3">
        <v>3.0447465831265153E-6</v>
      </c>
      <c r="BB6" s="1">
        <v>-33.371642516932809</v>
      </c>
      <c r="BC6" s="1">
        <v>2.6666044378657285</v>
      </c>
      <c r="BD6" s="2">
        <v>0.51285344760121643</v>
      </c>
      <c r="BE6" s="3">
        <v>1.1954054996049886E-6</v>
      </c>
      <c r="BF6" s="1">
        <v>4.533014392003043</v>
      </c>
      <c r="BG6" s="1">
        <v>2.330891027829279E-2</v>
      </c>
      <c r="BH6" s="2">
        <v>0.3484015564876512</v>
      </c>
      <c r="BI6" s="3">
        <v>6.5832368344630913E-7</v>
      </c>
      <c r="BJ6" s="1">
        <v>2.9979100555355132</v>
      </c>
      <c r="BK6" s="1">
        <v>1.8895543696276307</v>
      </c>
      <c r="BL6" s="2">
        <v>0.24157833367964443</v>
      </c>
      <c r="BM6" s="3">
        <v>8.4525691658624418E-7</v>
      </c>
      <c r="BN6" s="1">
        <v>22.552472393799761</v>
      </c>
      <c r="BO6" s="1">
        <v>3.4988937282228889</v>
      </c>
      <c r="BP6" s="2">
        <v>0.23644563135776586</v>
      </c>
      <c r="BQ6" s="3">
        <v>1.1981053104442734E-6</v>
      </c>
      <c r="BR6" s="1">
        <v>29.606891171596317</v>
      </c>
      <c r="BS6" s="1">
        <v>5.0671492789453163</v>
      </c>
      <c r="BT6" s="1"/>
      <c r="BU6" s="2">
        <v>1.1418947512327309</v>
      </c>
      <c r="BV6" s="3">
        <v>3.170598639468358E-6</v>
      </c>
      <c r="BW6" s="1">
        <v>18.425099384211663</v>
      </c>
      <c r="BX6" s="1">
        <v>2.7766119741294397</v>
      </c>
      <c r="BY6" s="2">
        <v>0.51281199250811216</v>
      </c>
      <c r="BZ6" s="3">
        <v>1.246236512259981E-6</v>
      </c>
      <c r="CA6" s="1">
        <v>3.7243255755092797</v>
      </c>
      <c r="CB6" s="1">
        <v>2.4302015757563758E-2</v>
      </c>
      <c r="CC6" s="2">
        <v>0.34839401150552363</v>
      </c>
      <c r="CD6" s="3">
        <v>7.0776692366249348E-7</v>
      </c>
      <c r="CE6" s="1">
        <v>-17.826710705048932</v>
      </c>
      <c r="CF6" s="1">
        <v>2.0315128856664408</v>
      </c>
      <c r="CG6" s="2">
        <v>0.24157084846562235</v>
      </c>
      <c r="CH6" s="3">
        <v>9.0419937911129656E-7</v>
      </c>
      <c r="CI6" s="1">
        <v>-30.769372134198392</v>
      </c>
      <c r="CJ6" s="1">
        <v>3.7429987304116792</v>
      </c>
      <c r="CK6" s="2">
        <v>0.23643658532270226</v>
      </c>
      <c r="CL6" s="3">
        <v>1.1847025715523288E-6</v>
      </c>
      <c r="CM6" s="1">
        <v>-47.716932705332837</v>
      </c>
      <c r="CN6" s="1">
        <v>5.0106567472854442</v>
      </c>
      <c r="CO6" s="2"/>
      <c r="CP6" s="2">
        <v>1.14181442908986</v>
      </c>
      <c r="CQ6" s="3">
        <v>3.1951163881992449E-6</v>
      </c>
      <c r="CR6" s="1">
        <v>4.2998671343497108</v>
      </c>
      <c r="CS6" s="1">
        <v>2.7982799190461023</v>
      </c>
      <c r="CT6" s="2">
        <v>0.51282260823189596</v>
      </c>
      <c r="CU6" s="3">
        <v>1.2180968351222401E-6</v>
      </c>
      <c r="CV6" s="1">
        <v>3.9314127259681975</v>
      </c>
      <c r="CW6" s="1">
        <v>2.375279122973889E-2</v>
      </c>
      <c r="CX6" s="2">
        <v>0.34840666534687353</v>
      </c>
      <c r="CY6" s="3">
        <v>6.9562283598843588E-7</v>
      </c>
      <c r="CZ6" s="1">
        <v>16.750150347411008</v>
      </c>
      <c r="DA6" s="1">
        <v>1.9965830311996877</v>
      </c>
      <c r="DB6" s="2">
        <v>0.24157821233617813</v>
      </c>
      <c r="DC6" s="3">
        <v>9.0018039807267005E-7</v>
      </c>
      <c r="DD6" s="1">
        <v>-10.191915349899716</v>
      </c>
      <c r="DE6" s="1">
        <v>3.7262482794598499</v>
      </c>
      <c r="DF6" s="2">
        <v>0.23644990026430257</v>
      </c>
      <c r="DG6" s="3">
        <v>1.2167616791721681E-6</v>
      </c>
      <c r="DH6" s="1">
        <v>-21.247861918816113</v>
      </c>
      <c r="DI6" s="1">
        <v>5.1459597902645662</v>
      </c>
      <c r="DK6" s="2">
        <v>1.141786848309654</v>
      </c>
      <c r="DL6" s="3">
        <v>3.5219972239676044E-6</v>
      </c>
      <c r="DM6" s="1">
        <v>-36.472501255158107</v>
      </c>
      <c r="DN6" s="1">
        <v>3.0846363567610777</v>
      </c>
      <c r="DO6" s="2">
        <v>0.51280685061455233</v>
      </c>
      <c r="DP6" s="3">
        <v>1.2631154603859366E-6</v>
      </c>
      <c r="DQ6" s="1">
        <v>3.6240196418813042</v>
      </c>
      <c r="DR6" s="1">
        <v>2.4631407690287439E-2</v>
      </c>
      <c r="DS6" s="2">
        <v>0.34839019629776558</v>
      </c>
      <c r="DT6" s="3">
        <v>8.0964430889253582E-7</v>
      </c>
      <c r="DU6" s="1">
        <v>-20.60663697045495</v>
      </c>
      <c r="DV6" s="1">
        <v>2.3239583590364323</v>
      </c>
      <c r="DW6" s="2">
        <v>0.24158413946987839</v>
      </c>
      <c r="DX6" s="3">
        <v>9.0535076020419449E-7</v>
      </c>
      <c r="DY6" s="1">
        <v>22.399780604587249</v>
      </c>
      <c r="DZ6" s="1">
        <v>3.7475587685137626</v>
      </c>
      <c r="EA6" s="2">
        <v>0.23645517204225514</v>
      </c>
      <c r="EB6" s="3">
        <v>1.2603402890677266E-6</v>
      </c>
      <c r="EC6" s="1">
        <v>-1.762911008285073</v>
      </c>
      <c r="ED6" s="1">
        <v>5.330144729684748</v>
      </c>
    </row>
    <row r="7" spans="1:134" x14ac:dyDescent="0.2">
      <c r="A7">
        <v>2</v>
      </c>
      <c r="B7" s="44" t="s">
        <v>28</v>
      </c>
      <c r="C7" t="s">
        <v>107</v>
      </c>
      <c r="D7">
        <v>800</v>
      </c>
      <c r="E7" s="1">
        <v>7.0454216854154925</v>
      </c>
      <c r="F7" s="1">
        <v>6.6517295634692997E-2</v>
      </c>
      <c r="G7" s="18">
        <v>1.0024424430951354E-6</v>
      </c>
      <c r="H7" s="18">
        <v>1.2556678048273297E-6</v>
      </c>
      <c r="I7" s="1"/>
      <c r="J7" s="2">
        <v>1.1418284112322188</v>
      </c>
      <c r="K7" s="3">
        <v>1.3539906607681033E-6</v>
      </c>
      <c r="L7" s="1">
        <v>8.6295867502972357</v>
      </c>
      <c r="M7" s="1">
        <v>1.1858092226895343</v>
      </c>
      <c r="N7" s="2">
        <v>0.51282962691245926</v>
      </c>
      <c r="O7" s="3">
        <v>5.4084611745479653E-7</v>
      </c>
      <c r="P7" s="1">
        <v>3.8941714776585812</v>
      </c>
      <c r="Q7" s="1">
        <v>1.0546311856259424E-2</v>
      </c>
      <c r="R7" s="2">
        <v>0.34840562268085867</v>
      </c>
      <c r="S7" s="3">
        <v>3.1396712327925955E-7</v>
      </c>
      <c r="T7" s="1">
        <v>0.96873235122529877</v>
      </c>
      <c r="U7" s="1">
        <v>0.90115400797321532</v>
      </c>
      <c r="V7" s="2">
        <v>0.241580284476061</v>
      </c>
      <c r="W7" s="3">
        <v>3.6463416282721541E-7</v>
      </c>
      <c r="X7" s="1">
        <v>5.6740951217548741</v>
      </c>
      <c r="Y7" s="1">
        <v>1.5093705333530569</v>
      </c>
      <c r="Z7" s="2">
        <v>0.23644703346345636</v>
      </c>
      <c r="AA7" s="3">
        <v>4.96514647093834E-7</v>
      </c>
      <c r="AB7" s="1">
        <v>-8.4468914866020484</v>
      </c>
      <c r="AC7" s="1">
        <v>2.0998979763921293</v>
      </c>
      <c r="AD7" s="3"/>
      <c r="AE7" s="2">
        <v>1.1418266146275016</v>
      </c>
      <c r="AF7" s="3">
        <v>3.0867860903200226E-6</v>
      </c>
      <c r="AG7" s="1">
        <v>10.766705881515293</v>
      </c>
      <c r="AH7" s="1">
        <v>2.7033754956982023</v>
      </c>
      <c r="AI7" s="2">
        <v>0.51282284510675402</v>
      </c>
      <c r="AJ7" s="3">
        <v>1.1552281888178268E-6</v>
      </c>
      <c r="AK7" s="1">
        <v>3.7618771190528477</v>
      </c>
      <c r="AL7" s="1">
        <v>2.2526847230788707E-2</v>
      </c>
      <c r="AM7" s="2">
        <v>0.34840803181353536</v>
      </c>
      <c r="AN7" s="3">
        <v>6.7390136037127368E-7</v>
      </c>
      <c r="AO7" s="1">
        <v>5.9643856724633793</v>
      </c>
      <c r="AP7" s="1">
        <v>1.934230266918586</v>
      </c>
      <c r="AQ7" s="2">
        <v>0.24157959563409212</v>
      </c>
      <c r="AR7" s="3">
        <v>8.516641525969485E-7</v>
      </c>
      <c r="AS7" s="1">
        <v>16.442718087095187</v>
      </c>
      <c r="AT7" s="1">
        <v>3.5253977073747542</v>
      </c>
      <c r="AU7" s="2">
        <v>0.23644571685377813</v>
      </c>
      <c r="AV7" s="3">
        <v>1.1452332789025205E-6</v>
      </c>
      <c r="AW7" s="1">
        <v>10.685054014913931</v>
      </c>
      <c r="AX7" s="1">
        <v>4.8435357347189818</v>
      </c>
      <c r="AY7" s="2"/>
      <c r="AZ7" s="2">
        <v>1.1418109694575145</v>
      </c>
      <c r="BA7" s="3">
        <v>2.9696689764150782E-6</v>
      </c>
      <c r="BB7" s="1">
        <v>-10.469939628166003</v>
      </c>
      <c r="BC7" s="1">
        <v>2.6008411688547683</v>
      </c>
      <c r="BD7" s="2">
        <v>0.51283087727605803</v>
      </c>
      <c r="BE7" s="3">
        <v>1.2159818644438831E-6</v>
      </c>
      <c r="BF7" s="1">
        <v>3.9185626291482478</v>
      </c>
      <c r="BG7" s="1">
        <v>2.3711167137647163E-2</v>
      </c>
      <c r="BH7" s="2">
        <v>0.34840376144816265</v>
      </c>
      <c r="BI7" s="3">
        <v>6.7708223119082167E-7</v>
      </c>
      <c r="BJ7" s="1">
        <v>1.2850369994765742</v>
      </c>
      <c r="BK7" s="1">
        <v>1.9433838153080949</v>
      </c>
      <c r="BL7" s="2">
        <v>0.24157703671836156</v>
      </c>
      <c r="BM7" s="3">
        <v>8.0786888848585136E-7</v>
      </c>
      <c r="BN7" s="1">
        <v>23.058362679018174</v>
      </c>
      <c r="BO7" s="1">
        <v>3.3441460308485009</v>
      </c>
      <c r="BP7" s="2">
        <v>0.23644481090950212</v>
      </c>
      <c r="BQ7" s="3">
        <v>1.115851941933284E-6</v>
      </c>
      <c r="BR7" s="1">
        <v>21.519231093058977</v>
      </c>
      <c r="BS7" s="1">
        <v>4.7192913121716584</v>
      </c>
      <c r="BT7" s="1"/>
      <c r="BU7" s="2">
        <v>1.1418302402963521</v>
      </c>
      <c r="BV7" s="3">
        <v>2.9725626965961527E-6</v>
      </c>
      <c r="BW7" s="1">
        <v>15.676995597457832</v>
      </c>
      <c r="BX7" s="1">
        <v>2.6033315563832415</v>
      </c>
      <c r="BY7" s="2">
        <v>0.51283184667708692</v>
      </c>
      <c r="BZ7" s="3">
        <v>1.1673787323759306E-6</v>
      </c>
      <c r="CA7" s="1">
        <v>3.93747297440461</v>
      </c>
      <c r="CB7" s="1">
        <v>2.2763382187358384E-2</v>
      </c>
      <c r="CC7" s="2">
        <v>0.34840780231078305</v>
      </c>
      <c r="CD7" s="3">
        <v>6.8036987597876591E-7</v>
      </c>
      <c r="CE7" s="1">
        <v>-7.0667425976500553</v>
      </c>
      <c r="CF7" s="1">
        <v>1.9527974731515039</v>
      </c>
      <c r="CG7" s="2">
        <v>0.24158120519077605</v>
      </c>
      <c r="CH7" s="3">
        <v>8.1744680337308863E-7</v>
      </c>
      <c r="CI7" s="1">
        <v>-7.0180362375937833</v>
      </c>
      <c r="CJ7" s="1">
        <v>3.3837350994567359</v>
      </c>
      <c r="CK7" s="2">
        <v>0.23645282227192971</v>
      </c>
      <c r="CL7" s="3">
        <v>1.1232567603696536E-6</v>
      </c>
      <c r="CM7" s="1">
        <v>-21.184001331220337</v>
      </c>
      <c r="CN7" s="1">
        <v>4.7504476773716222</v>
      </c>
      <c r="CO7" s="2"/>
      <c r="CP7" s="2">
        <v>1.1418241989713511</v>
      </c>
      <c r="CQ7" s="3">
        <v>2.9568392895717255E-6</v>
      </c>
      <c r="CR7" s="1">
        <v>25.411199467972878</v>
      </c>
      <c r="CS7" s="1">
        <v>2.5895749032429762</v>
      </c>
      <c r="CT7" s="2">
        <v>0.51282457389221237</v>
      </c>
      <c r="CU7" s="3">
        <v>1.1448921606267141E-6</v>
      </c>
      <c r="CV7" s="1">
        <v>3.7956009638984156</v>
      </c>
      <c r="CW7" s="1">
        <v>2.2325220336795955E-2</v>
      </c>
      <c r="CX7" s="2">
        <v>0.34840281262100542</v>
      </c>
      <c r="CY7" s="3">
        <v>6.7306630944993208E-7</v>
      </c>
      <c r="CZ7" s="1">
        <v>7.4499616020684556</v>
      </c>
      <c r="DA7" s="1">
        <v>1.9318624450431674</v>
      </c>
      <c r="DB7" s="2">
        <v>0.24158296509491234</v>
      </c>
      <c r="DC7" s="3">
        <v>8.0443740570493844E-7</v>
      </c>
      <c r="DD7" s="1">
        <v>-5.2987356496947413</v>
      </c>
      <c r="DE7" s="1">
        <v>3.3298598077430404</v>
      </c>
      <c r="DF7" s="2">
        <v>0.23645341681885901</v>
      </c>
      <c r="DG7" s="3">
        <v>1.1531713160810621E-6</v>
      </c>
      <c r="DH7" s="1">
        <v>-24.878460369914812</v>
      </c>
      <c r="DI7" s="1">
        <v>4.8769492595849337</v>
      </c>
      <c r="DK7" s="2">
        <v>1.1418499350974971</v>
      </c>
      <c r="DL7" s="3">
        <v>3.2074016193944802E-6</v>
      </c>
      <c r="DM7" s="1">
        <v>1.4338018248238882</v>
      </c>
      <c r="DN7" s="1">
        <v>2.8089519654091983</v>
      </c>
      <c r="DO7" s="2">
        <v>0.51283783836099717</v>
      </c>
      <c r="DP7" s="3">
        <v>1.218114328874308E-6</v>
      </c>
      <c r="DQ7" s="1">
        <v>4.0543542320414794</v>
      </c>
      <c r="DR7" s="1">
        <v>2.3752426941961564E-2</v>
      </c>
      <c r="DS7" s="2">
        <v>0.34840677921013186</v>
      </c>
      <c r="DT7" s="3">
        <v>8.1750713271762277E-7</v>
      </c>
      <c r="DU7" s="1">
        <v>0.12934038862155717</v>
      </c>
      <c r="DV7" s="1">
        <v>2.3464156884977432</v>
      </c>
      <c r="DW7" s="2">
        <v>0.24158035486692844</v>
      </c>
      <c r="DX7" s="3">
        <v>8.4938269040705351E-7</v>
      </c>
      <c r="DY7" s="1">
        <v>-0.61986147015247184</v>
      </c>
      <c r="DZ7" s="1">
        <v>3.5159427217288655</v>
      </c>
      <c r="EA7" s="2">
        <v>0.23643949012759713</v>
      </c>
      <c r="EB7" s="3">
        <v>1.1442994500851847E-6</v>
      </c>
      <c r="EC7" s="1">
        <v>-25.142596482563562</v>
      </c>
      <c r="ED7" s="1">
        <v>4.8397137443819185</v>
      </c>
    </row>
    <row r="8" spans="1:134" x14ac:dyDescent="0.2">
      <c r="A8">
        <v>2</v>
      </c>
      <c r="B8" s="44" t="s">
        <v>28</v>
      </c>
      <c r="C8" t="s">
        <v>100</v>
      </c>
      <c r="D8">
        <v>800</v>
      </c>
      <c r="E8" s="1">
        <v>7.0580740735587577</v>
      </c>
      <c r="F8" s="1">
        <v>6.4122367359535526E-2</v>
      </c>
      <c r="G8" s="18">
        <v>-5.5015477653801203E-7</v>
      </c>
      <c r="H8" s="18">
        <v>-1.4879323430825729E-6</v>
      </c>
      <c r="I8" s="1"/>
      <c r="J8" s="2">
        <v>1.1418252175243919</v>
      </c>
      <c r="K8" s="3">
        <v>1.416290250286697E-6</v>
      </c>
      <c r="L8" s="1">
        <v>5.8325505618572748</v>
      </c>
      <c r="M8" s="1">
        <v>1.2403739456353722</v>
      </c>
      <c r="N8" s="2">
        <v>0.51282653106248399</v>
      </c>
      <c r="O8" s="3">
        <v>5.6378727880234753E-7</v>
      </c>
      <c r="P8" s="1">
        <v>3.8337799676946283</v>
      </c>
      <c r="Q8" s="1">
        <v>1.099372291902063E-2</v>
      </c>
      <c r="R8" s="2">
        <v>0.34840488102276357</v>
      </c>
      <c r="S8" s="3">
        <v>3.3749118611029497E-7</v>
      </c>
      <c r="T8" s="1">
        <v>-1.1599899347736198</v>
      </c>
      <c r="U8" s="1">
        <v>0.96867525253828024</v>
      </c>
      <c r="V8" s="2">
        <v>0.2415794127865358</v>
      </c>
      <c r="W8" s="3">
        <v>3.8051779760404299E-7</v>
      </c>
      <c r="X8" s="1">
        <v>2.0657937525037084</v>
      </c>
      <c r="Y8" s="1">
        <v>1.5751251036456315</v>
      </c>
      <c r="Z8" s="2">
        <v>0.23644961180823823</v>
      </c>
      <c r="AA8" s="3">
        <v>5.0066465175204299E-7</v>
      </c>
      <c r="AB8" s="1">
        <v>2.457550684287213</v>
      </c>
      <c r="AC8" s="1">
        <v>2.1174264060880943</v>
      </c>
      <c r="AD8" s="3"/>
      <c r="AE8" s="2">
        <v>1.1418404025350937</v>
      </c>
      <c r="AF8" s="3">
        <v>3.0643424731925012E-6</v>
      </c>
      <c r="AG8" s="1">
        <v>22.84214348802216</v>
      </c>
      <c r="AH8" s="1">
        <v>2.6836872004083085</v>
      </c>
      <c r="AI8" s="2">
        <v>0.5128185631839669</v>
      </c>
      <c r="AJ8" s="3">
        <v>1.2401229851440179E-6</v>
      </c>
      <c r="AK8" s="1">
        <v>3.6783485938562954</v>
      </c>
      <c r="AL8" s="1">
        <v>2.4182490147088148E-2</v>
      </c>
      <c r="AM8" s="2">
        <v>0.34840639836982118</v>
      </c>
      <c r="AN8" s="3">
        <v>7.772237600921583E-7</v>
      </c>
      <c r="AO8" s="1">
        <v>1.2760509973119838</v>
      </c>
      <c r="AP8" s="1">
        <v>2.2307964599064638</v>
      </c>
      <c r="AQ8" s="2">
        <v>0.24157741546588474</v>
      </c>
      <c r="AR8" s="3">
        <v>7.9538099809577914E-7</v>
      </c>
      <c r="AS8" s="1">
        <v>7.4179324898171473</v>
      </c>
      <c r="AT8" s="1">
        <v>3.2924476676012033</v>
      </c>
      <c r="AU8" s="2">
        <v>0.23644850692537098</v>
      </c>
      <c r="AV8" s="3">
        <v>1.0839856409783524E-6</v>
      </c>
      <c r="AW8" s="1">
        <v>22.485231417235241</v>
      </c>
      <c r="AX8" s="1">
        <v>4.5844469693373249</v>
      </c>
      <c r="AY8" s="2"/>
      <c r="AZ8" s="2">
        <v>1.1418066631430732</v>
      </c>
      <c r="BA8" s="3">
        <v>3.0226055905077961E-6</v>
      </c>
      <c r="BB8" s="1">
        <v>-14.241377694124147</v>
      </c>
      <c r="BC8" s="1">
        <v>2.6472131299246509</v>
      </c>
      <c r="BD8" s="2">
        <v>0.51282845275139821</v>
      </c>
      <c r="BE8" s="3">
        <v>1.1660532265961241E-6</v>
      </c>
      <c r="BF8" s="1">
        <v>3.8712668278906293</v>
      </c>
      <c r="BG8" s="1">
        <v>2.2737685874098468E-2</v>
      </c>
      <c r="BH8" s="2">
        <v>0.34840389305325742</v>
      </c>
      <c r="BI8" s="3">
        <v>6.9105166197998443E-7</v>
      </c>
      <c r="BJ8" s="1">
        <v>1.6627747807529403</v>
      </c>
      <c r="BK8" s="1">
        <v>1.9834785883817594</v>
      </c>
      <c r="BL8" s="2">
        <v>0.24157426263038265</v>
      </c>
      <c r="BM8" s="3">
        <v>8.1760594961990942E-7</v>
      </c>
      <c r="BN8" s="1">
        <v>11.574854219320585</v>
      </c>
      <c r="BO8" s="1">
        <v>3.3844911321156594</v>
      </c>
      <c r="BP8" s="2">
        <v>0.23644374393019271</v>
      </c>
      <c r="BQ8" s="3">
        <v>1.1238247856713758E-6</v>
      </c>
      <c r="BR8" s="1">
        <v>17.006540516950608</v>
      </c>
      <c r="BS8" s="1">
        <v>4.7530324422674184</v>
      </c>
      <c r="BT8" s="1"/>
      <c r="BU8" s="2">
        <v>1.1418126099085721</v>
      </c>
      <c r="BV8" s="3">
        <v>3.0328401032799235E-6</v>
      </c>
      <c r="BW8" s="1">
        <v>0.23629036016714622</v>
      </c>
      <c r="BX8" s="1">
        <v>2.6561627336755116</v>
      </c>
      <c r="BY8" s="2">
        <v>0.51282546451060129</v>
      </c>
      <c r="BZ8" s="3">
        <v>1.2008506313188702E-6</v>
      </c>
      <c r="CA8" s="1">
        <v>3.8129744767423368</v>
      </c>
      <c r="CB8" s="1">
        <v>2.341636120711876E-2</v>
      </c>
      <c r="CC8" s="2">
        <v>0.34840666456324398</v>
      </c>
      <c r="CD8" s="3">
        <v>7.049845903394019E-7</v>
      </c>
      <c r="CE8" s="1">
        <v>-10.332282265101966</v>
      </c>
      <c r="CF8" s="1">
        <v>2.0234532287812499</v>
      </c>
      <c r="CG8" s="2">
        <v>0.24158398033905523</v>
      </c>
      <c r="CH8" s="3">
        <v>8.8246696451774914E-7</v>
      </c>
      <c r="CI8" s="1">
        <v>4.4693176768362264</v>
      </c>
      <c r="CJ8" s="1">
        <v>3.652837258825008</v>
      </c>
      <c r="CK8" s="2">
        <v>0.23646055157327225</v>
      </c>
      <c r="CL8" s="3">
        <v>1.2233937413811729E-6</v>
      </c>
      <c r="CM8" s="1">
        <v>11.50386228054856</v>
      </c>
      <c r="CN8" s="1">
        <v>5.1737752163792896</v>
      </c>
      <c r="CO8" s="2"/>
      <c r="CP8" s="2">
        <v>1.1418056852902687</v>
      </c>
      <c r="CQ8" s="3">
        <v>3.1572740258473675E-6</v>
      </c>
      <c r="CR8" s="1">
        <v>9.196661753696489</v>
      </c>
      <c r="CS8" s="1">
        <v>2.7651587888570797</v>
      </c>
      <c r="CT8" s="2">
        <v>0.51282146743387858</v>
      </c>
      <c r="CU8" s="3">
        <v>1.2611787068575875E-6</v>
      </c>
      <c r="CV8" s="1">
        <v>3.735002514064778</v>
      </c>
      <c r="CW8" s="1">
        <v>2.4592939004063816E-2</v>
      </c>
      <c r="CX8" s="2">
        <v>0.34840353158112969</v>
      </c>
      <c r="CY8" s="3">
        <v>7.1543295822756544E-7</v>
      </c>
      <c r="CZ8" s="1">
        <v>9.5135657247613636</v>
      </c>
      <c r="DA8" s="1">
        <v>2.0534606953631549</v>
      </c>
      <c r="DB8" s="2">
        <v>0.24158516636702568</v>
      </c>
      <c r="DC8" s="3">
        <v>8.1394223465925585E-7</v>
      </c>
      <c r="DD8" s="1">
        <v>3.8130841697459061</v>
      </c>
      <c r="DE8" s="1">
        <v>3.3691730618207032</v>
      </c>
      <c r="DF8" s="2">
        <v>0.23646071274781219</v>
      </c>
      <c r="DG8" s="3">
        <v>1.188703298422657E-6</v>
      </c>
      <c r="DH8" s="1">
        <v>5.9764434832132451</v>
      </c>
      <c r="DI8" s="1">
        <v>5.0270646849078116</v>
      </c>
      <c r="DK8" s="2">
        <v>1.1418614986579119</v>
      </c>
      <c r="DL8" s="3">
        <v>3.3230308971316369E-6</v>
      </c>
      <c r="DM8" s="1">
        <v>11.560856737258263</v>
      </c>
      <c r="DN8" s="1">
        <v>2.9101873572559938</v>
      </c>
      <c r="DO8" s="2">
        <v>0.5128392066342724</v>
      </c>
      <c r="DP8" s="3">
        <v>1.2608642810038239E-6</v>
      </c>
      <c r="DQ8" s="1">
        <v>4.0810454767048476</v>
      </c>
      <c r="DR8" s="1">
        <v>2.4585957249228029E-2</v>
      </c>
      <c r="DS8" s="2">
        <v>0.34840373837061489</v>
      </c>
      <c r="DT8" s="3">
        <v>8.313925792768872E-7</v>
      </c>
      <c r="DU8" s="1">
        <v>-8.5985033035917979</v>
      </c>
      <c r="DV8" s="1">
        <v>2.3862906384560443</v>
      </c>
      <c r="DW8" s="2">
        <v>0.24157645948423764</v>
      </c>
      <c r="DX8" s="3">
        <v>8.3667673045311588E-7</v>
      </c>
      <c r="DY8" s="1">
        <v>-16.744435334392627</v>
      </c>
      <c r="DZ8" s="1">
        <v>3.4634033971663007</v>
      </c>
      <c r="EA8" s="2">
        <v>0.23643500892761207</v>
      </c>
      <c r="EB8" s="3">
        <v>1.1737216504778268E-6</v>
      </c>
      <c r="EC8" s="1">
        <v>-44.09496063140228</v>
      </c>
      <c r="ED8" s="1">
        <v>4.9642464362677288</v>
      </c>
    </row>
    <row r="9" spans="1:134" x14ac:dyDescent="0.2">
      <c r="A9">
        <v>2</v>
      </c>
      <c r="B9" s="44" t="s">
        <v>26</v>
      </c>
      <c r="C9" t="s">
        <v>95</v>
      </c>
      <c r="D9">
        <v>800</v>
      </c>
      <c r="E9" s="1">
        <v>7.2745257492518007</v>
      </c>
      <c r="F9" s="1">
        <v>9.003549578670636E-2</v>
      </c>
      <c r="G9" s="18">
        <v>1.1143364434243748E-6</v>
      </c>
      <c r="H9" s="18">
        <v>7.357127182484503E-7</v>
      </c>
      <c r="I9" s="1"/>
      <c r="J9" s="2">
        <v>1.1418304806784927</v>
      </c>
      <c r="K9" s="3">
        <v>1.401761076311138E-6</v>
      </c>
      <c r="L9" s="1">
        <v>10.441999291455062</v>
      </c>
      <c r="M9" s="1">
        <v>1.227643770271565</v>
      </c>
      <c r="N9" s="2">
        <v>0.51282415531804937</v>
      </c>
      <c r="O9" s="3">
        <v>4.9789724431373707E-7</v>
      </c>
      <c r="P9" s="1">
        <v>3.7874357343370413</v>
      </c>
      <c r="Q9" s="1">
        <v>9.7089273028674958E-3</v>
      </c>
      <c r="R9" s="2">
        <v>0.34840532371423244</v>
      </c>
      <c r="S9" s="3">
        <v>3.2155764101876167E-7</v>
      </c>
      <c r="T9" s="1">
        <v>0.11063220473062074</v>
      </c>
      <c r="U9" s="1">
        <v>0.92294123864338062</v>
      </c>
      <c r="V9" s="2">
        <v>0.24158054460533721</v>
      </c>
      <c r="W9" s="3">
        <v>3.7715526082913751E-7</v>
      </c>
      <c r="X9" s="1">
        <v>6.7508831251839041</v>
      </c>
      <c r="Y9" s="1">
        <v>1.5611988185774006</v>
      </c>
      <c r="Z9" s="2">
        <v>0.23644960703060316</v>
      </c>
      <c r="AA9" s="3">
        <v>4.9655660386484018E-7</v>
      </c>
      <c r="AB9" s="1">
        <v>2.4373449127867985</v>
      </c>
      <c r="AC9" s="1">
        <v>2.1000525655370277</v>
      </c>
      <c r="AD9" s="3"/>
      <c r="AE9" s="2">
        <v>1.1418607378169865</v>
      </c>
      <c r="AF9" s="3">
        <v>3.0198770041902941E-6</v>
      </c>
      <c r="AG9" s="1">
        <v>40.651765873978007</v>
      </c>
      <c r="AH9" s="1">
        <v>2.6446981704298773</v>
      </c>
      <c r="AI9" s="2">
        <v>0.51282108152116979</v>
      </c>
      <c r="AJ9" s="3">
        <v>1.0600798720674148E-6</v>
      </c>
      <c r="AK9" s="1">
        <v>3.7274744195570086</v>
      </c>
      <c r="AL9" s="1">
        <v>2.0671534581279759E-2</v>
      </c>
      <c r="AM9" s="2">
        <v>0.34840806670857011</v>
      </c>
      <c r="AN9" s="3">
        <v>6.3828487693371446E-7</v>
      </c>
      <c r="AO9" s="1">
        <v>6.0645419253102517</v>
      </c>
      <c r="AP9" s="1">
        <v>1.8320037275934116</v>
      </c>
      <c r="AQ9" s="2">
        <v>0.2415764900874349</v>
      </c>
      <c r="AR9" s="3">
        <v>8.5857214365959714E-7</v>
      </c>
      <c r="AS9" s="1">
        <v>3.58733718175408</v>
      </c>
      <c r="AT9" s="1">
        <v>3.5540384883845699</v>
      </c>
      <c r="AU9" s="2">
        <v>0.23644407703439024</v>
      </c>
      <c r="AV9" s="3">
        <v>1.0863460051145174E-6</v>
      </c>
      <c r="AW9" s="1">
        <v>3.7496908742440382</v>
      </c>
      <c r="AX9" s="1">
        <v>4.5945156196765753</v>
      </c>
      <c r="AY9" s="2"/>
      <c r="AZ9" s="2">
        <v>1.1417829120707803</v>
      </c>
      <c r="BA9" s="3">
        <v>3.1313776855954252E-6</v>
      </c>
      <c r="BB9" s="1">
        <v>-35.042389644357463</v>
      </c>
      <c r="BC9" s="1">
        <v>2.7425333244094898</v>
      </c>
      <c r="BD9" s="2">
        <v>0.512820295429254</v>
      </c>
      <c r="BE9" s="3">
        <v>1.1565992411836509E-6</v>
      </c>
      <c r="BF9" s="1">
        <v>3.7121399304362868</v>
      </c>
      <c r="BG9" s="1">
        <v>2.255369476388458E-2</v>
      </c>
      <c r="BH9" s="2">
        <v>0.34840648124865048</v>
      </c>
      <c r="BI9" s="3">
        <v>6.3713671862236763E-7</v>
      </c>
      <c r="BJ9" s="1">
        <v>9.0915083519327311</v>
      </c>
      <c r="BK9" s="1">
        <v>1.82871660808071</v>
      </c>
      <c r="BL9" s="2">
        <v>0.24158188930950245</v>
      </c>
      <c r="BM9" s="3">
        <v>8.533765761022876E-7</v>
      </c>
      <c r="BN9" s="1">
        <v>43.145963303681256</v>
      </c>
      <c r="BO9" s="1">
        <v>3.532452612823906</v>
      </c>
      <c r="BP9" s="2">
        <v>0.23645598398097628</v>
      </c>
      <c r="BQ9" s="3">
        <v>1.1643537172185491E-6</v>
      </c>
      <c r="BR9" s="1">
        <v>68.774706343699421</v>
      </c>
      <c r="BS9" s="1">
        <v>4.9241879931117563</v>
      </c>
      <c r="BT9" s="1"/>
      <c r="BU9" s="2">
        <v>1.1418283762086501</v>
      </c>
      <c r="BV9" s="3">
        <v>2.9966835883098042E-6</v>
      </c>
      <c r="BW9" s="1">
        <v>14.044426359660633</v>
      </c>
      <c r="BX9" s="1">
        <v>2.6244606026170527</v>
      </c>
      <c r="BY9" s="2">
        <v>0.51282770467766936</v>
      </c>
      <c r="BZ9" s="3">
        <v>1.1527857775882728E-6</v>
      </c>
      <c r="CA9" s="1">
        <v>3.8566739689316343</v>
      </c>
      <c r="CB9" s="1">
        <v>2.2479007414641147E-2</v>
      </c>
      <c r="CC9" s="2">
        <v>0.34840336387424659</v>
      </c>
      <c r="CD9" s="3">
        <v>7.0025482058626528E-7</v>
      </c>
      <c r="CE9" s="1">
        <v>-19.805852174759053</v>
      </c>
      <c r="CF9" s="1">
        <v>2.0098968414065501</v>
      </c>
      <c r="CG9" s="2">
        <v>0.24157972549574527</v>
      </c>
      <c r="CH9" s="3">
        <v>8.8766215205669649E-7</v>
      </c>
      <c r="CI9" s="1">
        <v>-13.143035262452862</v>
      </c>
      <c r="CJ9" s="1">
        <v>3.6744066590651463</v>
      </c>
      <c r="CK9" s="2">
        <v>0.23645696783552275</v>
      </c>
      <c r="CL9" s="3">
        <v>1.1488426094590362E-6</v>
      </c>
      <c r="CM9" s="1">
        <v>-3.6520652197946646</v>
      </c>
      <c r="CN9" s="1">
        <v>4.8585694893041191</v>
      </c>
      <c r="CO9" s="2"/>
      <c r="CP9" s="2">
        <v>1.1418424739114728</v>
      </c>
      <c r="CQ9" s="3">
        <v>2.8869934608971854E-6</v>
      </c>
      <c r="CR9" s="1">
        <v>41.416644549929771</v>
      </c>
      <c r="CS9" s="1">
        <v>2.5283640492086077</v>
      </c>
      <c r="CT9" s="2">
        <v>0.51282868102123458</v>
      </c>
      <c r="CU9" s="3">
        <v>1.0941464059666716E-6</v>
      </c>
      <c r="CV9" s="1">
        <v>3.8757197439576174</v>
      </c>
      <c r="CW9" s="1">
        <v>2.1335515084449159E-2</v>
      </c>
      <c r="CX9" s="2">
        <v>0.34840942122302265</v>
      </c>
      <c r="CY9" s="3">
        <v>6.9533776767225186E-7</v>
      </c>
      <c r="CZ9" s="1">
        <v>26.418382669923801</v>
      </c>
      <c r="DA9" s="1">
        <v>1.9957490392521693</v>
      </c>
      <c r="DB9" s="2">
        <v>0.24158054050500583</v>
      </c>
      <c r="DC9" s="3">
        <v>7.4977593556400838E-7</v>
      </c>
      <c r="DD9" s="1">
        <v>-15.334944363010194</v>
      </c>
      <c r="DE9" s="1">
        <v>3.1036271961171153</v>
      </c>
      <c r="DF9" s="2">
        <v>0.23645278118812282</v>
      </c>
      <c r="DG9" s="3">
        <v>1.0818975097514372E-6</v>
      </c>
      <c r="DH9" s="1">
        <v>-27.566579371196553</v>
      </c>
      <c r="DI9" s="1">
        <v>4.5755330274194366</v>
      </c>
      <c r="DK9" s="2">
        <v>1.1418383231835425</v>
      </c>
      <c r="DL9" s="3">
        <v>3.0545704923324719E-6</v>
      </c>
      <c r="DM9" s="1">
        <v>-8.7355998162896853</v>
      </c>
      <c r="DN9" s="1">
        <v>2.6751339750237753</v>
      </c>
      <c r="DO9" s="2">
        <v>0.51282283465526612</v>
      </c>
      <c r="DP9" s="3">
        <v>1.1474095553768423E-6</v>
      </c>
      <c r="DQ9" s="1">
        <v>3.7616732392975472</v>
      </c>
      <c r="DR9" s="1">
        <v>2.2374385028080177E-2</v>
      </c>
      <c r="DS9" s="2">
        <v>0.34839978334788946</v>
      </c>
      <c r="DT9" s="3">
        <v>8.1772303772486988E-7</v>
      </c>
      <c r="DU9" s="1">
        <v>-19.950243490662878</v>
      </c>
      <c r="DV9" s="1">
        <v>2.3470825092573167</v>
      </c>
      <c r="DW9" s="2">
        <v>0.24158348365862545</v>
      </c>
      <c r="DX9" s="3">
        <v>8.3971595676765987E-7</v>
      </c>
      <c r="DY9" s="1">
        <v>12.331480369276449</v>
      </c>
      <c r="DZ9" s="1">
        <v>3.475883135927611</v>
      </c>
      <c r="EA9" s="2">
        <v>0.23643891214644502</v>
      </c>
      <c r="EB9" s="3">
        <v>1.1157693978396269E-6</v>
      </c>
      <c r="EC9" s="1">
        <v>-27.587055400402072</v>
      </c>
      <c r="ED9" s="1">
        <v>4.7190599369216519</v>
      </c>
    </row>
    <row r="10" spans="1:134" x14ac:dyDescent="0.2">
      <c r="A10">
        <v>2</v>
      </c>
      <c r="B10" s="44" t="s">
        <v>188</v>
      </c>
      <c r="C10" t="s">
        <v>169</v>
      </c>
      <c r="D10">
        <v>800</v>
      </c>
      <c r="E10" s="1">
        <v>5.7595696484105527</v>
      </c>
      <c r="F10" s="1">
        <v>7.0210874583153809E-2</v>
      </c>
      <c r="G10" s="18">
        <v>3.5701435732219235E-7</v>
      </c>
      <c r="H10" s="18">
        <v>2.4282557283947945E-6</v>
      </c>
      <c r="I10" s="1"/>
      <c r="J10" s="2">
        <v>1.1418363051143643</v>
      </c>
      <c r="K10" s="3">
        <v>1.4317947999015061E-6</v>
      </c>
      <c r="L10" s="1">
        <v>15.543016288921407</v>
      </c>
      <c r="M10" s="1">
        <v>1.253940510989533</v>
      </c>
      <c r="N10" s="2">
        <v>0.51282373499482781</v>
      </c>
      <c r="O10" s="3">
        <v>5.4175057625765145E-7</v>
      </c>
      <c r="P10" s="1">
        <v>3.7792363854594058</v>
      </c>
      <c r="Q10" s="1">
        <v>1.0564069860438801E-2</v>
      </c>
      <c r="R10" s="2">
        <v>0.34840598756447572</v>
      </c>
      <c r="S10" s="3">
        <v>3.4249728436108067E-7</v>
      </c>
      <c r="T10" s="1">
        <v>2.0160287976800362</v>
      </c>
      <c r="U10" s="1">
        <v>0.98304075298848992</v>
      </c>
      <c r="V10" s="2">
        <v>0.24158079747618663</v>
      </c>
      <c r="W10" s="3">
        <v>4.0266234191933796E-7</v>
      </c>
      <c r="X10" s="1">
        <v>7.797625349192927</v>
      </c>
      <c r="Y10" s="1">
        <v>1.66678124307057</v>
      </c>
      <c r="Z10" s="2">
        <v>0.23645116988182074</v>
      </c>
      <c r="AA10" s="3">
        <v>5.2450941602828823E-7</v>
      </c>
      <c r="AB10" s="1">
        <v>9.0470197877667857</v>
      </c>
      <c r="AC10" s="1">
        <v>2.2182568024105787</v>
      </c>
      <c r="AD10" s="3"/>
      <c r="AE10" s="2">
        <v>1.1418313247596557</v>
      </c>
      <c r="AF10" s="3">
        <v>3.4231023307528133E-6</v>
      </c>
      <c r="AG10" s="1">
        <v>14.891835569574852</v>
      </c>
      <c r="AH10" s="1">
        <v>2.99790543184944</v>
      </c>
      <c r="AI10" s="2">
        <v>0.5128182729441535</v>
      </c>
      <c r="AJ10" s="3">
        <v>1.3155859992951729E-6</v>
      </c>
      <c r="AK10" s="1">
        <v>3.6726868141445657</v>
      </c>
      <c r="AL10" s="1">
        <v>2.5654039036913212E-2</v>
      </c>
      <c r="AM10" s="2">
        <v>0.34840625698031014</v>
      </c>
      <c r="AN10" s="3">
        <v>7.6161578762142893E-7</v>
      </c>
      <c r="AO10" s="1">
        <v>0.87023269967900774</v>
      </c>
      <c r="AP10" s="1">
        <v>2.1859991672436325</v>
      </c>
      <c r="AQ10" s="2">
        <v>0.24157705065837518</v>
      </c>
      <c r="AR10" s="3">
        <v>9.2009379954587456E-7</v>
      </c>
      <c r="AS10" s="1">
        <v>5.9078152672142892</v>
      </c>
      <c r="AT10" s="1">
        <v>3.8086970473326129</v>
      </c>
      <c r="AU10" s="2">
        <v>0.23644879781387185</v>
      </c>
      <c r="AV10" s="3">
        <v>1.2361387980669991E-6</v>
      </c>
      <c r="AW10" s="1">
        <v>23.715499458898393</v>
      </c>
      <c r="AX10" s="1">
        <v>5.2279343752048373</v>
      </c>
      <c r="AY10" s="2"/>
      <c r="AZ10" s="2">
        <v>1.141818237212834</v>
      </c>
      <c r="BA10" s="3">
        <v>3.2589097339712282E-6</v>
      </c>
      <c r="BB10" s="1">
        <v>-4.1048937308163502</v>
      </c>
      <c r="BC10" s="1">
        <v>2.8541405521129102</v>
      </c>
      <c r="BD10" s="2">
        <v>0.51282441389322175</v>
      </c>
      <c r="BE10" s="3">
        <v>1.2200221338421349E-6</v>
      </c>
      <c r="BF10" s="1">
        <v>3.7924798240784874</v>
      </c>
      <c r="BG10" s="1">
        <v>2.3790250635301519E-2</v>
      </c>
      <c r="BH10" s="2">
        <v>0.34840550093409156</v>
      </c>
      <c r="BI10" s="3">
        <v>7.7071553439046293E-7</v>
      </c>
      <c r="BJ10" s="1">
        <v>6.2777734641805694</v>
      </c>
      <c r="BK10" s="1">
        <v>2.2121221746618187</v>
      </c>
      <c r="BL10" s="2">
        <v>0.24157940932236843</v>
      </c>
      <c r="BM10" s="3">
        <v>8.9668469454643566E-7</v>
      </c>
      <c r="BN10" s="1">
        <v>32.879903449023473</v>
      </c>
      <c r="BO10" s="1">
        <v>3.7117596117220466</v>
      </c>
      <c r="BP10" s="2">
        <v>0.23645088288802296</v>
      </c>
      <c r="BQ10" s="3">
        <v>1.2068133303144412E-6</v>
      </c>
      <c r="BR10" s="1">
        <v>47.200104197342441</v>
      </c>
      <c r="BS10" s="1">
        <v>5.1038647670685879</v>
      </c>
      <c r="BT10" s="1"/>
      <c r="BU10" s="2">
        <v>1.1418269569472901</v>
      </c>
      <c r="BV10" s="3">
        <v>3.6324284877663516E-6</v>
      </c>
      <c r="BW10" s="1">
        <v>12.801436324982873</v>
      </c>
      <c r="BX10" s="1">
        <v>3.1812425391302392</v>
      </c>
      <c r="BY10" s="2">
        <v>0.51282009199748402</v>
      </c>
      <c r="BZ10" s="3">
        <v>1.278404970766591E-6</v>
      </c>
      <c r="CA10" s="1">
        <v>3.7081715366626966</v>
      </c>
      <c r="CB10" s="1">
        <v>2.4928917386740437E-2</v>
      </c>
      <c r="CC10" s="2">
        <v>0.34840680028382559</v>
      </c>
      <c r="CD10" s="3">
        <v>7.5069846270965945E-7</v>
      </c>
      <c r="CE10" s="1">
        <v>-9.9427398334572814</v>
      </c>
      <c r="CF10" s="1">
        <v>2.1546607646524452</v>
      </c>
      <c r="CG10" s="2">
        <v>0.24158666966118902</v>
      </c>
      <c r="CH10" s="3">
        <v>1.009369566241377E-6</v>
      </c>
      <c r="CI10" s="1">
        <v>15.601405779053223</v>
      </c>
      <c r="CJ10" s="1">
        <v>4.1780846917462702</v>
      </c>
      <c r="CK10" s="2">
        <v>0.23646220315604463</v>
      </c>
      <c r="CL10" s="3">
        <v>1.3639162625591289E-6</v>
      </c>
      <c r="CM10" s="1">
        <v>18.488544338390867</v>
      </c>
      <c r="CN10" s="1">
        <v>5.7680096199520818</v>
      </c>
      <c r="CO10" s="2"/>
      <c r="CP10" s="2">
        <v>1.1418386204904052</v>
      </c>
      <c r="CQ10" s="3">
        <v>3.2568525868161445E-6</v>
      </c>
      <c r="CR10" s="1">
        <v>38.041765132224015</v>
      </c>
      <c r="CS10" s="1">
        <v>2.8522879926914433</v>
      </c>
      <c r="CT10" s="2">
        <v>0.51282415286383876</v>
      </c>
      <c r="CU10" s="3">
        <v>1.3101116601479793E-6</v>
      </c>
      <c r="CV10" s="1">
        <v>3.7873878594441024</v>
      </c>
      <c r="CW10" s="1">
        <v>2.5546996038149365E-2</v>
      </c>
      <c r="CX10" s="2">
        <v>0.34840352559185672</v>
      </c>
      <c r="CY10" s="3">
        <v>8.1280175549270476E-7</v>
      </c>
      <c r="CZ10" s="1">
        <v>9.4963749404097797</v>
      </c>
      <c r="DA10" s="1">
        <v>2.3329320623605723</v>
      </c>
      <c r="DB10" s="2">
        <v>0.24158204652997003</v>
      </c>
      <c r="DC10" s="3">
        <v>9.0765856363706168E-7</v>
      </c>
      <c r="DD10" s="1">
        <v>-9.1009908075312396</v>
      </c>
      <c r="DE10" s="1">
        <v>3.7571441118016189</v>
      </c>
      <c r="DF10" s="2">
        <v>0.23645502730150378</v>
      </c>
      <c r="DG10" s="3">
        <v>1.2556585658874866E-6</v>
      </c>
      <c r="DH10" s="1">
        <v>-18.067636487151262</v>
      </c>
      <c r="DI10" s="1">
        <v>5.3103483576451795</v>
      </c>
      <c r="DK10" s="2">
        <v>1.1418660116579527</v>
      </c>
      <c r="DL10" s="3">
        <v>3.7498292023039166E-6</v>
      </c>
      <c r="DM10" s="1">
        <v>15.513220680052342</v>
      </c>
      <c r="DN10" s="1">
        <v>3.2839485228737875</v>
      </c>
      <c r="DO10" s="2">
        <v>0.51283037664523012</v>
      </c>
      <c r="DP10" s="3">
        <v>1.3748780728137342E-6</v>
      </c>
      <c r="DQ10" s="1">
        <v>3.9087966999606927</v>
      </c>
      <c r="DR10" s="1">
        <v>2.6809606751607429E-2</v>
      </c>
      <c r="DS10" s="2">
        <v>0.34840754992868889</v>
      </c>
      <c r="DT10" s="3">
        <v>9.5952918708059728E-7</v>
      </c>
      <c r="DU10" s="1">
        <v>2.3414634089391484</v>
      </c>
      <c r="DV10" s="1">
        <v>2.7540424634224809</v>
      </c>
      <c r="DW10" s="2">
        <v>0.24157956348481896</v>
      </c>
      <c r="DX10" s="3">
        <v>9.5590555171136892E-7</v>
      </c>
      <c r="DY10" s="1">
        <v>-3.8957140093831555</v>
      </c>
      <c r="DZ10" s="1">
        <v>3.956897420966814</v>
      </c>
      <c r="EA10" s="2">
        <v>0.23643847236310295</v>
      </c>
      <c r="EB10" s="3">
        <v>1.2447490653207848E-6</v>
      </c>
      <c r="EC10" s="1">
        <v>-29.44703354756939</v>
      </c>
      <c r="ED10" s="1">
        <v>5.2645792069287296</v>
      </c>
    </row>
    <row r="11" spans="1:134" x14ac:dyDescent="0.2">
      <c r="A11">
        <v>2</v>
      </c>
      <c r="B11" s="44" t="s">
        <v>188</v>
      </c>
      <c r="C11" t="s">
        <v>170</v>
      </c>
      <c r="D11">
        <v>800</v>
      </c>
      <c r="E11" s="1">
        <v>4.8178138447425516</v>
      </c>
      <c r="F11" s="1">
        <v>6.4448445715707639E-2</v>
      </c>
      <c r="G11" s="18">
        <v>1.2885965495951943E-6</v>
      </c>
      <c r="H11" s="18">
        <v>2.1550479183145669E-6</v>
      </c>
      <c r="I11" s="1"/>
      <c r="J11" s="2">
        <v>1.1418265697924159</v>
      </c>
      <c r="K11" s="3">
        <v>1.7869205100184916E-6</v>
      </c>
      <c r="L11" s="1">
        <v>7.0168613393040147</v>
      </c>
      <c r="M11" s="1">
        <v>1.5649666571897636</v>
      </c>
      <c r="N11" s="2">
        <v>0.5128234121803098</v>
      </c>
      <c r="O11" s="3">
        <v>6.4655552787997471E-7</v>
      </c>
      <c r="P11" s="1">
        <v>3.7729391629404141</v>
      </c>
      <c r="Q11" s="1">
        <v>1.260776151250763E-2</v>
      </c>
      <c r="R11" s="2">
        <v>0.34840457793079793</v>
      </c>
      <c r="S11" s="3">
        <v>3.901685639149754E-7</v>
      </c>
      <c r="T11" s="1">
        <v>-2.0299307149640455</v>
      </c>
      <c r="U11" s="1">
        <v>1.119872093048309</v>
      </c>
      <c r="V11" s="2">
        <v>0.24158004093486518</v>
      </c>
      <c r="W11" s="3">
        <v>4.7611324893813073E-7</v>
      </c>
      <c r="X11" s="1">
        <v>4.6659723842434886</v>
      </c>
      <c r="Y11" s="1">
        <v>1.9708302353773524</v>
      </c>
      <c r="Z11" s="2">
        <v>0.23644839536166556</v>
      </c>
      <c r="AA11" s="3">
        <v>6.4124348393408133E-7</v>
      </c>
      <c r="AB11" s="1">
        <v>-2.6870953688806765</v>
      </c>
      <c r="AC11" s="1">
        <v>2.7119806964781947</v>
      </c>
      <c r="AD11" s="3"/>
      <c r="AE11" s="2">
        <v>1.1418124221761885</v>
      </c>
      <c r="AF11" s="3">
        <v>3.8937322481533254E-6</v>
      </c>
      <c r="AG11" s="1">
        <v>-1.6630307678733303</v>
      </c>
      <c r="AH11" s="1">
        <v>3.4101330240673273</v>
      </c>
      <c r="AI11" s="2">
        <v>0.51281870853874612</v>
      </c>
      <c r="AJ11" s="3">
        <v>1.4254673503835502E-6</v>
      </c>
      <c r="AK11" s="1">
        <v>3.6811840654293881</v>
      </c>
      <c r="AL11" s="1">
        <v>2.779671113102241E-2</v>
      </c>
      <c r="AM11" s="2">
        <v>0.34840730905068873</v>
      </c>
      <c r="AN11" s="3">
        <v>8.696776973590524E-7</v>
      </c>
      <c r="AO11" s="1">
        <v>3.8899008976134297</v>
      </c>
      <c r="AP11" s="1">
        <v>2.4961522757047718</v>
      </c>
      <c r="AQ11" s="2">
        <v>0.24158440826826805</v>
      </c>
      <c r="AR11" s="3">
        <v>1.0701054182394593E-6</v>
      </c>
      <c r="AS11" s="1">
        <v>36.364571570191018</v>
      </c>
      <c r="AT11" s="1">
        <v>4.4295301419086526</v>
      </c>
      <c r="AU11" s="2">
        <v>0.23645009073314402</v>
      </c>
      <c r="AV11" s="3">
        <v>1.3950449908042365E-6</v>
      </c>
      <c r="AW11" s="1">
        <v>29.183702073387607</v>
      </c>
      <c r="AX11" s="1">
        <v>5.8999554048751666</v>
      </c>
      <c r="AY11" s="2"/>
      <c r="AZ11" s="2">
        <v>1.141822016417755</v>
      </c>
      <c r="BA11" s="3">
        <v>3.6975605696008305E-6</v>
      </c>
      <c r="BB11" s="1">
        <v>-0.7950942508827552</v>
      </c>
      <c r="BC11" s="1">
        <v>3.2382985407841485</v>
      </c>
      <c r="BD11" s="2">
        <v>0.51282630391139705</v>
      </c>
      <c r="BE11" s="3">
        <v>1.4555041602389443E-6</v>
      </c>
      <c r="BF11" s="1">
        <v>3.8293488753482485</v>
      </c>
      <c r="BG11" s="1">
        <v>2.8382010617193639E-2</v>
      </c>
      <c r="BH11" s="2">
        <v>0.34840233793577918</v>
      </c>
      <c r="BI11" s="3">
        <v>8.5266186710155603E-7</v>
      </c>
      <c r="BJ11" s="1">
        <v>-2.8007805784602269</v>
      </c>
      <c r="BK11" s="1">
        <v>2.4473482932216339</v>
      </c>
      <c r="BL11" s="2">
        <v>0.24157725883419484</v>
      </c>
      <c r="BM11" s="3">
        <v>1.0217126501222781E-6</v>
      </c>
      <c r="BN11" s="1">
        <v>23.977824884280352</v>
      </c>
      <c r="BO11" s="1">
        <v>4.2293411848982227</v>
      </c>
      <c r="BP11" s="2">
        <v>0.23644690920568928</v>
      </c>
      <c r="BQ11" s="3">
        <v>1.3373352581771435E-6</v>
      </c>
      <c r="BR11" s="1">
        <v>30.39378128022463</v>
      </c>
      <c r="BS11" s="1">
        <v>5.6559642190703041</v>
      </c>
      <c r="BT11" s="1"/>
      <c r="BU11" s="2">
        <v>1.1418609331488487</v>
      </c>
      <c r="BV11" s="3">
        <v>3.7910005539513827E-6</v>
      </c>
      <c r="BW11" s="1">
        <v>42.557816042787522</v>
      </c>
      <c r="BX11" s="1">
        <v>3.3200194908999503</v>
      </c>
      <c r="BY11" s="2">
        <v>0.51283218819530185</v>
      </c>
      <c r="BZ11" s="3">
        <v>1.3937182797577663E-6</v>
      </c>
      <c r="CA11" s="1">
        <v>3.9441350545588172</v>
      </c>
      <c r="CB11" s="1">
        <v>2.7176887719594478E-2</v>
      </c>
      <c r="CC11" s="2">
        <v>0.34840614067361608</v>
      </c>
      <c r="CD11" s="3">
        <v>8.375993481073736E-7</v>
      </c>
      <c r="CE11" s="1">
        <v>-11.835939537463425</v>
      </c>
      <c r="CF11" s="1">
        <v>2.4040889362281059</v>
      </c>
      <c r="CG11" s="2">
        <v>0.24157311585409535</v>
      </c>
      <c r="CH11" s="3">
        <v>1.0624179479383621E-6</v>
      </c>
      <c r="CI11" s="1">
        <v>-40.502759948046752</v>
      </c>
      <c r="CJ11" s="1">
        <v>4.3979146610835551</v>
      </c>
      <c r="CK11" s="2">
        <v>0.2364425212282055</v>
      </c>
      <c r="CL11" s="3">
        <v>1.4517434455779352E-6</v>
      </c>
      <c r="CM11" s="1">
        <v>-64.747979159451859</v>
      </c>
      <c r="CN11" s="1">
        <v>6.1399423337089463</v>
      </c>
      <c r="CO11" s="2"/>
      <c r="CP11" s="2">
        <v>1.1418276945243773</v>
      </c>
      <c r="CQ11" s="3">
        <v>3.6211854610756983E-6</v>
      </c>
      <c r="CR11" s="1">
        <v>28.472653109901103</v>
      </c>
      <c r="CS11" s="1">
        <v>3.1713939663935768</v>
      </c>
      <c r="CT11" s="2">
        <v>0.51281749264061971</v>
      </c>
      <c r="CU11" s="3">
        <v>1.4416106048140974E-6</v>
      </c>
      <c r="CV11" s="1">
        <v>3.6574652404208763</v>
      </c>
      <c r="CW11" s="1">
        <v>2.8111572352785788E-2</v>
      </c>
      <c r="CX11" s="2">
        <v>0.3484091171917334</v>
      </c>
      <c r="CY11" s="3">
        <v>8.9275214314564265E-7</v>
      </c>
      <c r="CZ11" s="1">
        <v>25.54573312973929</v>
      </c>
      <c r="DA11" s="1">
        <v>2.5623673408476026</v>
      </c>
      <c r="DB11" s="2">
        <v>0.24158127136170532</v>
      </c>
      <c r="DC11" s="3">
        <v>1.019553009543903E-6</v>
      </c>
      <c r="DD11" s="1">
        <v>-12.309677963950882</v>
      </c>
      <c r="DE11" s="1">
        <v>4.2203313352771739</v>
      </c>
      <c r="DF11" s="2">
        <v>0.2364533052835337</v>
      </c>
      <c r="DG11" s="3">
        <v>1.4013009495476978E-6</v>
      </c>
      <c r="DH11" s="1">
        <v>-25.350149686076406</v>
      </c>
      <c r="DI11" s="1">
        <v>5.926332676413141</v>
      </c>
      <c r="DK11" s="2">
        <v>1.1418144594766086</v>
      </c>
      <c r="DL11" s="3">
        <v>4.3414971729607575E-6</v>
      </c>
      <c r="DM11" s="1">
        <v>-29.634791922195092</v>
      </c>
      <c r="DN11" s="1">
        <v>3.8022790278473417</v>
      </c>
      <c r="DO11" s="2">
        <v>0.5128200895613404</v>
      </c>
      <c r="DP11" s="3">
        <v>1.4977155358483973E-6</v>
      </c>
      <c r="DQ11" s="1">
        <v>3.7081240142078364</v>
      </c>
      <c r="DR11" s="1">
        <v>2.9205477053941539E-2</v>
      </c>
      <c r="DS11" s="2">
        <v>0.34839773710883626</v>
      </c>
      <c r="DT11" s="3">
        <v>1.0474548981011675E-6</v>
      </c>
      <c r="DU11" s="1">
        <v>-25.823376391453934</v>
      </c>
      <c r="DV11" s="1">
        <v>3.0064916804380744</v>
      </c>
      <c r="DW11" s="2">
        <v>0.24158272615614515</v>
      </c>
      <c r="DX11" s="3">
        <v>1.1223563935678051E-6</v>
      </c>
      <c r="DY11" s="1">
        <v>9.1958693997362673</v>
      </c>
      <c r="DZ11" s="1">
        <v>4.6458470414079969</v>
      </c>
      <c r="EA11" s="2">
        <v>0.23644992361041325</v>
      </c>
      <c r="EB11" s="3">
        <v>1.4561541498054226E-6</v>
      </c>
      <c r="EC11" s="1">
        <v>18.983790719628857</v>
      </c>
      <c r="ED11" s="1">
        <v>6.1584039764997138</v>
      </c>
    </row>
    <row r="12" spans="1:134" x14ac:dyDescent="0.2">
      <c r="A12">
        <v>2</v>
      </c>
      <c r="B12" s="44" t="s">
        <v>27</v>
      </c>
      <c r="C12" t="s">
        <v>93</v>
      </c>
      <c r="D12">
        <v>780</v>
      </c>
      <c r="E12" s="1">
        <v>6.8995433113733764</v>
      </c>
      <c r="F12" s="1">
        <v>4.7552707258444217E-2</v>
      </c>
      <c r="G12" s="18">
        <v>4.8514968638524347E-6</v>
      </c>
      <c r="H12" s="18">
        <v>7.0378959071847989E-7</v>
      </c>
      <c r="I12" s="1"/>
      <c r="J12" s="2">
        <v>1.1418415947681366</v>
      </c>
      <c r="K12" s="3">
        <v>1.6173752970519971E-6</v>
      </c>
      <c r="L12" s="1">
        <v>20.175673322020415</v>
      </c>
      <c r="M12" s="1">
        <v>1.416462059591044</v>
      </c>
      <c r="N12" s="2">
        <v>0.51282450705209093</v>
      </c>
      <c r="O12" s="3">
        <v>5.2813437011740769E-7</v>
      </c>
      <c r="P12" s="1">
        <v>3.7942970971438506</v>
      </c>
      <c r="Q12" s="1">
        <v>1.0298540004519746E-2</v>
      </c>
      <c r="R12" s="2">
        <v>0.34840532635462673</v>
      </c>
      <c r="S12" s="3">
        <v>3.4761729228516186E-7</v>
      </c>
      <c r="T12" s="1">
        <v>0.11821071876916278</v>
      </c>
      <c r="U12" s="1">
        <v>0.99773816870795262</v>
      </c>
      <c r="V12" s="2">
        <v>0.24157999882543016</v>
      </c>
      <c r="W12" s="3">
        <v>4.034933484009983E-7</v>
      </c>
      <c r="X12" s="1">
        <v>4.4916631518621131</v>
      </c>
      <c r="Y12" s="1">
        <v>1.6702266345011845</v>
      </c>
      <c r="Z12" s="2">
        <v>0.23644673686251033</v>
      </c>
      <c r="AA12" s="3">
        <v>5.3113694097986502E-7</v>
      </c>
      <c r="AB12" s="1">
        <v>-9.7012884495706331</v>
      </c>
      <c r="AC12" s="1">
        <v>2.2463280653719147</v>
      </c>
      <c r="AD12" s="3"/>
      <c r="AE12" s="2">
        <v>1.1418834142090295</v>
      </c>
      <c r="AF12" s="3">
        <v>3.6546061328492195E-6</v>
      </c>
      <c r="AG12" s="1">
        <v>60.511730515244722</v>
      </c>
      <c r="AH12" s="1">
        <v>3.2005072386314732</v>
      </c>
      <c r="AI12" s="2">
        <v>0.51281677475191256</v>
      </c>
      <c r="AJ12" s="3">
        <v>1.2401037628899643E-6</v>
      </c>
      <c r="AK12" s="1">
        <v>3.643461208133747</v>
      </c>
      <c r="AL12" s="1">
        <v>2.4182199646060609E-2</v>
      </c>
      <c r="AM12" s="2">
        <v>0.34840239458767985</v>
      </c>
      <c r="AN12" s="3">
        <v>7.8121140734858382E-7</v>
      </c>
      <c r="AO12" s="1">
        <v>-10.215664623003384</v>
      </c>
      <c r="AP12" s="1">
        <v>2.2422676178018692</v>
      </c>
      <c r="AQ12" s="2">
        <v>0.24157469878110382</v>
      </c>
      <c r="AR12" s="3">
        <v>9.8757044607706774E-7</v>
      </c>
      <c r="AS12" s="1">
        <v>-3.8277583702672757</v>
      </c>
      <c r="AT12" s="1">
        <v>4.0880541342283827</v>
      </c>
      <c r="AU12" s="2">
        <v>0.23644124009906853</v>
      </c>
      <c r="AV12" s="3">
        <v>1.2062566029109161E-6</v>
      </c>
      <c r="AW12" s="1">
        <v>-8.2486894401601063</v>
      </c>
      <c r="AX12" s="1">
        <v>5.101718306017581</v>
      </c>
      <c r="AY12" s="2"/>
      <c r="AZ12" s="2">
        <v>1.1418178398272019</v>
      </c>
      <c r="BA12" s="3">
        <v>3.2316537877313893E-6</v>
      </c>
      <c r="BB12" s="1">
        <v>-4.4529211032928728</v>
      </c>
      <c r="BC12" s="1">
        <v>2.8302708847327653</v>
      </c>
      <c r="BD12" s="2">
        <v>0.5128320194692283</v>
      </c>
      <c r="BE12" s="3">
        <v>1.163927561409834E-6</v>
      </c>
      <c r="BF12" s="1">
        <v>3.9408436733756602</v>
      </c>
      <c r="BG12" s="1">
        <v>2.2696078193683723E-2</v>
      </c>
      <c r="BH12" s="2">
        <v>0.34841062969438336</v>
      </c>
      <c r="BI12" s="3">
        <v>8.2831419802571393E-7</v>
      </c>
      <c r="BJ12" s="1">
        <v>20.998529810523081</v>
      </c>
      <c r="BK12" s="1">
        <v>2.3774079417504836</v>
      </c>
      <c r="BL12" s="2">
        <v>0.24157797625626856</v>
      </c>
      <c r="BM12" s="3">
        <v>9.465485305926062E-7</v>
      </c>
      <c r="BN12" s="1">
        <v>26.9476378518263</v>
      </c>
      <c r="BO12" s="1">
        <v>3.9181904959270675</v>
      </c>
      <c r="BP12" s="2">
        <v>0.23644836813984041</v>
      </c>
      <c r="BQ12" s="3">
        <v>1.2175624481206198E-6</v>
      </c>
      <c r="BR12" s="1">
        <v>36.564208707456913</v>
      </c>
      <c r="BS12" s="1">
        <v>5.1493797893353541</v>
      </c>
      <c r="BT12" s="1"/>
      <c r="BU12" s="2">
        <v>1.1418167662546226</v>
      </c>
      <c r="BV12" s="3">
        <v>3.6390506136242437E-6</v>
      </c>
      <c r="BW12" s="1">
        <v>3.876420970438943</v>
      </c>
      <c r="BX12" s="1">
        <v>3.1870705713676162</v>
      </c>
      <c r="BY12" s="2">
        <v>0.512815201560756</v>
      </c>
      <c r="BZ12" s="3">
        <v>1.4734690777830363E-6</v>
      </c>
      <c r="CA12" s="1">
        <v>3.6127725797552301</v>
      </c>
      <c r="CB12" s="1">
        <v>2.8732944602627316E-2</v>
      </c>
      <c r="CC12" s="2">
        <v>0.34840272168571251</v>
      </c>
      <c r="CD12" s="3">
        <v>7.7941952670747474E-7</v>
      </c>
      <c r="CE12" s="1">
        <v>-21.649048543070926</v>
      </c>
      <c r="CF12" s="1">
        <v>2.237122382214265</v>
      </c>
      <c r="CG12" s="2">
        <v>0.24158391741016277</v>
      </c>
      <c r="CH12" s="3">
        <v>1.0116434520185081E-6</v>
      </c>
      <c r="CI12" s="1">
        <v>4.2088319707200839</v>
      </c>
      <c r="CJ12" s="1">
        <v>4.1875446961187119</v>
      </c>
      <c r="CK12" s="2">
        <v>0.23645825941827567</v>
      </c>
      <c r="CL12" s="3">
        <v>1.4792728203570026E-6</v>
      </c>
      <c r="CM12" s="1">
        <v>1.8101465635300684</v>
      </c>
      <c r="CN12" s="1">
        <v>6.2559574954000139</v>
      </c>
      <c r="CO12" s="2"/>
      <c r="CP12" s="2">
        <v>1.1418320438504557</v>
      </c>
      <c r="CQ12" s="3">
        <v>3.4076398475430125E-6</v>
      </c>
      <c r="CR12" s="1">
        <v>32.281852988313986</v>
      </c>
      <c r="CS12" s="1">
        <v>2.9843617245596472</v>
      </c>
      <c r="CT12" s="2">
        <v>0.51283317285254437</v>
      </c>
      <c r="CU12" s="3">
        <v>1.5613293168206197E-6</v>
      </c>
      <c r="CV12" s="1">
        <v>3.963343006541109</v>
      </c>
      <c r="CW12" s="1">
        <v>3.0445170076186759E-2</v>
      </c>
      <c r="CX12" s="2">
        <v>0.34840679637416039</v>
      </c>
      <c r="CY12" s="3">
        <v>7.2861814882958817E-7</v>
      </c>
      <c r="CZ12" s="1">
        <v>18.884378000016966</v>
      </c>
      <c r="DA12" s="1">
        <v>2.0912856936553901</v>
      </c>
      <c r="DB12" s="2">
        <v>0.24158192083491137</v>
      </c>
      <c r="DC12" s="3">
        <v>9.0171637861356059E-7</v>
      </c>
      <c r="DD12" s="1">
        <v>-9.6212857405575392</v>
      </c>
      <c r="DE12" s="1">
        <v>3.7325490893408451</v>
      </c>
      <c r="DF12" s="2">
        <v>0.23645379776010894</v>
      </c>
      <c r="DG12" s="3">
        <v>1.2031586909307311E-6</v>
      </c>
      <c r="DH12" s="1">
        <v>-23.267437878393693</v>
      </c>
      <c r="DI12" s="1">
        <v>5.0883458093211917</v>
      </c>
      <c r="DK12" s="2">
        <v>1.1418598304569645</v>
      </c>
      <c r="DL12" s="3">
        <v>4.2387824588948053E-6</v>
      </c>
      <c r="DM12" s="1">
        <v>10.099891256665217</v>
      </c>
      <c r="DN12" s="1">
        <v>3.7121740741142224</v>
      </c>
      <c r="DO12" s="2">
        <v>0.51282692135776664</v>
      </c>
      <c r="DP12" s="3">
        <v>1.2839926534152236E-6</v>
      </c>
      <c r="DQ12" s="1">
        <v>3.8413935541536937</v>
      </c>
      <c r="DR12" s="1">
        <v>2.5037543856233392E-2</v>
      </c>
      <c r="DS12" s="2">
        <v>0.34840494795941052</v>
      </c>
      <c r="DT12" s="3">
        <v>1.0751330616398915E-6</v>
      </c>
      <c r="DU12" s="1">
        <v>-5.1267311561575823</v>
      </c>
      <c r="DV12" s="1">
        <v>3.0858719657596412</v>
      </c>
      <c r="DW12" s="2">
        <v>0.24158083214307807</v>
      </c>
      <c r="DX12" s="3">
        <v>9.2680408673725034E-7</v>
      </c>
      <c r="DY12" s="1">
        <v>1.3557787017504097</v>
      </c>
      <c r="DZ12" s="1">
        <v>3.836414000711545</v>
      </c>
      <c r="EA12" s="2">
        <v>0.23643137903029993</v>
      </c>
      <c r="EB12" s="3">
        <v>1.4130067998731655E-6</v>
      </c>
      <c r="EC12" s="1">
        <v>-59.446905626425739</v>
      </c>
      <c r="ED12" s="1">
        <v>5.9763928361306098</v>
      </c>
    </row>
    <row r="13" spans="1:134" x14ac:dyDescent="0.2">
      <c r="A13">
        <v>2</v>
      </c>
      <c r="B13" s="44" t="s">
        <v>27</v>
      </c>
      <c r="C13" t="s">
        <v>173</v>
      </c>
      <c r="D13">
        <v>800</v>
      </c>
      <c r="E13" s="1">
        <v>7.263756744139001</v>
      </c>
      <c r="F13" s="1">
        <v>4.8422028053283807E-2</v>
      </c>
      <c r="G13" s="18">
        <v>-4.1426633325910457E-7</v>
      </c>
      <c r="H13" s="18">
        <v>2.394647398885061E-6</v>
      </c>
      <c r="I13" s="1"/>
      <c r="J13" s="2">
        <v>1.1418172039432348</v>
      </c>
      <c r="K13" s="3">
        <v>1.4656786889040427E-6</v>
      </c>
      <c r="L13" s="1">
        <v>-1.1857108793700277</v>
      </c>
      <c r="M13" s="1">
        <v>1.283636893753537</v>
      </c>
      <c r="N13" s="2">
        <v>0.51282692066276603</v>
      </c>
      <c r="O13" s="3">
        <v>5.4652359209870465E-7</v>
      </c>
      <c r="P13" s="1">
        <v>3.8413799966052764</v>
      </c>
      <c r="Q13" s="1">
        <v>1.0657076882633029E-2</v>
      </c>
      <c r="R13" s="2">
        <v>0.34840379098562352</v>
      </c>
      <c r="S13" s="3">
        <v>3.5586600472586264E-7</v>
      </c>
      <c r="T13" s="1">
        <v>-4.2886369054917495</v>
      </c>
      <c r="U13" s="1">
        <v>1.0214182908834855</v>
      </c>
      <c r="V13" s="2">
        <v>0.2415790245537601</v>
      </c>
      <c r="W13" s="3">
        <v>4.0315148562867484E-7</v>
      </c>
      <c r="X13" s="1">
        <v>0.45872975129590543</v>
      </c>
      <c r="Y13" s="1">
        <v>1.6688182526333488</v>
      </c>
      <c r="Z13" s="2">
        <v>0.23644727614532518</v>
      </c>
      <c r="AA13" s="3">
        <v>5.4241219706395805E-7</v>
      </c>
      <c r="AB13" s="1">
        <v>-7.4205313105313309</v>
      </c>
      <c r="AC13" s="1">
        <v>2.2940090742706665</v>
      </c>
      <c r="AD13" s="3"/>
      <c r="AE13" s="2">
        <v>1.1418187586037718</v>
      </c>
      <c r="AF13" s="3">
        <v>3.210278835628249E-6</v>
      </c>
      <c r="AG13" s="1">
        <v>3.8864070579514021</v>
      </c>
      <c r="AH13" s="1">
        <v>2.8115485154174662</v>
      </c>
      <c r="AI13" s="2">
        <v>0.51282486693962437</v>
      </c>
      <c r="AJ13" s="3">
        <v>1.1386362168473428E-6</v>
      </c>
      <c r="AK13" s="1">
        <v>3.801317512130975</v>
      </c>
      <c r="AL13" s="1">
        <v>2.2203217711386763E-2</v>
      </c>
      <c r="AM13" s="2">
        <v>0.34840801742779948</v>
      </c>
      <c r="AN13" s="3">
        <v>7.2646413652783703E-7</v>
      </c>
      <c r="AO13" s="1">
        <v>5.9230955173905642</v>
      </c>
      <c r="AP13" s="1">
        <v>2.0850959225655075</v>
      </c>
      <c r="AQ13" s="2">
        <v>0.24158511754542686</v>
      </c>
      <c r="AR13" s="3">
        <v>8.793014973982369E-7</v>
      </c>
      <c r="AS13" s="1">
        <v>39.300617635573687</v>
      </c>
      <c r="AT13" s="1">
        <v>3.6397171577959311</v>
      </c>
      <c r="AU13" s="2">
        <v>0.23644661697230515</v>
      </c>
      <c r="AV13" s="3">
        <v>1.1567990131259167E-6</v>
      </c>
      <c r="AW13" s="1">
        <v>14.491966471741335</v>
      </c>
      <c r="AX13" s="1">
        <v>4.8924320759531605</v>
      </c>
      <c r="AY13" s="2"/>
      <c r="AZ13" s="2">
        <v>1.1418456418249454</v>
      </c>
      <c r="BA13" s="3">
        <v>3.0336782971312031E-6</v>
      </c>
      <c r="BB13" s="1">
        <v>19.895861139929139</v>
      </c>
      <c r="BC13" s="1">
        <v>2.6568199641088541</v>
      </c>
      <c r="BD13" s="2">
        <v>0.51283608432056726</v>
      </c>
      <c r="BE13" s="3">
        <v>1.1260767805235591E-6</v>
      </c>
      <c r="BF13" s="1">
        <v>4.0201377322279797</v>
      </c>
      <c r="BG13" s="1">
        <v>2.1957830483310199E-2</v>
      </c>
      <c r="BH13" s="2">
        <v>0.34840083036774072</v>
      </c>
      <c r="BI13" s="3">
        <v>7.1045318141946661E-7</v>
      </c>
      <c r="BJ13" s="1">
        <v>-7.127857787669889</v>
      </c>
      <c r="BK13" s="1">
        <v>2.0391833758535416</v>
      </c>
      <c r="BL13" s="2">
        <v>0.24156515736652226</v>
      </c>
      <c r="BM13" s="3">
        <v>8.3574209518516799E-7</v>
      </c>
      <c r="BN13" s="1">
        <v>-26.116947686061209</v>
      </c>
      <c r="BO13" s="1">
        <v>3.4596963581014801</v>
      </c>
      <c r="BP13" s="2">
        <v>0.23642890593053817</v>
      </c>
      <c r="BQ13" s="3">
        <v>1.0699328384007823E-6</v>
      </c>
      <c r="BR13" s="1">
        <v>-45.74941043766767</v>
      </c>
      <c r="BS13" s="1">
        <v>4.5253892885463181</v>
      </c>
      <c r="BT13" s="1"/>
      <c r="BU13" s="2">
        <v>1.1418609176976737</v>
      </c>
      <c r="BV13" s="3">
        <v>3.0277598221165401E-6</v>
      </c>
      <c r="BW13" s="1">
        <v>42.544283893608537</v>
      </c>
      <c r="BX13" s="1">
        <v>2.6516012372342082</v>
      </c>
      <c r="BY13" s="2">
        <v>0.51283828157066802</v>
      </c>
      <c r="BZ13" s="3">
        <v>1.1361812684885365E-6</v>
      </c>
      <c r="CA13" s="1">
        <v>4.0630000325370119</v>
      </c>
      <c r="CB13" s="1">
        <v>2.2154767093610056E-2</v>
      </c>
      <c r="CC13" s="2">
        <v>0.34841021450133808</v>
      </c>
      <c r="CD13" s="3">
        <v>6.6467058835408412E-7</v>
      </c>
      <c r="CE13" s="1">
        <v>-0.14332270659167534</v>
      </c>
      <c r="CF13" s="1">
        <v>1.9077241730854346</v>
      </c>
      <c r="CG13" s="2">
        <v>0.24156767845300103</v>
      </c>
      <c r="CH13" s="3">
        <v>8.4135181095994784E-7</v>
      </c>
      <c r="CI13" s="1">
        <v>-63.010152152376264</v>
      </c>
      <c r="CJ13" s="1">
        <v>3.4828823804076907</v>
      </c>
      <c r="CK13" s="2">
        <v>0.23643690080910457</v>
      </c>
      <c r="CL13" s="3">
        <v>1.1696926998676985E-6</v>
      </c>
      <c r="CM13" s="1">
        <v>-88.517202905480374</v>
      </c>
      <c r="CN13" s="1">
        <v>4.9471664358013641</v>
      </c>
      <c r="CO13" s="2"/>
      <c r="CP13" s="2">
        <v>1.1417717633450961</v>
      </c>
      <c r="CQ13" s="3">
        <v>3.0377547122397323E-6</v>
      </c>
      <c r="CR13" s="1">
        <v>-20.512646562220738</v>
      </c>
      <c r="CS13" s="1">
        <v>2.6605621278808789</v>
      </c>
      <c r="CT13" s="2">
        <v>0.51280722530263989</v>
      </c>
      <c r="CU13" s="3">
        <v>1.2672387357930053E-6</v>
      </c>
      <c r="CV13" s="1">
        <v>3.4571777430092432</v>
      </c>
      <c r="CW13" s="1">
        <v>2.4711795646894946E-2</v>
      </c>
      <c r="CX13" s="2">
        <v>0.34841041561882385</v>
      </c>
      <c r="CY13" s="3">
        <v>7.7695596521388055E-7</v>
      </c>
      <c r="CZ13" s="1">
        <v>29.272559425752576</v>
      </c>
      <c r="DA13" s="1">
        <v>2.2300021192934256</v>
      </c>
      <c r="DB13" s="2">
        <v>0.24159046054199909</v>
      </c>
      <c r="DC13" s="3">
        <v>8.2940999731471033E-7</v>
      </c>
      <c r="DD13" s="1">
        <v>25.727489098459344</v>
      </c>
      <c r="DE13" s="1">
        <v>3.4331239547040071</v>
      </c>
      <c r="DF13" s="2">
        <v>0.23646887664050101</v>
      </c>
      <c r="DG13" s="3">
        <v>1.1855631509715073E-6</v>
      </c>
      <c r="DH13" s="1">
        <v>40.502015976828787</v>
      </c>
      <c r="DI13" s="1">
        <v>5.0136118030192005</v>
      </c>
      <c r="DK13" s="2">
        <v>1.1417931773329915</v>
      </c>
      <c r="DL13" s="3">
        <v>3.3216799363330385E-6</v>
      </c>
      <c r="DM13" s="1">
        <v>-48.273120372699374</v>
      </c>
      <c r="DN13" s="1">
        <v>2.9091783015307917</v>
      </c>
      <c r="DO13" s="2">
        <v>0.51282828698636718</v>
      </c>
      <c r="DP13" s="3">
        <v>1.2271521246448539E-6</v>
      </c>
      <c r="DQ13" s="1">
        <v>3.8680332084961577</v>
      </c>
      <c r="DR13" s="1">
        <v>2.3929103674374265E-2</v>
      </c>
      <c r="DS13" s="2">
        <v>0.34838981287752213</v>
      </c>
      <c r="DT13" s="3">
        <v>8.5416005083935241E-7</v>
      </c>
      <c r="DU13" s="1">
        <v>-48.56757315196969</v>
      </c>
      <c r="DV13" s="1">
        <v>2.4517365871993388</v>
      </c>
      <c r="DW13" s="2">
        <v>0.24158676379168476</v>
      </c>
      <c r="DX13" s="3">
        <v>8.9331110911552698E-7</v>
      </c>
      <c r="DY13" s="1">
        <v>25.909285683356487</v>
      </c>
      <c r="DZ13" s="1">
        <v>3.6976823361308431</v>
      </c>
      <c r="EA13" s="2">
        <v>0.23645490126024249</v>
      </c>
      <c r="EB13" s="3">
        <v>1.1193014078737623E-6</v>
      </c>
      <c r="EC13" s="1">
        <v>40.035792969739248</v>
      </c>
      <c r="ED13" s="1">
        <v>4.7336781851768768</v>
      </c>
    </row>
    <row r="14" spans="1:134" x14ac:dyDescent="0.2">
      <c r="A14">
        <v>2</v>
      </c>
      <c r="B14" s="44" t="s">
        <v>27</v>
      </c>
      <c r="C14" t="s">
        <v>86</v>
      </c>
      <c r="D14">
        <v>800</v>
      </c>
      <c r="E14" s="1">
        <v>6.7949665485520061</v>
      </c>
      <c r="F14" s="1">
        <v>5.0383138074496341E-2</v>
      </c>
      <c r="G14" s="18">
        <v>2.7967668812581439E-7</v>
      </c>
      <c r="H14" s="18">
        <v>5.6199260729884079E-7</v>
      </c>
      <c r="I14" s="1"/>
      <c r="J14" s="2">
        <v>1.1418246039665811</v>
      </c>
      <c r="K14" s="3">
        <v>1.4403276974522982E-6</v>
      </c>
      <c r="L14" s="1">
        <v>5.2951991529326392</v>
      </c>
      <c r="M14" s="1">
        <v>1.261426398107685</v>
      </c>
      <c r="N14" s="2">
        <v>0.512820914402219</v>
      </c>
      <c r="O14" s="3">
        <v>5.8497321369517162E-7</v>
      </c>
      <c r="P14" s="1">
        <v>3.724214388916014</v>
      </c>
      <c r="Q14" s="1">
        <v>1.1406968734437412E-2</v>
      </c>
      <c r="R14" s="2">
        <v>0.34840399689298612</v>
      </c>
      <c r="S14" s="3">
        <v>3.4980260827785244E-7</v>
      </c>
      <c r="T14" s="1">
        <v>-3.6976373674058038</v>
      </c>
      <c r="U14" s="1">
        <v>1.0040143379448541</v>
      </c>
      <c r="V14" s="2">
        <v>0.24157979049293424</v>
      </c>
      <c r="W14" s="3">
        <v>3.9397995046288092E-7</v>
      </c>
      <c r="X14" s="1">
        <v>3.6292845082552816</v>
      </c>
      <c r="Y14" s="1">
        <v>1.6308481336910676</v>
      </c>
      <c r="Z14" s="2">
        <v>0.23645121781074746</v>
      </c>
      <c r="AA14" s="3">
        <v>5.4571863838998347E-7</v>
      </c>
      <c r="AB14" s="1">
        <v>9.2497227828225448</v>
      </c>
      <c r="AC14" s="1">
        <v>2.3079544416927882</v>
      </c>
      <c r="AD14" s="3"/>
      <c r="AE14" s="2">
        <v>1.1418340519961909</v>
      </c>
      <c r="AF14" s="3">
        <v>3.1015536568274314E-6</v>
      </c>
      <c r="AG14" s="1">
        <v>17.280346980674821</v>
      </c>
      <c r="AH14" s="1">
        <v>2.7162910857363167</v>
      </c>
      <c r="AI14" s="2">
        <v>0.51282192805244442</v>
      </c>
      <c r="AJ14" s="3">
        <v>1.2560003160911659E-6</v>
      </c>
      <c r="AK14" s="1">
        <v>3.7439879141754062</v>
      </c>
      <c r="AL14" s="1">
        <v>2.4491938573319341E-2</v>
      </c>
      <c r="AM14" s="2">
        <v>0.34840748535060484</v>
      </c>
      <c r="AN14" s="3">
        <v>7.8778420706174615E-7</v>
      </c>
      <c r="AO14" s="1">
        <v>4.3959195639153847</v>
      </c>
      <c r="AP14" s="1">
        <v>2.2611001203633543</v>
      </c>
      <c r="AQ14" s="2">
        <v>0.24158093076372683</v>
      </c>
      <c r="AR14" s="3">
        <v>8.8765675577130442E-7</v>
      </c>
      <c r="AS14" s="1">
        <v>21.969474535143974</v>
      </c>
      <c r="AT14" s="1">
        <v>3.6743659897537957</v>
      </c>
      <c r="AU14" s="2">
        <v>0.23644762142078715</v>
      </c>
      <c r="AV14" s="3">
        <v>1.1958974536448699E-6</v>
      </c>
      <c r="AW14" s="1">
        <v>18.740126378924415</v>
      </c>
      <c r="AX14" s="1">
        <v>5.0577690164902345</v>
      </c>
      <c r="AY14" s="2"/>
      <c r="AZ14" s="2">
        <v>1.1418251776214772</v>
      </c>
      <c r="BA14" s="3">
        <v>3.2589691618073002E-6</v>
      </c>
      <c r="BB14" s="1">
        <v>1.9734643890156889</v>
      </c>
      <c r="BC14" s="1">
        <v>2.8541752500115836</v>
      </c>
      <c r="BD14" s="2">
        <v>0.51282228000032748</v>
      </c>
      <c r="BE14" s="3">
        <v>1.3574070057013505E-6</v>
      </c>
      <c r="BF14" s="1">
        <v>3.7508534484409495</v>
      </c>
      <c r="BG14" s="1">
        <v>2.6469345397795191E-2</v>
      </c>
      <c r="BH14" s="2">
        <v>0.34840349002466819</v>
      </c>
      <c r="BI14" s="3">
        <v>7.8968703681144615E-7</v>
      </c>
      <c r="BJ14" s="1">
        <v>0.50598730694240146</v>
      </c>
      <c r="BK14" s="1">
        <v>2.2665876187277387</v>
      </c>
      <c r="BL14" s="2">
        <v>0.24157339917842763</v>
      </c>
      <c r="BM14" s="3">
        <v>8.4309738474437527E-7</v>
      </c>
      <c r="BN14" s="1">
        <v>8.0005415423745063</v>
      </c>
      <c r="BO14" s="1">
        <v>3.4900257545395479</v>
      </c>
      <c r="BP14" s="2">
        <v>0.23644334102383957</v>
      </c>
      <c r="BQ14" s="3">
        <v>1.1711914152474861E-6</v>
      </c>
      <c r="BR14" s="1">
        <v>15.302485258494869</v>
      </c>
      <c r="BS14" s="1">
        <v>4.9533702669571049</v>
      </c>
      <c r="BT14" s="1"/>
      <c r="BU14" s="2">
        <v>1.1418351768248209</v>
      </c>
      <c r="BV14" s="3">
        <v>3.0935848344070609E-6</v>
      </c>
      <c r="BW14" s="1">
        <v>20.000410484000142</v>
      </c>
      <c r="BX14" s="1">
        <v>2.7093094495561112</v>
      </c>
      <c r="BY14" s="2">
        <v>0.51282456032756107</v>
      </c>
      <c r="BZ14" s="3">
        <v>1.1518329855284738E-6</v>
      </c>
      <c r="CA14" s="1">
        <v>3.7953363548970387</v>
      </c>
      <c r="CB14" s="1">
        <v>2.2460565944672248E-2</v>
      </c>
      <c r="CC14" s="2">
        <v>0.34840539802207982</v>
      </c>
      <c r="CD14" s="3">
        <v>6.848915738455855E-7</v>
      </c>
      <c r="CE14" s="1">
        <v>-13.967482755505856</v>
      </c>
      <c r="CF14" s="1">
        <v>1.965789214902409</v>
      </c>
      <c r="CG14" s="2">
        <v>0.241576294154038</v>
      </c>
      <c r="CH14" s="3">
        <v>8.587103750306091E-7</v>
      </c>
      <c r="CI14" s="1">
        <v>-27.346613820200538</v>
      </c>
      <c r="CJ14" s="1">
        <v>3.5546135767902109</v>
      </c>
      <c r="CK14" s="2">
        <v>0.23644990620202089</v>
      </c>
      <c r="CL14" s="3">
        <v>1.1543556390296671E-6</v>
      </c>
      <c r="CM14" s="1">
        <v>-33.516305537939495</v>
      </c>
      <c r="CN14" s="1">
        <v>4.8820304375312169</v>
      </c>
      <c r="CO14" s="2"/>
      <c r="CP14" s="2">
        <v>1.1418046976071801</v>
      </c>
      <c r="CQ14" s="3">
        <v>3.1570241447091558E-6</v>
      </c>
      <c r="CR14" s="1">
        <v>8.3316352568196805</v>
      </c>
      <c r="CS14" s="1">
        <v>2.764942333242423</v>
      </c>
      <c r="CT14" s="2">
        <v>0.5128131118277568</v>
      </c>
      <c r="CU14" s="3">
        <v>1.1688851628431899E-6</v>
      </c>
      <c r="CV14" s="1">
        <v>3.5720076420964197</v>
      </c>
      <c r="CW14" s="1">
        <v>2.2793589631066102E-2</v>
      </c>
      <c r="CX14" s="2">
        <v>0.34840852482365481</v>
      </c>
      <c r="CY14" s="3">
        <v>7.0520881556646571E-7</v>
      </c>
      <c r="CZ14" s="1">
        <v>23.845481380124767</v>
      </c>
      <c r="DA14" s="1">
        <v>2.0240859948056769</v>
      </c>
      <c r="DB14" s="2">
        <v>0.24158510527204749</v>
      </c>
      <c r="DC14" s="3">
        <v>8.8608162038276911E-7</v>
      </c>
      <c r="DD14" s="1">
        <v>3.5601911130278552</v>
      </c>
      <c r="DE14" s="1">
        <v>3.6677824958825922</v>
      </c>
      <c r="DF14" s="2">
        <v>0.23646550623610868</v>
      </c>
      <c r="DG14" s="3">
        <v>1.1697057213194772E-6</v>
      </c>
      <c r="DH14" s="1">
        <v>26.248381636451157</v>
      </c>
      <c r="DI14" s="1">
        <v>4.9466230400282427</v>
      </c>
      <c r="DK14" s="2">
        <v>1.1418223879426324</v>
      </c>
      <c r="DL14" s="3">
        <v>3.3195239509824722E-6</v>
      </c>
      <c r="DM14" s="1">
        <v>-22.691254818130169</v>
      </c>
      <c r="DN14" s="1">
        <v>2.9072156808588101</v>
      </c>
      <c r="DO14" s="2">
        <v>0.51282109483640559</v>
      </c>
      <c r="DP14" s="3">
        <v>1.2573867487328902E-6</v>
      </c>
      <c r="DQ14" s="1">
        <v>3.7277341631503091</v>
      </c>
      <c r="DR14" s="1">
        <v>2.4519013772902762E-2</v>
      </c>
      <c r="DS14" s="2">
        <v>0.34839489293218584</v>
      </c>
      <c r="DT14" s="3">
        <v>9.0598056900572914E-7</v>
      </c>
      <c r="DU14" s="1">
        <v>-33.986756635462356</v>
      </c>
      <c r="DV14" s="1">
        <v>2.6004415890851647</v>
      </c>
      <c r="DW14" s="2">
        <v>0.24158373896056939</v>
      </c>
      <c r="DX14" s="3">
        <v>9.1812991416188794E-7</v>
      </c>
      <c r="DY14" s="1">
        <v>13.388278989667768</v>
      </c>
      <c r="DZ14" s="1">
        <v>3.8004623908554644</v>
      </c>
      <c r="EA14" s="2">
        <v>0.23645072887018803</v>
      </c>
      <c r="EB14" s="3">
        <v>1.1733486849113393E-6</v>
      </c>
      <c r="EC14" s="1">
        <v>22.389480387019489</v>
      </c>
      <c r="ED14" s="1">
        <v>4.9623390484683609</v>
      </c>
    </row>
    <row r="15" spans="1:134" x14ac:dyDescent="0.2">
      <c r="A15">
        <v>2</v>
      </c>
      <c r="B15" s="44" t="s">
        <v>27</v>
      </c>
      <c r="C15" t="s">
        <v>89</v>
      </c>
      <c r="D15">
        <v>800</v>
      </c>
      <c r="E15" s="1">
        <v>7.1189959409655987</v>
      </c>
      <c r="F15" s="1">
        <v>2.3380041680361792E-2</v>
      </c>
      <c r="G15" s="18">
        <v>2.3273102420948441E-7</v>
      </c>
      <c r="H15" s="18">
        <v>1.0213080338450249E-6</v>
      </c>
      <c r="I15" s="1"/>
      <c r="J15" s="2">
        <v>1.1418198851932058</v>
      </c>
      <c r="K15" s="3">
        <v>1.3912870759234422E-6</v>
      </c>
      <c r="L15" s="1">
        <v>1.1625168250262163</v>
      </c>
      <c r="M15" s="1">
        <v>1.2184820863301258</v>
      </c>
      <c r="N15" s="2">
        <v>0.51282257168214906</v>
      </c>
      <c r="O15" s="3">
        <v>5.3539434034704094E-7</v>
      </c>
      <c r="P15" s="1">
        <v>3.7565433577646523</v>
      </c>
      <c r="Q15" s="1">
        <v>1.0440147721869037E-2</v>
      </c>
      <c r="R15" s="2">
        <v>0.34840461039722348</v>
      </c>
      <c r="S15" s="3">
        <v>3.4222377101171486E-7</v>
      </c>
      <c r="T15" s="1">
        <v>-1.9367449141105553</v>
      </c>
      <c r="U15" s="1">
        <v>0.98225959358441983</v>
      </c>
      <c r="V15" s="2">
        <v>0.24158136916308015</v>
      </c>
      <c r="W15" s="3">
        <v>3.85187693049448E-7</v>
      </c>
      <c r="X15" s="1">
        <v>10.164085586517047</v>
      </c>
      <c r="Y15" s="1">
        <v>1.5944428760540141</v>
      </c>
      <c r="Z15" s="2">
        <v>0.23645378013042079</v>
      </c>
      <c r="AA15" s="3">
        <v>5.4524493751690497E-7</v>
      </c>
      <c r="AB15" s="1">
        <v>20.086390903228946</v>
      </c>
      <c r="AC15" s="1">
        <v>2.3059260766149063</v>
      </c>
      <c r="AD15" s="3"/>
      <c r="AE15" s="2">
        <v>1.1417965373616181</v>
      </c>
      <c r="AF15" s="3">
        <v>3.1286645810042351E-6</v>
      </c>
      <c r="AG15" s="1">
        <v>-15.574937701989811</v>
      </c>
      <c r="AH15" s="1">
        <v>2.7401244255248223</v>
      </c>
      <c r="AI15" s="2">
        <v>0.51281723853573313</v>
      </c>
      <c r="AJ15" s="3">
        <v>1.2523569123001987E-6</v>
      </c>
      <c r="AK15" s="1">
        <v>3.6525083536487202</v>
      </c>
      <c r="AL15" s="1">
        <v>2.4421115715144475E-2</v>
      </c>
      <c r="AM15" s="2">
        <v>0.34840698888582028</v>
      </c>
      <c r="AN15" s="3">
        <v>7.0994038768202631E-7</v>
      </c>
      <c r="AO15" s="1">
        <v>2.9709588846849044</v>
      </c>
      <c r="AP15" s="1">
        <v>2.0376755068902694</v>
      </c>
      <c r="AQ15" s="2">
        <v>0.24158337792387691</v>
      </c>
      <c r="AR15" s="3">
        <v>8.6628686726677522E-7</v>
      </c>
      <c r="AS15" s="1">
        <v>32.099470744340053</v>
      </c>
      <c r="AT15" s="1">
        <v>3.5858711584856757</v>
      </c>
      <c r="AU15" s="2">
        <v>0.23645326225708022</v>
      </c>
      <c r="AV15" s="3">
        <v>1.1538584362799792E-6</v>
      </c>
      <c r="AW15" s="1">
        <v>42.597173318892345</v>
      </c>
      <c r="AX15" s="1">
        <v>4.879858392587809</v>
      </c>
      <c r="AY15" s="2"/>
      <c r="AZ15" s="2">
        <v>1.1418318528299285</v>
      </c>
      <c r="BA15" s="3">
        <v>3.2906066266671206E-6</v>
      </c>
      <c r="BB15" s="1">
        <v>7.8195621588950104</v>
      </c>
      <c r="BC15" s="1">
        <v>2.8818662034271032</v>
      </c>
      <c r="BD15" s="2">
        <v>0.51282885760011543</v>
      </c>
      <c r="BE15" s="3">
        <v>1.1809567091766131E-6</v>
      </c>
      <c r="BF15" s="1">
        <v>3.8791643117930263</v>
      </c>
      <c r="BG15" s="1">
        <v>2.3028281105379578E-2</v>
      </c>
      <c r="BH15" s="2">
        <v>0.34840006258381057</v>
      </c>
      <c r="BI15" s="3">
        <v>7.3726492415171445E-7</v>
      </c>
      <c r="BJ15" s="1">
        <v>-9.3315794512660588</v>
      </c>
      <c r="BK15" s="1">
        <v>2.1161446375296191</v>
      </c>
      <c r="BL15" s="2">
        <v>0.24157155847422185</v>
      </c>
      <c r="BM15" s="3">
        <v>8.9360873037438424E-7</v>
      </c>
      <c r="BN15" s="1">
        <v>0.38083283815382174</v>
      </c>
      <c r="BO15" s="1">
        <v>3.6991471016640456</v>
      </c>
      <c r="BP15" s="2">
        <v>0.23644250548053605</v>
      </c>
      <c r="BQ15" s="3">
        <v>1.2048364362220308E-6</v>
      </c>
      <c r="BR15" s="1">
        <v>11.768631922537409</v>
      </c>
      <c r="BS15" s="1">
        <v>5.0956846095560122</v>
      </c>
      <c r="BT15" s="1"/>
      <c r="BU15" s="2">
        <v>1.1418429821069735</v>
      </c>
      <c r="BV15" s="3">
        <v>3.2089445286586961E-6</v>
      </c>
      <c r="BW15" s="1">
        <v>26.836281737496748</v>
      </c>
      <c r="BX15" s="1">
        <v>2.81032031456499</v>
      </c>
      <c r="BY15" s="2">
        <v>0.51282817402400338</v>
      </c>
      <c r="BZ15" s="3">
        <v>1.1957401576892664E-6</v>
      </c>
      <c r="CA15" s="1">
        <v>3.865829623770356</v>
      </c>
      <c r="CB15" s="1">
        <v>2.3316584740394913E-2</v>
      </c>
      <c r="CC15" s="2">
        <v>0.34841050308447852</v>
      </c>
      <c r="CD15" s="3">
        <v>7.4655264136365117E-7</v>
      </c>
      <c r="CE15" s="1">
        <v>0.68496270833051653</v>
      </c>
      <c r="CF15" s="1">
        <v>2.142738622270052</v>
      </c>
      <c r="CG15" s="2">
        <v>0.2415781267741039</v>
      </c>
      <c r="CH15" s="3">
        <v>9.4222185648994242E-7</v>
      </c>
      <c r="CI15" s="1">
        <v>-19.760728970141805</v>
      </c>
      <c r="CJ15" s="1">
        <v>3.900278013874162</v>
      </c>
      <c r="CK15" s="2">
        <v>0.23645691734069055</v>
      </c>
      <c r="CL15" s="3">
        <v>1.2803098782467778E-6</v>
      </c>
      <c r="CM15" s="1">
        <v>-3.8656121000846255</v>
      </c>
      <c r="CN15" s="1">
        <v>5.414558781556341</v>
      </c>
      <c r="CO15" s="2"/>
      <c r="CP15" s="2">
        <v>1.1417974090274405</v>
      </c>
      <c r="CQ15" s="3">
        <v>3.287429780033607E-6</v>
      </c>
      <c r="CR15" s="1">
        <v>1.9481964073086999</v>
      </c>
      <c r="CS15" s="1">
        <v>2.8791708179069802</v>
      </c>
      <c r="CT15" s="2">
        <v>0.51280725464154453</v>
      </c>
      <c r="CU15" s="3">
        <v>1.2951174358971876E-6</v>
      </c>
      <c r="CV15" s="1">
        <v>3.4577500642662962</v>
      </c>
      <c r="CW15" s="1">
        <v>2.5255442940300889E-2</v>
      </c>
      <c r="CX15" s="2">
        <v>0.34840357651517589</v>
      </c>
      <c r="CY15" s="3">
        <v>7.9859220134893178E-7</v>
      </c>
      <c r="CZ15" s="1">
        <v>9.6425382225540091</v>
      </c>
      <c r="DA15" s="1">
        <v>2.2921469674239883</v>
      </c>
      <c r="DB15" s="2">
        <v>0.24158746653184321</v>
      </c>
      <c r="DC15" s="3">
        <v>8.6908109205786557E-7</v>
      </c>
      <c r="DD15" s="1">
        <v>13.334254789665323</v>
      </c>
      <c r="DE15" s="1">
        <v>3.5973765714510422</v>
      </c>
      <c r="DF15" s="2">
        <v>0.23646464783713178</v>
      </c>
      <c r="DG15" s="3">
        <v>1.2136427658620491E-6</v>
      </c>
      <c r="DH15" s="1">
        <v>22.618162911935968</v>
      </c>
      <c r="DI15" s="1">
        <v>5.1324490868417758</v>
      </c>
      <c r="DK15" s="2">
        <v>1.1418344889626195</v>
      </c>
      <c r="DL15" s="3">
        <v>3.3220892385055898E-6</v>
      </c>
      <c r="DM15" s="1">
        <v>-12.09350728081926</v>
      </c>
      <c r="DN15" s="1">
        <v>2.9094315074716102</v>
      </c>
      <c r="DO15" s="2">
        <v>0.51283259746215026</v>
      </c>
      <c r="DP15" s="3">
        <v>1.256947494510625E-6</v>
      </c>
      <c r="DQ15" s="1">
        <v>3.9521187240354472</v>
      </c>
      <c r="DR15" s="1">
        <v>2.4509898565942746E-2</v>
      </c>
      <c r="DS15" s="2">
        <v>0.34840170996515196</v>
      </c>
      <c r="DT15" s="3">
        <v>8.7243967742707776E-7</v>
      </c>
      <c r="DU15" s="1">
        <v>-14.42045008059889</v>
      </c>
      <c r="DV15" s="1">
        <v>2.5041199640333036</v>
      </c>
      <c r="DW15" s="2">
        <v>0.24158604899243741</v>
      </c>
      <c r="DX15" s="3">
        <v>9.0278583264149735E-7</v>
      </c>
      <c r="DY15" s="1">
        <v>22.95044076960906</v>
      </c>
      <c r="DZ15" s="1">
        <v>3.7369121122956819</v>
      </c>
      <c r="EA15" s="2">
        <v>0.23645128127938961</v>
      </c>
      <c r="EB15" s="3">
        <v>1.1979180780262785E-6</v>
      </c>
      <c r="EC15" s="1">
        <v>24.725787711288305</v>
      </c>
      <c r="ED15" s="1">
        <v>5.0662363576318485</v>
      </c>
    </row>
    <row r="16" spans="1:134" x14ac:dyDescent="0.2">
      <c r="A16">
        <v>2</v>
      </c>
      <c r="B16" s="44" t="s">
        <v>27</v>
      </c>
      <c r="C16" t="s">
        <v>94</v>
      </c>
      <c r="D16">
        <v>800</v>
      </c>
      <c r="E16" s="1">
        <v>6.9396920753482574</v>
      </c>
      <c r="F16" s="1">
        <v>5.1921547381287382E-2</v>
      </c>
      <c r="G16" s="18">
        <v>1.4283495115991389E-7</v>
      </c>
      <c r="H16" s="18">
        <v>1.8793048296887531E-5</v>
      </c>
      <c r="I16" s="1"/>
      <c r="J16" s="2">
        <v>1.1418275693841147</v>
      </c>
      <c r="K16" s="3">
        <v>1.3692589012176126E-6</v>
      </c>
      <c r="L16" s="1">
        <v>7.8922996407104762</v>
      </c>
      <c r="M16" s="1">
        <v>1.1991818536630459</v>
      </c>
      <c r="N16" s="2">
        <v>0.51282998513912814</v>
      </c>
      <c r="O16" s="3">
        <v>5.0281392006613185E-7</v>
      </c>
      <c r="P16" s="1">
        <v>3.9011594937510274</v>
      </c>
      <c r="Q16" s="1">
        <v>9.804690338645488E-3</v>
      </c>
      <c r="R16" s="2">
        <v>0.34840579529443122</v>
      </c>
      <c r="S16" s="3">
        <v>3.0645062026045487E-7</v>
      </c>
      <c r="T16" s="1">
        <v>1.4641713699248271</v>
      </c>
      <c r="U16" s="1">
        <v>0.87957957186527047</v>
      </c>
      <c r="V16" s="2">
        <v>0.24157937673380095</v>
      </c>
      <c r="W16" s="3">
        <v>3.8627156185753142E-7</v>
      </c>
      <c r="X16" s="1">
        <v>1.9165558313716247</v>
      </c>
      <c r="Y16" s="1">
        <v>1.5989426211789941</v>
      </c>
      <c r="Z16" s="2">
        <v>0.2364502247666232</v>
      </c>
      <c r="AA16" s="3">
        <v>5.0263664499016024E-7</v>
      </c>
      <c r="AB16" s="1">
        <v>5.0498995853853756</v>
      </c>
      <c r="AC16" s="1">
        <v>2.1257609100869472</v>
      </c>
      <c r="AD16" s="3"/>
      <c r="AE16" s="2">
        <v>1.1418298545937986</v>
      </c>
      <c r="AF16" s="3">
        <v>2.9373079998839862E-6</v>
      </c>
      <c r="AG16" s="1">
        <v>13.60426557672767</v>
      </c>
      <c r="AH16" s="1">
        <v>2.5724568227627236</v>
      </c>
      <c r="AI16" s="2">
        <v>0.51282195908130135</v>
      </c>
      <c r="AJ16" s="3">
        <v>1.1959015943721866E-6</v>
      </c>
      <c r="AK16" s="1">
        <v>3.7445932017510231</v>
      </c>
      <c r="AL16" s="1">
        <v>2.3320015322951328E-2</v>
      </c>
      <c r="AM16" s="2">
        <v>0.34840568572565161</v>
      </c>
      <c r="AN16" s="3">
        <v>6.8386311848736356E-7</v>
      </c>
      <c r="AO16" s="1">
        <v>-0.76939099880046768</v>
      </c>
      <c r="AP16" s="1">
        <v>1.9628357013262532</v>
      </c>
      <c r="AQ16" s="2">
        <v>0.24157526580074698</v>
      </c>
      <c r="AR16" s="3">
        <v>8.0819577748501348E-7</v>
      </c>
      <c r="AS16" s="1">
        <v>-1.4805859402944321</v>
      </c>
      <c r="AT16" s="1">
        <v>3.3455237017171249</v>
      </c>
      <c r="AU16" s="2">
        <v>0.23644698704966582</v>
      </c>
      <c r="AV16" s="3">
        <v>1.10057266056442E-6</v>
      </c>
      <c r="AW16" s="1">
        <v>16.057151580151086</v>
      </c>
      <c r="AX16" s="1">
        <v>4.6546275522353939</v>
      </c>
      <c r="AY16" s="2"/>
      <c r="AZ16" s="2">
        <v>1.1418182646704322</v>
      </c>
      <c r="BA16" s="3">
        <v>3.0746870839915446E-6</v>
      </c>
      <c r="BB16" s="1">
        <v>-4.0808465711084096</v>
      </c>
      <c r="BC16" s="1">
        <v>2.6927990023692643</v>
      </c>
      <c r="BD16" s="2">
        <v>0.51283381568401065</v>
      </c>
      <c r="BE16" s="3">
        <v>1.1022049965780379E-6</v>
      </c>
      <c r="BF16" s="1">
        <v>3.9758828786973233</v>
      </c>
      <c r="BG16" s="1">
        <v>2.1492439906832823E-2</v>
      </c>
      <c r="BH16" s="2">
        <v>0.34840375935873141</v>
      </c>
      <c r="BI16" s="3">
        <v>7.2720527190304889E-7</v>
      </c>
      <c r="BJ16" s="1">
        <v>1.2790398371542722</v>
      </c>
      <c r="BK16" s="1">
        <v>2.0872486371603336</v>
      </c>
      <c r="BL16" s="2">
        <v>0.24157212972767408</v>
      </c>
      <c r="BM16" s="3">
        <v>8.1238357300634731E-7</v>
      </c>
      <c r="BN16" s="1">
        <v>2.7455717725999307</v>
      </c>
      <c r="BO16" s="1">
        <v>3.362902723597101</v>
      </c>
      <c r="BP16" s="2">
        <v>0.23644103920737633</v>
      </c>
      <c r="BQ16" s="3">
        <v>1.1097489771917147E-6</v>
      </c>
      <c r="BR16" s="1">
        <v>5.56716483535169</v>
      </c>
      <c r="BS16" s="1">
        <v>4.6935548114317944</v>
      </c>
      <c r="BT16" s="1"/>
      <c r="BU16" s="2">
        <v>1.1418055422639739</v>
      </c>
      <c r="BV16" s="3">
        <v>3.1999136563166688E-6</v>
      </c>
      <c r="BW16" s="1">
        <v>-5.9535574369329325</v>
      </c>
      <c r="BX16" s="1">
        <v>2.8025031740272297</v>
      </c>
      <c r="BY16" s="2">
        <v>0.51282371615283329</v>
      </c>
      <c r="BZ16" s="3">
        <v>1.2084318532966889E-6</v>
      </c>
      <c r="CA16" s="1">
        <v>3.7788688300177675</v>
      </c>
      <c r="CB16" s="1">
        <v>2.3564273945094777E-2</v>
      </c>
      <c r="CC16" s="2">
        <v>0.34841158441852987</v>
      </c>
      <c r="CD16" s="3">
        <v>7.0972271199242908E-7</v>
      </c>
      <c r="CE16" s="1">
        <v>3.7885855395103363</v>
      </c>
      <c r="CF16" s="1">
        <v>2.0370238641085874</v>
      </c>
      <c r="CG16" s="2">
        <v>0.24158899754855484</v>
      </c>
      <c r="CH16" s="3">
        <v>9.1622345632854393E-7</v>
      </c>
      <c r="CI16" s="1">
        <v>25.237383158849269</v>
      </c>
      <c r="CJ16" s="1">
        <v>3.7924883402208756</v>
      </c>
      <c r="CK16" s="2">
        <v>0.23646636977453647</v>
      </c>
      <c r="CL16" s="3">
        <v>1.2178300638664426E-6</v>
      </c>
      <c r="CM16" s="1">
        <v>36.109523382510389</v>
      </c>
      <c r="CN16" s="1">
        <v>5.1501195075968162</v>
      </c>
      <c r="CO16" s="2"/>
      <c r="CP16" s="2">
        <v>1.141803349294007</v>
      </c>
      <c r="CQ16" s="3">
        <v>3.1438194678366728E-6</v>
      </c>
      <c r="CR16" s="1">
        <v>7.1507639489709618</v>
      </c>
      <c r="CS16" s="1">
        <v>2.7533808424896815</v>
      </c>
      <c r="CT16" s="2">
        <v>0.51282057239505119</v>
      </c>
      <c r="CU16" s="3">
        <v>1.2383295840010919E-6</v>
      </c>
      <c r="CV16" s="1">
        <v>3.7175427706359621</v>
      </c>
      <c r="CW16" s="1">
        <v>2.4147424082806589E-2</v>
      </c>
      <c r="CX16" s="2">
        <v>0.34839857507635724</v>
      </c>
      <c r="CY16" s="3">
        <v>7.0389575062611954E-7</v>
      </c>
      <c r="CZ16" s="1">
        <v>-4.7129029450143634</v>
      </c>
      <c r="DA16" s="1">
        <v>2.0203749411772112</v>
      </c>
      <c r="DB16" s="2">
        <v>0.2415845936141324</v>
      </c>
      <c r="DC16" s="3">
        <v>8.7392943821964281E-7</v>
      </c>
      <c r="DD16" s="1">
        <v>1.4422636187561011</v>
      </c>
      <c r="DE16" s="1">
        <v>3.6174882890732443</v>
      </c>
      <c r="DF16" s="2">
        <v>0.23646079135751147</v>
      </c>
      <c r="DG16" s="3">
        <v>1.240306406642452E-6</v>
      </c>
      <c r="DH16" s="1">
        <v>6.3088884301176762</v>
      </c>
      <c r="DI16" s="1">
        <v>5.2452941543581284</v>
      </c>
      <c r="DK16" s="2">
        <v>1.1418828568510828</v>
      </c>
      <c r="DL16" s="3">
        <v>3.1828292815020784E-6</v>
      </c>
      <c r="DM16" s="1">
        <v>30.265787339667227</v>
      </c>
      <c r="DN16" s="1">
        <v>2.7873518394690842</v>
      </c>
      <c r="DO16" s="2">
        <v>0.51284988970835188</v>
      </c>
      <c r="DP16" s="3">
        <v>1.1789359626305545E-6</v>
      </c>
      <c r="DQ16" s="1">
        <v>4.2894428408768448</v>
      </c>
      <c r="DR16" s="1">
        <v>2.2987934409052776E-2</v>
      </c>
      <c r="DS16" s="2">
        <v>0.34840987797402978</v>
      </c>
      <c r="DT16" s="3">
        <v>8.8492751078317348E-7</v>
      </c>
      <c r="DU16" s="1">
        <v>9.023439136557343</v>
      </c>
      <c r="DV16" s="1">
        <v>2.5399036213581043</v>
      </c>
      <c r="DW16" s="2">
        <v>0.24157661847968012</v>
      </c>
      <c r="DX16" s="3">
        <v>8.9212623715276048E-7</v>
      </c>
      <c r="DY16" s="1">
        <v>-16.086288507799473</v>
      </c>
      <c r="DZ16" s="1">
        <v>3.6929328788820697</v>
      </c>
      <c r="EA16" s="2">
        <v>0.23643636913332652</v>
      </c>
      <c r="EB16" s="3">
        <v>1.1389709855209917E-6</v>
      </c>
      <c r="EC16" s="1">
        <v>-38.342234999100278</v>
      </c>
      <c r="ED16" s="1">
        <v>4.817241060230991</v>
      </c>
    </row>
    <row r="17" spans="1:134" x14ac:dyDescent="0.2">
      <c r="A17">
        <v>2</v>
      </c>
      <c r="B17" s="44" t="s">
        <v>27</v>
      </c>
      <c r="C17" t="s">
        <v>87</v>
      </c>
      <c r="D17">
        <v>800</v>
      </c>
      <c r="E17" s="1">
        <v>7.1985087504732528</v>
      </c>
      <c r="F17" s="1">
        <v>5.3269685396622864E-2</v>
      </c>
      <c r="G17" s="18">
        <v>-4.1277436935219643E-7</v>
      </c>
      <c r="H17" s="18">
        <v>2.3232420478032022E-6</v>
      </c>
      <c r="I17" s="1"/>
      <c r="J17" s="2">
        <v>1.1418291470680051</v>
      </c>
      <c r="K17" s="3">
        <v>1.4705917307577686E-6</v>
      </c>
      <c r="L17" s="1">
        <v>9.2740287076509276</v>
      </c>
      <c r="M17" s="1">
        <v>1.2879262493289489</v>
      </c>
      <c r="N17" s="2">
        <v>0.5128215248175142</v>
      </c>
      <c r="O17" s="3">
        <v>5.1134716687570371E-7</v>
      </c>
      <c r="P17" s="1">
        <v>3.7361219108156263</v>
      </c>
      <c r="Q17" s="1">
        <v>9.9712500768696245E-3</v>
      </c>
      <c r="R17" s="2">
        <v>0.34840483623896251</v>
      </c>
      <c r="S17" s="3">
        <v>3.1461618355482169E-7</v>
      </c>
      <c r="T17" s="1">
        <v>-1.2885293196873704</v>
      </c>
      <c r="U17" s="1">
        <v>0.9030189906406294</v>
      </c>
      <c r="V17" s="2">
        <v>0.24158063509024774</v>
      </c>
      <c r="W17" s="3">
        <v>3.8249327113619939E-7</v>
      </c>
      <c r="X17" s="1">
        <v>7.1254394518049935</v>
      </c>
      <c r="Y17" s="1">
        <v>1.5832944184177289</v>
      </c>
      <c r="Z17" s="2">
        <v>0.23645187477831012</v>
      </c>
      <c r="AA17" s="3">
        <v>4.9838335474602113E-7</v>
      </c>
      <c r="AB17" s="1">
        <v>12.028197114766215</v>
      </c>
      <c r="AC17" s="1">
        <v>2.1077581017840936</v>
      </c>
      <c r="AD17" s="3"/>
      <c r="AE17" s="2">
        <v>1.1418297790306815</v>
      </c>
      <c r="AF17" s="3">
        <v>3.334366347766925E-6</v>
      </c>
      <c r="AG17" s="1">
        <v>13.538087463960125</v>
      </c>
      <c r="AH17" s="1">
        <v>2.9201956447462112</v>
      </c>
      <c r="AI17" s="2">
        <v>0.51281220597061106</v>
      </c>
      <c r="AJ17" s="3">
        <v>1.2170815921417466E-6</v>
      </c>
      <c r="AK17" s="1">
        <v>3.5543368630586158</v>
      </c>
      <c r="AL17" s="1">
        <v>2.373347549008022E-2</v>
      </c>
      <c r="AM17" s="2">
        <v>0.34840660069173079</v>
      </c>
      <c r="AN17" s="3">
        <v>7.3420944558053939E-7</v>
      </c>
      <c r="AO17" s="1">
        <v>1.8567583801587517</v>
      </c>
      <c r="AP17" s="1">
        <v>2.1073350623175076</v>
      </c>
      <c r="AQ17" s="2">
        <v>0.24158140888642654</v>
      </c>
      <c r="AR17" s="3">
        <v>9.0516679412718768E-7</v>
      </c>
      <c r="AS17" s="1">
        <v>23.948658911532306</v>
      </c>
      <c r="AT17" s="1">
        <v>3.7468396194043607</v>
      </c>
      <c r="AU17" s="2">
        <v>0.23645074774366701</v>
      </c>
      <c r="AV17" s="3">
        <v>1.1719677756014731E-6</v>
      </c>
      <c r="AW17" s="1">
        <v>31.962426729315041</v>
      </c>
      <c r="AX17" s="1">
        <v>4.9564984961349632</v>
      </c>
      <c r="AY17" s="2"/>
      <c r="AZ17" s="2">
        <v>1.1418224967955342</v>
      </c>
      <c r="BA17" s="3">
        <v>3.0180341633051115E-6</v>
      </c>
      <c r="BB17" s="1">
        <v>-0.3743829751767791</v>
      </c>
      <c r="BC17" s="1">
        <v>2.6431727976765815</v>
      </c>
      <c r="BD17" s="2">
        <v>0.51282861806615276</v>
      </c>
      <c r="BE17" s="3">
        <v>1.1625574680822509E-6</v>
      </c>
      <c r="BF17" s="1">
        <v>3.8744916636312965</v>
      </c>
      <c r="BG17" s="1">
        <v>2.2669512330770233E-2</v>
      </c>
      <c r="BH17" s="2">
        <v>0.3484024402182897</v>
      </c>
      <c r="BI17" s="3">
        <v>8.0233043370929268E-7</v>
      </c>
      <c r="BJ17" s="1">
        <v>-2.5072055563901685</v>
      </c>
      <c r="BK17" s="1">
        <v>2.3028840820018277</v>
      </c>
      <c r="BL17" s="2">
        <v>0.24157354528830124</v>
      </c>
      <c r="BM17" s="3">
        <v>9.5544921648468052E-7</v>
      </c>
      <c r="BN17" s="1">
        <v>8.6053723848955599</v>
      </c>
      <c r="BO17" s="1">
        <v>3.9551069855120864</v>
      </c>
      <c r="BP17" s="2">
        <v>0.23644243124250824</v>
      </c>
      <c r="BQ17" s="3">
        <v>1.1099117870050981E-6</v>
      </c>
      <c r="BR17" s="1">
        <v>11.454649031295006</v>
      </c>
      <c r="BS17" s="1">
        <v>4.6942157597200147</v>
      </c>
      <c r="BT17" s="1"/>
      <c r="BU17" s="2">
        <v>1.1418457945616765</v>
      </c>
      <c r="BV17" s="3">
        <v>3.5571608877855579E-6</v>
      </c>
      <c r="BW17" s="1">
        <v>29.29943141993796</v>
      </c>
      <c r="BX17" s="1">
        <v>3.1152725742192318</v>
      </c>
      <c r="BY17" s="2">
        <v>0.5128263715275696</v>
      </c>
      <c r="BZ17" s="3">
        <v>1.427589297577968E-6</v>
      </c>
      <c r="CA17" s="1">
        <v>3.8306678807242811</v>
      </c>
      <c r="CB17" s="1">
        <v>2.7837673271863334E-2</v>
      </c>
      <c r="CC17" s="2">
        <v>0.34840869134116792</v>
      </c>
      <c r="CD17" s="3">
        <v>7.1431837338175556E-7</v>
      </c>
      <c r="CE17" s="1">
        <v>-4.5150658084525119</v>
      </c>
      <c r="CF17" s="1">
        <v>2.0502312116039678</v>
      </c>
      <c r="CG17" s="2">
        <v>0.24157929637904355</v>
      </c>
      <c r="CH17" s="3">
        <v>9.5293391878615491E-7</v>
      </c>
      <c r="CI17" s="1">
        <v>-14.919306267624499</v>
      </c>
      <c r="CJ17" s="1">
        <v>3.9446009367084978</v>
      </c>
      <c r="CK17" s="2">
        <v>0.23645178210820342</v>
      </c>
      <c r="CL17" s="3">
        <v>1.4266597060725117E-6</v>
      </c>
      <c r="CM17" s="1">
        <v>-25.582940965218626</v>
      </c>
      <c r="CN17" s="1">
        <v>6.0336179044726066</v>
      </c>
      <c r="CO17" s="2"/>
      <c r="CP17" s="2">
        <v>1.1418048908823142</v>
      </c>
      <c r="CQ17" s="3">
        <v>3.5047907989774177E-6</v>
      </c>
      <c r="CR17" s="1">
        <v>8.5009082899656363</v>
      </c>
      <c r="CS17" s="1">
        <v>3.0695181172933483</v>
      </c>
      <c r="CT17" s="2">
        <v>0.51281136984504605</v>
      </c>
      <c r="CU17" s="3">
        <v>1.5277463490087159E-6</v>
      </c>
      <c r="CV17" s="1">
        <v>3.538026355187629</v>
      </c>
      <c r="CW17" s="1">
        <v>2.9791584953944142E-2</v>
      </c>
      <c r="CX17" s="2">
        <v>0.34840448757673292</v>
      </c>
      <c r="CY17" s="3">
        <v>7.0456547893914166E-7</v>
      </c>
      <c r="CZ17" s="1">
        <v>12.257523840819573</v>
      </c>
      <c r="DA17" s="1">
        <v>2.0222629273222767</v>
      </c>
      <c r="DB17" s="2">
        <v>0.24158529225757511</v>
      </c>
      <c r="DC17" s="3">
        <v>8.9038642588642027E-7</v>
      </c>
      <c r="DD17" s="1">
        <v>4.3341883060321607</v>
      </c>
      <c r="DE17" s="1">
        <v>3.685598645372425</v>
      </c>
      <c r="DF17" s="2">
        <v>0.23646475106957193</v>
      </c>
      <c r="DG17" s="3">
        <v>1.3299052059942366E-6</v>
      </c>
      <c r="DH17" s="1">
        <v>23.054738848449219</v>
      </c>
      <c r="DI17" s="1">
        <v>5.6241160679502542</v>
      </c>
      <c r="DK17" s="2">
        <v>1.1418408217962532</v>
      </c>
      <c r="DL17" s="3">
        <v>3.870592359295084E-6</v>
      </c>
      <c r="DM17" s="1">
        <v>-6.5473820685113537</v>
      </c>
      <c r="DN17" s="1">
        <v>3.3897827835636281</v>
      </c>
      <c r="DO17" s="2">
        <v>0.51282922209019377</v>
      </c>
      <c r="DP17" s="3">
        <v>1.158435060183722E-6</v>
      </c>
      <c r="DQ17" s="1">
        <v>3.8862745097589801</v>
      </c>
      <c r="DR17" s="1">
        <v>2.2589100041182569E-2</v>
      </c>
      <c r="DS17" s="2">
        <v>0.34840170201707465</v>
      </c>
      <c r="DT17" s="3">
        <v>9.6560511234025952E-7</v>
      </c>
      <c r="DU17" s="1">
        <v>-14.443262720265082</v>
      </c>
      <c r="DV17" s="1">
        <v>2.7715281146730351</v>
      </c>
      <c r="DW17" s="2">
        <v>0.24158307457371789</v>
      </c>
      <c r="DX17" s="3">
        <v>8.8603389210832597E-7</v>
      </c>
      <c r="DY17" s="1">
        <v>10.638111493266322</v>
      </c>
      <c r="DZ17" s="1">
        <v>3.667615761873074</v>
      </c>
      <c r="EA17" s="2">
        <v>0.23644936337582914</v>
      </c>
      <c r="EB17" s="3">
        <v>1.3308808259137411E-6</v>
      </c>
      <c r="EC17" s="1">
        <v>16.614387461144631</v>
      </c>
      <c r="ED17" s="1">
        <v>5.6286082014031313</v>
      </c>
    </row>
    <row r="18" spans="1:134" x14ac:dyDescent="0.2">
      <c r="A18">
        <v>2</v>
      </c>
      <c r="B18" s="44" t="s">
        <v>46</v>
      </c>
      <c r="C18" t="s">
        <v>91</v>
      </c>
      <c r="D18">
        <v>800</v>
      </c>
      <c r="E18" s="1">
        <v>6.9802887160723461</v>
      </c>
      <c r="F18" s="1">
        <v>7.6643717151289009E-2</v>
      </c>
      <c r="G18" s="18">
        <v>-3.5939829053761196E-7</v>
      </c>
      <c r="H18" s="18">
        <v>8.6745373572219014E-8</v>
      </c>
      <c r="I18" s="1"/>
      <c r="J18" s="2">
        <v>1.1417973953727236</v>
      </c>
      <c r="K18" s="3">
        <v>1.5831300690001773E-6</v>
      </c>
      <c r="L18" s="1">
        <v>-18.533975518986168</v>
      </c>
      <c r="M18" s="1">
        <v>1.3865245054998456</v>
      </c>
      <c r="N18" s="2">
        <v>0.51281881872341806</v>
      </c>
      <c r="O18" s="3">
        <v>5.3935035696940887E-7</v>
      </c>
      <c r="P18" s="1">
        <v>3.6833334650343552</v>
      </c>
      <c r="Q18" s="1">
        <v>1.0517366704912214E-2</v>
      </c>
      <c r="R18" s="2">
        <v>0.34840376767483056</v>
      </c>
      <c r="S18" s="3">
        <v>3.1567198881683334E-7</v>
      </c>
      <c r="T18" s="1">
        <v>-4.3555440218945307</v>
      </c>
      <c r="U18" s="1">
        <v>0.90605216735616312</v>
      </c>
      <c r="V18" s="2">
        <v>0.24157771744137338</v>
      </c>
      <c r="W18" s="3">
        <v>3.7415765085714759E-7</v>
      </c>
      <c r="X18" s="1">
        <v>-4.9519758708038708</v>
      </c>
      <c r="Y18" s="1">
        <v>1.5488086186920322</v>
      </c>
      <c r="Z18" s="2">
        <v>0.23644859967545803</v>
      </c>
      <c r="AA18" s="3">
        <v>5.27493261167099E-7</v>
      </c>
      <c r="AB18" s="1">
        <v>-1.8230030448540546</v>
      </c>
      <c r="AC18" s="1">
        <v>2.2309003389790418</v>
      </c>
      <c r="AD18" s="3"/>
      <c r="AE18" s="2">
        <v>1.141762079193904</v>
      </c>
      <c r="AF18" s="3">
        <v>3.2781545457416561E-6</v>
      </c>
      <c r="AG18" s="1">
        <v>-45.753371339385396</v>
      </c>
      <c r="AH18" s="1">
        <v>2.8711362949241295</v>
      </c>
      <c r="AI18" s="2">
        <v>0.51282240574885229</v>
      </c>
      <c r="AJ18" s="3">
        <v>1.1499121042779577E-6</v>
      </c>
      <c r="AK18" s="1">
        <v>3.7533064559669427</v>
      </c>
      <c r="AL18" s="1">
        <v>2.242320326466218E-2</v>
      </c>
      <c r="AM18" s="2">
        <v>0.34841347282516666</v>
      </c>
      <c r="AN18" s="3">
        <v>6.7798781467726611E-7</v>
      </c>
      <c r="AO18" s="1">
        <v>21.581258955460925</v>
      </c>
      <c r="AP18" s="1">
        <v>1.9459288103289833</v>
      </c>
      <c r="AQ18" s="2">
        <v>0.24158528022317594</v>
      </c>
      <c r="AR18" s="3">
        <v>8.6924788050017213E-7</v>
      </c>
      <c r="AS18" s="1">
        <v>39.974020633604113</v>
      </c>
      <c r="AT18" s="1">
        <v>3.5980995187172122</v>
      </c>
      <c r="AU18" s="2">
        <v>0.236447502414387</v>
      </c>
      <c r="AV18" s="3">
        <v>1.1504536360275656E-6</v>
      </c>
      <c r="AW18" s="1">
        <v>18.23680716750431</v>
      </c>
      <c r="AX18" s="1">
        <v>4.8655774507244889</v>
      </c>
      <c r="AY18" s="2"/>
      <c r="AZ18" s="2">
        <v>1.1418418787167504</v>
      </c>
      <c r="BA18" s="3">
        <v>2.9200785586939848E-6</v>
      </c>
      <c r="BB18" s="1">
        <v>16.600159052471142</v>
      </c>
      <c r="BC18" s="1">
        <v>2.5573405680090233</v>
      </c>
      <c r="BD18" s="2">
        <v>0.51282245040559871</v>
      </c>
      <c r="BE18" s="3">
        <v>1.1607186143300758E-6</v>
      </c>
      <c r="BF18" s="1">
        <v>3.7541775861482662</v>
      </c>
      <c r="BG18" s="1">
        <v>2.2633927461873919E-2</v>
      </c>
      <c r="BH18" s="2">
        <v>0.34839154249450127</v>
      </c>
      <c r="BI18" s="3">
        <v>7.4882626643185363E-7</v>
      </c>
      <c r="BJ18" s="1">
        <v>-33.78625302452587</v>
      </c>
      <c r="BK18" s="1">
        <v>2.1493812997589412</v>
      </c>
      <c r="BL18" s="2">
        <v>0.24155917257835385</v>
      </c>
      <c r="BM18" s="3">
        <v>8.2291565629793402E-7</v>
      </c>
      <c r="BN18" s="1">
        <v>-50.891347807557885</v>
      </c>
      <c r="BO18" s="1">
        <v>3.4066835364366352</v>
      </c>
      <c r="BP18" s="2">
        <v>0.2364245610389947</v>
      </c>
      <c r="BQ18" s="3">
        <v>1.1148082592471722E-6</v>
      </c>
      <c r="BR18" s="1">
        <v>-64.12572846925535</v>
      </c>
      <c r="BS18" s="1">
        <v>4.7152810788693866</v>
      </c>
      <c r="BT18" s="1"/>
      <c r="BU18" s="2">
        <v>1.1418628318570614</v>
      </c>
      <c r="BV18" s="3">
        <v>3.328510498749582E-6</v>
      </c>
      <c r="BW18" s="1">
        <v>44.220705946784733</v>
      </c>
      <c r="BX18" s="1">
        <v>2.91498278592384</v>
      </c>
      <c r="BY18" s="2">
        <v>0.51283943983368474</v>
      </c>
      <c r="BZ18" s="3">
        <v>1.2603769624977472E-6</v>
      </c>
      <c r="CA18" s="1">
        <v>4.0855945552298323</v>
      </c>
      <c r="CB18" s="1">
        <v>2.4576443709292153E-2</v>
      </c>
      <c r="CC18" s="2">
        <v>0.34841794483684024</v>
      </c>
      <c r="CD18" s="3">
        <v>7.1226791774468365E-7</v>
      </c>
      <c r="CE18" s="1">
        <v>22.044127811371439</v>
      </c>
      <c r="CF18" s="1">
        <v>2.0442917143037218</v>
      </c>
      <c r="CG18" s="2">
        <v>0.24156804984250949</v>
      </c>
      <c r="CH18" s="3">
        <v>9.2730927900528272E-7</v>
      </c>
      <c r="CI18" s="1">
        <v>-61.47283511759305</v>
      </c>
      <c r="CJ18" s="1">
        <v>3.8387083043881129</v>
      </c>
      <c r="CK18" s="2">
        <v>0.23643125379404589</v>
      </c>
      <c r="CL18" s="3">
        <v>1.3640401317450123E-6</v>
      </c>
      <c r="CM18" s="1">
        <v>-112.39890318737179</v>
      </c>
      <c r="CN18" s="1">
        <v>5.7692885769375524</v>
      </c>
      <c r="CO18" s="2"/>
      <c r="CP18" s="2">
        <v>1.141743205144008</v>
      </c>
      <c r="CQ18" s="3">
        <v>3.2511779966293858E-6</v>
      </c>
      <c r="CR18" s="1">
        <v>-45.524313692868468</v>
      </c>
      <c r="CS18" s="1">
        <v>2.8475562473080931</v>
      </c>
      <c r="CT18" s="2">
        <v>0.51278175685394511</v>
      </c>
      <c r="CU18" s="3">
        <v>1.2902302107727482E-6</v>
      </c>
      <c r="CV18" s="1">
        <v>2.9603584250836867</v>
      </c>
      <c r="CW18" s="1">
        <v>2.516139066039829E-2</v>
      </c>
      <c r="CX18" s="2">
        <v>0.34840482001919465</v>
      </c>
      <c r="CY18" s="3">
        <v>7.0498558084024845E-7</v>
      </c>
      <c r="CZ18" s="1">
        <v>13.211720897743362</v>
      </c>
      <c r="DA18" s="1">
        <v>2.0234667844187939</v>
      </c>
      <c r="DB18" s="2">
        <v>0.24159307299585434</v>
      </c>
      <c r="DC18" s="3">
        <v>8.6182748891184275E-7</v>
      </c>
      <c r="DD18" s="1">
        <v>36.541331090544915</v>
      </c>
      <c r="DE18" s="1">
        <v>3.5672690372485616</v>
      </c>
      <c r="DF18" s="2">
        <v>0.2364737126006802</v>
      </c>
      <c r="DG18" s="3">
        <v>1.1883593516452148E-6</v>
      </c>
      <c r="DH18" s="1">
        <v>60.953570168775784</v>
      </c>
      <c r="DI18" s="1">
        <v>5.0253338461003914</v>
      </c>
      <c r="DK18" s="2">
        <v>1.1417742621546108</v>
      </c>
      <c r="DL18" s="3">
        <v>3.4716277929578189E-6</v>
      </c>
      <c r="DM18" s="1">
        <v>-64.83852438943228</v>
      </c>
      <c r="DN18" s="1">
        <v>3.0405553076722938</v>
      </c>
      <c r="DO18" s="2">
        <v>0.51282881147514037</v>
      </c>
      <c r="DP18" s="3">
        <v>1.2368574313314819E-6</v>
      </c>
      <c r="DQ18" s="1">
        <v>3.8782645405133209</v>
      </c>
      <c r="DR18" s="1">
        <v>2.4118329619072877E-2</v>
      </c>
      <c r="DS18" s="2">
        <v>0.34839038596175342</v>
      </c>
      <c r="DT18" s="3">
        <v>8.6708495283559035E-7</v>
      </c>
      <c r="DU18" s="1">
        <v>-46.922701870455441</v>
      </c>
      <c r="DV18" s="1">
        <v>2.4888314596912546</v>
      </c>
      <c r="DW18" s="2">
        <v>0.24158440139157977</v>
      </c>
      <c r="DX18" s="3">
        <v>8.5442651561760991E-7</v>
      </c>
      <c r="DY18" s="1">
        <v>16.130350463550158</v>
      </c>
      <c r="DZ18" s="1">
        <v>3.5367619378400406</v>
      </c>
      <c r="EA18" s="2">
        <v>0.23646697802672986</v>
      </c>
      <c r="EB18" s="3">
        <v>1.3009242638406096E-6</v>
      </c>
      <c r="EC18" s="1">
        <v>91.112128989712104</v>
      </c>
      <c r="ED18" s="1">
        <v>5.5015050079997012</v>
      </c>
    </row>
    <row r="19" spans="1:134" x14ac:dyDescent="0.2">
      <c r="A19">
        <v>2</v>
      </c>
      <c r="B19" s="44" t="s">
        <v>46</v>
      </c>
      <c r="C19" t="s">
        <v>102</v>
      </c>
      <c r="D19">
        <v>800</v>
      </c>
      <c r="E19" s="1">
        <v>6.6145490822695994</v>
      </c>
      <c r="F19" s="1">
        <v>0.10013049821100831</v>
      </c>
      <c r="G19" s="18">
        <v>1.4555264396094944E-6</v>
      </c>
      <c r="H19" s="18">
        <v>3.7020526898325346E-6</v>
      </c>
      <c r="I19" s="1"/>
      <c r="J19" s="2">
        <v>1.1418289411705036</v>
      </c>
      <c r="K19" s="3">
        <v>1.4489241861185584E-6</v>
      </c>
      <c r="L19" s="1">
        <v>9.0937045220673696</v>
      </c>
      <c r="M19" s="1">
        <v>1.2689503075944524</v>
      </c>
      <c r="N19" s="2">
        <v>0.51284901007392736</v>
      </c>
      <c r="O19" s="3">
        <v>5.390004356856893E-7</v>
      </c>
      <c r="P19" s="1">
        <v>4.2722835949393634</v>
      </c>
      <c r="Q19" s="1">
        <v>1.0509924463108396E-2</v>
      </c>
      <c r="R19" s="2">
        <v>0.34840556473452172</v>
      </c>
      <c r="S19" s="3">
        <v>3.5650558697010465E-7</v>
      </c>
      <c r="T19" s="1">
        <v>0.80241358579868916</v>
      </c>
      <c r="U19" s="1">
        <v>1.023248831406453</v>
      </c>
      <c r="V19" s="2">
        <v>0.24158004954113688</v>
      </c>
      <c r="W19" s="3">
        <v>3.7783260727448317E-7</v>
      </c>
      <c r="X19" s="1">
        <v>4.7015974791175807</v>
      </c>
      <c r="Y19" s="1">
        <v>1.564005835714281</v>
      </c>
      <c r="Z19" s="2">
        <v>0.23645002888571481</v>
      </c>
      <c r="AA19" s="3">
        <v>5.2840342371677582E-7</v>
      </c>
      <c r="AB19" s="1">
        <v>4.2214719626620933</v>
      </c>
      <c r="AC19" s="1">
        <v>2.2347361351864032</v>
      </c>
      <c r="AD19" s="3"/>
      <c r="AE19" s="2">
        <v>1.1418330012224771</v>
      </c>
      <c r="AF19" s="3">
        <v>3.4666681150780628E-6</v>
      </c>
      <c r="AG19" s="1">
        <v>16.360080266286658</v>
      </c>
      <c r="AH19" s="1">
        <v>3.0360552824857527</v>
      </c>
      <c r="AI19" s="2">
        <v>0.51283433662135702</v>
      </c>
      <c r="AJ19" s="3">
        <v>1.2213836211158576E-6</v>
      </c>
      <c r="AK19" s="1">
        <v>3.9860449321538205</v>
      </c>
      <c r="AL19" s="1">
        <v>2.381633860873178E-2</v>
      </c>
      <c r="AM19" s="2">
        <v>0.3484018351586689</v>
      </c>
      <c r="AN19" s="3">
        <v>7.9367968570268458E-7</v>
      </c>
      <c r="AO19" s="1">
        <v>-11.821346170171054</v>
      </c>
      <c r="AP19" s="1">
        <v>2.2780582810111425</v>
      </c>
      <c r="AQ19" s="2">
        <v>0.24157302563489305</v>
      </c>
      <c r="AR19" s="3">
        <v>8.8724403982741168E-7</v>
      </c>
      <c r="AS19" s="1">
        <v>-10.753731225943142</v>
      </c>
      <c r="AT19" s="1">
        <v>3.6727777759772251</v>
      </c>
      <c r="AU19" s="2">
        <v>0.23644272044369599</v>
      </c>
      <c r="AV19" s="3">
        <v>1.1916660402749886E-6</v>
      </c>
      <c r="AW19" s="1">
        <v>-1.9878001978890225</v>
      </c>
      <c r="AX19" s="1">
        <v>5.0399777080841002</v>
      </c>
      <c r="AY19" s="2"/>
      <c r="AZ19" s="2">
        <v>1.1418115977247867</v>
      </c>
      <c r="BA19" s="3">
        <v>3.0709762407496107E-6</v>
      </c>
      <c r="BB19" s="1">
        <v>-9.9197078374801961</v>
      </c>
      <c r="BC19" s="1">
        <v>2.6895647643349778</v>
      </c>
      <c r="BD19" s="2">
        <v>0.51285794438578036</v>
      </c>
      <c r="BE19" s="3">
        <v>1.2101259628291396E-6</v>
      </c>
      <c r="BF19" s="1">
        <v>4.446567422513592</v>
      </c>
      <c r="BG19" s="1">
        <v>2.3595733985917602E-2</v>
      </c>
      <c r="BH19" s="2">
        <v>0.34840802298080925</v>
      </c>
      <c r="BI19" s="3">
        <v>7.8478879085192634E-7</v>
      </c>
      <c r="BJ19" s="1">
        <v>13.516644675304335</v>
      </c>
      <c r="BK19" s="1">
        <v>2.2524991937259538</v>
      </c>
      <c r="BL19" s="2">
        <v>0.24157475931755226</v>
      </c>
      <c r="BM19" s="3">
        <v>9.3540463240602487E-7</v>
      </c>
      <c r="BN19" s="1">
        <v>13.630921423146702</v>
      </c>
      <c r="BO19" s="1">
        <v>3.87211244688203</v>
      </c>
      <c r="BP19" s="2">
        <v>0.23644356536257788</v>
      </c>
      <c r="BQ19" s="3">
        <v>1.2326126376729612E-6</v>
      </c>
      <c r="BR19" s="1">
        <v>16.251305260173154</v>
      </c>
      <c r="BS19" s="1">
        <v>5.2131367406120495</v>
      </c>
      <c r="BT19" s="1"/>
      <c r="BU19" s="2">
        <v>1.1418004144280494</v>
      </c>
      <c r="BV19" s="3">
        <v>3.2773439195252321E-6</v>
      </c>
      <c r="BW19" s="1">
        <v>-10.444519519259288</v>
      </c>
      <c r="BX19" s="1">
        <v>2.8703299439306291</v>
      </c>
      <c r="BY19" s="2">
        <v>0.51283727951849545</v>
      </c>
      <c r="BZ19" s="3">
        <v>1.2759792570340835E-6</v>
      </c>
      <c r="CA19" s="1">
        <v>4.0434527533594888</v>
      </c>
      <c r="CB19" s="1">
        <v>2.488078203347667E-2</v>
      </c>
      <c r="CC19" s="2">
        <v>0.34840704177918402</v>
      </c>
      <c r="CD19" s="3">
        <v>7.8694840089211867E-7</v>
      </c>
      <c r="CE19" s="1">
        <v>-9.2496048053058999</v>
      </c>
      <c r="CF19" s="1">
        <v>2.258704063136808</v>
      </c>
      <c r="CG19" s="2">
        <v>0.24158737914879752</v>
      </c>
      <c r="CH19" s="3">
        <v>9.124754047996823E-7</v>
      </c>
      <c r="CI19" s="1">
        <v>18.538234530796061</v>
      </c>
      <c r="CJ19" s="1">
        <v>3.7769994774341011</v>
      </c>
      <c r="CK19" s="2">
        <v>0.2364692859563714</v>
      </c>
      <c r="CL19" s="3">
        <v>1.3387258422083395E-6</v>
      </c>
      <c r="CM19" s="1">
        <v>48.442300934148363</v>
      </c>
      <c r="CN19" s="1">
        <v>5.6613096148788413</v>
      </c>
      <c r="CO19" s="2"/>
      <c r="CP19" s="2">
        <v>1.1418177032412939</v>
      </c>
      <c r="CQ19" s="3">
        <v>3.4524800753330138E-6</v>
      </c>
      <c r="CR19" s="1">
        <v>19.722149325884786</v>
      </c>
      <c r="CS19" s="1">
        <v>3.0236701231137073</v>
      </c>
      <c r="CT19" s="2">
        <v>0.51285091537868921</v>
      </c>
      <c r="CU19" s="3">
        <v>1.5515802575136687E-6</v>
      </c>
      <c r="CV19" s="1">
        <v>4.3094508454277758</v>
      </c>
      <c r="CW19" s="1">
        <v>3.0254021412206733E-2</v>
      </c>
      <c r="CX19" s="2">
        <v>0.34839915396949678</v>
      </c>
      <c r="CY19" s="3">
        <v>7.4766426887087347E-7</v>
      </c>
      <c r="CZ19" s="1">
        <v>-3.0513278047594738</v>
      </c>
      <c r="DA19" s="1">
        <v>2.1459990942926725</v>
      </c>
      <c r="DB19" s="2">
        <v>0.24158241312969947</v>
      </c>
      <c r="DC19" s="3">
        <v>8.434293666581815E-7</v>
      </c>
      <c r="DD19" s="1">
        <v>-7.58350886598258</v>
      </c>
      <c r="DE19" s="1">
        <v>3.4912697316479147</v>
      </c>
      <c r="DF19" s="2">
        <v>0.2364554604494353</v>
      </c>
      <c r="DG19" s="3">
        <v>1.257873580794991E-6</v>
      </c>
      <c r="DH19" s="1">
        <v>-16.235828931510099</v>
      </c>
      <c r="DI19" s="1">
        <v>5.3197062076897152</v>
      </c>
      <c r="DK19" s="2">
        <v>1.1418818989126049</v>
      </c>
      <c r="DL19" s="3">
        <v>3.5831344421524243E-6</v>
      </c>
      <c r="DM19" s="1">
        <v>29.426850609137745</v>
      </c>
      <c r="DN19" s="1">
        <v>3.1379203449713873</v>
      </c>
      <c r="DO19" s="2">
        <v>0.51286400400130894</v>
      </c>
      <c r="DP19" s="3">
        <v>1.2622789769592747E-6</v>
      </c>
      <c r="DQ19" s="1">
        <v>4.5647738390042214</v>
      </c>
      <c r="DR19" s="1">
        <v>2.4612352731155085E-2</v>
      </c>
      <c r="DS19" s="2">
        <v>0.34841218644407768</v>
      </c>
      <c r="DT19" s="3">
        <v>9.0253300591947366E-7</v>
      </c>
      <c r="DU19" s="1">
        <v>15.649229690106736</v>
      </c>
      <c r="DV19" s="1">
        <v>2.5904174452989057</v>
      </c>
      <c r="DW19" s="2">
        <v>0.24158215318611917</v>
      </c>
      <c r="DX19" s="3">
        <v>8.7472152127290321E-7</v>
      </c>
      <c r="DY19" s="1">
        <v>6.8241133390767317</v>
      </c>
      <c r="DZ19" s="1">
        <v>3.620803564073718</v>
      </c>
      <c r="EA19" s="2">
        <v>0.2364398647413474</v>
      </c>
      <c r="EB19" s="3">
        <v>1.2355800516314432E-6</v>
      </c>
      <c r="EC19" s="1">
        <v>-23.558240454302215</v>
      </c>
      <c r="ED19" s="1">
        <v>5.225768729749114</v>
      </c>
    </row>
    <row r="20" spans="1:134" x14ac:dyDescent="0.2">
      <c r="A20">
        <v>2</v>
      </c>
      <c r="B20" s="44" t="s">
        <v>46</v>
      </c>
      <c r="C20" t="s">
        <v>108</v>
      </c>
      <c r="D20">
        <v>800</v>
      </c>
      <c r="E20" s="1">
        <v>7.151578759372339</v>
      </c>
      <c r="F20" s="1">
        <v>7.7588898870284445E-2</v>
      </c>
      <c r="G20" s="18">
        <v>1.6146926603380744E-6</v>
      </c>
      <c r="H20" s="18">
        <v>2.2079754334407189E-6</v>
      </c>
      <c r="I20" s="1"/>
      <c r="J20" s="2">
        <v>1.1418213792085778</v>
      </c>
      <c r="K20" s="3">
        <v>1.3978223510040715E-6</v>
      </c>
      <c r="L20" s="1">
        <v>2.4709693473567995</v>
      </c>
      <c r="M20" s="1">
        <v>1.2242040449206983</v>
      </c>
      <c r="N20" s="2">
        <v>0.5128294748705664</v>
      </c>
      <c r="O20" s="3">
        <v>5.2256619301525788E-7</v>
      </c>
      <c r="P20" s="1">
        <v>3.8912055589102046</v>
      </c>
      <c r="Q20" s="1">
        <v>1.0189862685781642E-2</v>
      </c>
      <c r="R20" s="2">
        <v>0.34840527494368584</v>
      </c>
      <c r="S20" s="3">
        <v>3.2318081360376143E-7</v>
      </c>
      <c r="T20" s="1">
        <v>-2.9350018970752956E-2</v>
      </c>
      <c r="U20" s="1">
        <v>0.92760023124218904</v>
      </c>
      <c r="V20" s="2">
        <v>0.24157918122316779</v>
      </c>
      <c r="W20" s="3">
        <v>3.6887996803658329E-7</v>
      </c>
      <c r="X20" s="1">
        <v>1.107252444176865</v>
      </c>
      <c r="Y20" s="1">
        <v>1.526952637925437</v>
      </c>
      <c r="Z20" s="2">
        <v>0.23644898735256872</v>
      </c>
      <c r="AA20" s="3">
        <v>4.9067622585840337E-7</v>
      </c>
      <c r="AB20" s="1">
        <v>-0.18342300722729021</v>
      </c>
      <c r="AC20" s="1">
        <v>2.0751885273534998</v>
      </c>
      <c r="AD20" s="3"/>
      <c r="AE20" s="2">
        <v>1.141805684070174</v>
      </c>
      <c r="AF20" s="3">
        <v>2.9476961154507458E-6</v>
      </c>
      <c r="AG20" s="1">
        <v>-7.5642582181290052</v>
      </c>
      <c r="AH20" s="1">
        <v>2.5816092497833316</v>
      </c>
      <c r="AI20" s="2">
        <v>0.51282250802811924</v>
      </c>
      <c r="AJ20" s="3">
        <v>1.1123465641624013E-6</v>
      </c>
      <c r="AK20" s="1">
        <v>3.7553016428848451</v>
      </c>
      <c r="AL20" s="1">
        <v>2.1690673610242725E-2</v>
      </c>
      <c r="AM20" s="2">
        <v>0.34840633610876132</v>
      </c>
      <c r="AN20" s="3">
        <v>6.9536969940298866E-7</v>
      </c>
      <c r="AO20" s="1">
        <v>1.0973483683951457</v>
      </c>
      <c r="AP20" s="1">
        <v>1.9958583623057773</v>
      </c>
      <c r="AQ20" s="2">
        <v>0.24157555094429156</v>
      </c>
      <c r="AR20" s="3">
        <v>8.1972217686558566E-7</v>
      </c>
      <c r="AS20" s="1">
        <v>-0.30023694452818717</v>
      </c>
      <c r="AT20" s="1">
        <v>3.3932331879670117</v>
      </c>
      <c r="AU20" s="2">
        <v>0.23644732271468519</v>
      </c>
      <c r="AV20" s="3">
        <v>1.0734552853188949E-6</v>
      </c>
      <c r="AW20" s="1">
        <v>17.476794999415901</v>
      </c>
      <c r="AX20" s="1">
        <v>4.5399341933518329</v>
      </c>
      <c r="AY20" s="2"/>
      <c r="AZ20" s="2">
        <v>1.1418103584693149</v>
      </c>
      <c r="BA20" s="3">
        <v>3.0922389082901214E-6</v>
      </c>
      <c r="BB20" s="1">
        <v>-11.005038535794043</v>
      </c>
      <c r="BC20" s="1">
        <v>2.7081895739985291</v>
      </c>
      <c r="BD20" s="2">
        <v>0.51283135206137742</v>
      </c>
      <c r="BE20" s="3">
        <v>1.1477452541999526E-6</v>
      </c>
      <c r="BF20" s="1">
        <v>3.9278243836182725</v>
      </c>
      <c r="BG20" s="1">
        <v>2.2380559409764529E-2</v>
      </c>
      <c r="BH20" s="2">
        <v>0.3484024579802652</v>
      </c>
      <c r="BI20" s="3">
        <v>6.7688624016238976E-7</v>
      </c>
      <c r="BJ20" s="1">
        <v>-2.4562244813619571</v>
      </c>
      <c r="BK20" s="1">
        <v>1.9428285439958954</v>
      </c>
      <c r="BL20" s="2">
        <v>0.24157423731823058</v>
      </c>
      <c r="BM20" s="3">
        <v>8.4154446132840107E-7</v>
      </c>
      <c r="BN20" s="1">
        <v>11.470073002950443</v>
      </c>
      <c r="BO20" s="1">
        <v>3.4835852973006292</v>
      </c>
      <c r="BP20" s="2">
        <v>0.23644221459604423</v>
      </c>
      <c r="BQ20" s="3">
        <v>1.1120132133870325E-6</v>
      </c>
      <c r="BR20" s="1">
        <v>10.538362794187961</v>
      </c>
      <c r="BS20" s="1">
        <v>4.7031077563153429</v>
      </c>
      <c r="BT20" s="1"/>
      <c r="BU20" s="2">
        <v>1.1418169090112473</v>
      </c>
      <c r="BV20" s="3">
        <v>2.9981409495345806E-6</v>
      </c>
      <c r="BW20" s="1">
        <v>4.0014473166039011</v>
      </c>
      <c r="BX20" s="1">
        <v>2.6257633127283171</v>
      </c>
      <c r="BY20" s="2">
        <v>0.51282760094820112</v>
      </c>
      <c r="BZ20" s="3">
        <v>1.101010894137602E-6</v>
      </c>
      <c r="CA20" s="1">
        <v>3.854650492578493</v>
      </c>
      <c r="CB20" s="1">
        <v>2.146941568866164E-2</v>
      </c>
      <c r="CC20" s="2">
        <v>0.34841023905723989</v>
      </c>
      <c r="CD20" s="3">
        <v>6.8245816672622392E-7</v>
      </c>
      <c r="CE20" s="1">
        <v>-7.2842860521227237E-2</v>
      </c>
      <c r="CF20" s="1">
        <v>1.958777585219313</v>
      </c>
      <c r="CG20" s="2">
        <v>0.241585752128469</v>
      </c>
      <c r="CH20" s="3">
        <v>8.6708546200332134E-7</v>
      </c>
      <c r="CI20" s="1">
        <v>11.803402204968449</v>
      </c>
      <c r="CJ20" s="1">
        <v>3.5891415547644878</v>
      </c>
      <c r="CK20" s="2">
        <v>0.23646065512957207</v>
      </c>
      <c r="CL20" s="3">
        <v>1.2093498554368036E-6</v>
      </c>
      <c r="CM20" s="1">
        <v>11.941810557303256</v>
      </c>
      <c r="CN20" s="1">
        <v>5.1143808883305457</v>
      </c>
      <c r="CO20" s="2"/>
      <c r="CP20" s="2">
        <v>1.1418061423213477</v>
      </c>
      <c r="CQ20" s="3">
        <v>2.8561045405876774E-6</v>
      </c>
      <c r="CR20" s="1">
        <v>9.5969358879788302</v>
      </c>
      <c r="CS20" s="1">
        <v>2.5013918166362963</v>
      </c>
      <c r="CT20" s="2">
        <v>0.51281995130584246</v>
      </c>
      <c r="CU20" s="3">
        <v>1.1457809864348605E-6</v>
      </c>
      <c r="CV20" s="1">
        <v>3.7054270300695968</v>
      </c>
      <c r="CW20" s="1">
        <v>2.2342753699758539E-2</v>
      </c>
      <c r="CX20" s="2">
        <v>0.34839911466564299</v>
      </c>
      <c r="CY20" s="3">
        <v>7.0613749315681349E-7</v>
      </c>
      <c r="CZ20" s="1">
        <v>-3.164140173539387</v>
      </c>
      <c r="DA20" s="1">
        <v>2.0268062214638238</v>
      </c>
      <c r="DB20" s="2">
        <v>0.24158273629062016</v>
      </c>
      <c r="DC20" s="3">
        <v>7.9108336141510282E-7</v>
      </c>
      <c r="DD20" s="1">
        <v>-6.245835043605652</v>
      </c>
      <c r="DE20" s="1">
        <v>3.2745856494623116</v>
      </c>
      <c r="DF20" s="2">
        <v>0.23645736715038981</v>
      </c>
      <c r="DG20" s="3">
        <v>1.1053735596844964E-6</v>
      </c>
      <c r="DH20" s="1">
        <v>-8.1722807520057117</v>
      </c>
      <c r="DI20" s="1">
        <v>4.6747266663992963</v>
      </c>
      <c r="DK20" s="2">
        <v>1.1418676678635187</v>
      </c>
      <c r="DL20" s="3">
        <v>3.1996110480444439E-6</v>
      </c>
      <c r="DM20" s="1">
        <v>16.963680928627767</v>
      </c>
      <c r="DN20" s="1">
        <v>2.8020856865411097</v>
      </c>
      <c r="DO20" s="2">
        <v>0.51284551999404393</v>
      </c>
      <c r="DP20" s="3">
        <v>1.1871002413966496E-6</v>
      </c>
      <c r="DQ20" s="1">
        <v>4.2042017448040703</v>
      </c>
      <c r="DR20" s="1">
        <v>2.3147325951300819E-2</v>
      </c>
      <c r="DS20" s="2">
        <v>0.34840834342696281</v>
      </c>
      <c r="DT20" s="3">
        <v>7.8270338965933823E-7</v>
      </c>
      <c r="DU20" s="1">
        <v>4.6189689681952473</v>
      </c>
      <c r="DV20" s="1">
        <v>2.2465116132427441</v>
      </c>
      <c r="DW20" s="2">
        <v>0.241578047071102</v>
      </c>
      <c r="DX20" s="3">
        <v>7.8574624547825586E-7</v>
      </c>
      <c r="DY20" s="1">
        <v>-10.172767364258206</v>
      </c>
      <c r="DZ20" s="1">
        <v>3.2525564926311068</v>
      </c>
      <c r="EA20" s="2">
        <v>0.23643701430768477</v>
      </c>
      <c r="EB20" s="3">
        <v>1.1732900416850201E-6</v>
      </c>
      <c r="EC20" s="1">
        <v>-35.613595478989346</v>
      </c>
      <c r="ED20" s="1">
        <v>4.9623788606896033</v>
      </c>
    </row>
    <row r="21" spans="1:134" x14ac:dyDescent="0.2">
      <c r="A21">
        <v>2</v>
      </c>
      <c r="B21" s="44" t="s">
        <v>46</v>
      </c>
      <c r="C21" t="s">
        <v>98</v>
      </c>
      <c r="D21">
        <v>480</v>
      </c>
      <c r="E21" s="1">
        <v>6.4235290157550899</v>
      </c>
      <c r="F21" s="1">
        <v>0.17983454967087734</v>
      </c>
      <c r="G21" s="18">
        <v>-2.1681290198564272E-7</v>
      </c>
      <c r="H21" s="18">
        <v>2.8858505972144675E-6</v>
      </c>
      <c r="I21" s="1"/>
      <c r="J21" s="2">
        <v>1.1418180616347382</v>
      </c>
      <c r="K21" s="3">
        <v>1.8792875865234357E-6</v>
      </c>
      <c r="L21" s="1">
        <v>-0.43454818587917998</v>
      </c>
      <c r="M21" s="1">
        <v>1.6458730595247935</v>
      </c>
      <c r="N21" s="2">
        <v>0.51282437477532394</v>
      </c>
      <c r="O21" s="3">
        <v>6.6404834391493645E-7</v>
      </c>
      <c r="P21" s="1">
        <v>3.7917167415857378</v>
      </c>
      <c r="Q21" s="1">
        <v>1.2948845191024041E-2</v>
      </c>
      <c r="R21" s="2">
        <v>0.3484062162205353</v>
      </c>
      <c r="S21" s="3">
        <v>4.0552003471075997E-7</v>
      </c>
      <c r="T21" s="1">
        <v>2.6723221127067376</v>
      </c>
      <c r="U21" s="1">
        <v>1.1639288159372925</v>
      </c>
      <c r="V21" s="2">
        <v>0.24157898148620385</v>
      </c>
      <c r="W21" s="3">
        <v>5.1296478997883314E-7</v>
      </c>
      <c r="X21" s="1">
        <v>0.2804544392276398</v>
      </c>
      <c r="Y21" s="1">
        <v>2.1233833623399381</v>
      </c>
      <c r="Z21" s="2">
        <v>0.23644763656098886</v>
      </c>
      <c r="AA21" s="3">
        <v>7.0109648810623849E-7</v>
      </c>
      <c r="AB21" s="1">
        <v>-5.896246509817793</v>
      </c>
      <c r="AC21" s="1">
        <v>2.9651236878631222</v>
      </c>
      <c r="AD21" s="3"/>
      <c r="AE21" s="2">
        <v>1.1418134361208709</v>
      </c>
      <c r="AF21" s="3">
        <v>4.0894478575280806E-6</v>
      </c>
      <c r="AG21" s="1">
        <v>-0.77501888740005853</v>
      </c>
      <c r="AH21" s="1">
        <v>3.5815376909745673</v>
      </c>
      <c r="AI21" s="2">
        <v>0.51282457303849249</v>
      </c>
      <c r="AJ21" s="3">
        <v>1.534643181094795E-6</v>
      </c>
      <c r="AK21" s="1">
        <v>3.79558431017335</v>
      </c>
      <c r="AL21" s="1">
        <v>2.9925305099987965E-2</v>
      </c>
      <c r="AM21" s="2">
        <v>0.34841155247392364</v>
      </c>
      <c r="AN21" s="3">
        <v>9.1743203224809102E-7</v>
      </c>
      <c r="AO21" s="1">
        <v>16.069437982935142</v>
      </c>
      <c r="AP21" s="1">
        <v>2.6331848807359934</v>
      </c>
      <c r="AQ21" s="2">
        <v>0.241578460431564</v>
      </c>
      <c r="AR21" s="3">
        <v>1.1339380696300121E-6</v>
      </c>
      <c r="AS21" s="1">
        <v>11.743557998933341</v>
      </c>
      <c r="AT21" s="1">
        <v>4.6938707515740701</v>
      </c>
      <c r="AU21" s="2">
        <v>0.23644329169082628</v>
      </c>
      <c r="AV21" s="3">
        <v>1.5258810197603255E-6</v>
      </c>
      <c r="AW21" s="1">
        <v>0.42820141832322633</v>
      </c>
      <c r="AX21" s="1">
        <v>6.453475625587088</v>
      </c>
      <c r="AY21" s="2"/>
      <c r="AZ21" s="2">
        <v>1.1418172599782466</v>
      </c>
      <c r="BA21" s="3">
        <v>3.9964485241983072E-6</v>
      </c>
      <c r="BB21" s="1">
        <v>-4.9607484932101542</v>
      </c>
      <c r="BC21" s="1">
        <v>3.5000771702071187</v>
      </c>
      <c r="BD21" s="2">
        <v>0.51282089165435385</v>
      </c>
      <c r="BE21" s="3">
        <v>1.5402171511161773E-6</v>
      </c>
      <c r="BF21" s="1">
        <v>3.7237706406934024</v>
      </c>
      <c r="BG21" s="1">
        <v>3.003421225971227E-2</v>
      </c>
      <c r="BH21" s="2">
        <v>0.34839893202218419</v>
      </c>
      <c r="BI21" s="3">
        <v>9.18666359539466E-7</v>
      </c>
      <c r="BJ21" s="1">
        <v>-12.576558995891496</v>
      </c>
      <c r="BK21" s="1">
        <v>2.6368231217223426</v>
      </c>
      <c r="BL21" s="2">
        <v>0.24156883926038825</v>
      </c>
      <c r="BM21" s="3">
        <v>1.1043066549617483E-6</v>
      </c>
      <c r="BN21" s="1">
        <v>-10.875520709219266</v>
      </c>
      <c r="BO21" s="1">
        <v>4.5713952939576394</v>
      </c>
      <c r="BP21" s="2">
        <v>0.23643391882083503</v>
      </c>
      <c r="BQ21" s="3">
        <v>1.4909554793404638E-6</v>
      </c>
      <c r="BR21" s="1">
        <v>-24.547853291423394</v>
      </c>
      <c r="BS21" s="1">
        <v>6.30601348053737</v>
      </c>
      <c r="BT21" s="1"/>
      <c r="BU21" s="2">
        <v>1.1418247462633633</v>
      </c>
      <c r="BV21" s="3">
        <v>3.8923154669243289E-6</v>
      </c>
      <c r="BW21" s="1">
        <v>10.865317884967141</v>
      </c>
      <c r="BX21" s="1">
        <v>3.4088554129361652</v>
      </c>
      <c r="BY21" s="2">
        <v>0.51282978226938103</v>
      </c>
      <c r="BZ21" s="3">
        <v>1.5219810578784699E-6</v>
      </c>
      <c r="CA21" s="1">
        <v>3.8972020634964188</v>
      </c>
      <c r="CB21" s="1">
        <v>2.9678094184455897E-2</v>
      </c>
      <c r="CC21" s="2">
        <v>0.34841405688228311</v>
      </c>
      <c r="CD21" s="3">
        <v>8.7832507527492162E-7</v>
      </c>
      <c r="CE21" s="1">
        <v>10.885000328642036</v>
      </c>
      <c r="CF21" s="1">
        <v>2.5209231887325281</v>
      </c>
      <c r="CG21" s="2">
        <v>0.24158017379370569</v>
      </c>
      <c r="CH21" s="3">
        <v>1.164431778619588E-6</v>
      </c>
      <c r="CI21" s="1">
        <v>-11.287366010859223</v>
      </c>
      <c r="CJ21" s="1">
        <v>4.8200635024542189</v>
      </c>
      <c r="CK21" s="2">
        <v>0.2364541137883909</v>
      </c>
      <c r="CL21" s="3">
        <v>1.5400101061701089E-6</v>
      </c>
      <c r="CM21" s="1">
        <v>-15.722069901080715</v>
      </c>
      <c r="CN21" s="1">
        <v>6.5129342919713595</v>
      </c>
      <c r="CO21" s="2"/>
      <c r="CP21" s="2">
        <v>1.1417896067323194</v>
      </c>
      <c r="CQ21" s="3">
        <v>4.0961686047127578E-6</v>
      </c>
      <c r="CR21" s="1">
        <v>-4.8851614719014336</v>
      </c>
      <c r="CS21" s="1">
        <v>3.5874985904238148</v>
      </c>
      <c r="CT21" s="2">
        <v>0.5128049600909802</v>
      </c>
      <c r="CU21" s="3">
        <v>1.5169803324795528E-6</v>
      </c>
      <c r="CV21" s="1">
        <v>3.4129896997869835</v>
      </c>
      <c r="CW21" s="1">
        <v>2.9582013641412809E-2</v>
      </c>
      <c r="CX21" s="2">
        <v>0.34840212240840074</v>
      </c>
      <c r="CY21" s="3">
        <v>9.1338312818288332E-7</v>
      </c>
      <c r="CZ21" s="1">
        <v>5.4688704003158506</v>
      </c>
      <c r="DA21" s="1">
        <v>2.6216347990905917</v>
      </c>
      <c r="DB21" s="2">
        <v>0.24158585880377392</v>
      </c>
      <c r="DC21" s="3">
        <v>1.0626718602368903E-6</v>
      </c>
      <c r="DD21" s="1">
        <v>6.6793172210921625</v>
      </c>
      <c r="DE21" s="1">
        <v>4.3987337069262678</v>
      </c>
      <c r="DF21" s="2">
        <v>0.23646148738805839</v>
      </c>
      <c r="DG21" s="3">
        <v>1.5147720918881839E-6</v>
      </c>
      <c r="DH21" s="1">
        <v>9.2524417105721568</v>
      </c>
      <c r="DI21" s="1">
        <v>6.4059991697602845</v>
      </c>
      <c r="DK21" s="2">
        <v>1.1418447029697145</v>
      </c>
      <c r="DL21" s="3">
        <v>4.3820994957068849E-6</v>
      </c>
      <c r="DM21" s="1">
        <v>-3.1483548349475754</v>
      </c>
      <c r="DN21" s="1">
        <v>3.8377368518765316</v>
      </c>
      <c r="DO21" s="2">
        <v>0.51284070010813421</v>
      </c>
      <c r="DP21" s="3">
        <v>1.6002556891672713E-6</v>
      </c>
      <c r="DQ21" s="1">
        <v>4.1101790401287808</v>
      </c>
      <c r="DR21" s="1">
        <v>3.1203757596264335E-2</v>
      </c>
      <c r="DS21" s="2">
        <v>0.34840351183991758</v>
      </c>
      <c r="DT21" s="3">
        <v>1.0326670316046424E-6</v>
      </c>
      <c r="DU21" s="1">
        <v>-9.2486936561497757</v>
      </c>
      <c r="DV21" s="1">
        <v>2.963997194377094</v>
      </c>
      <c r="DW21" s="2">
        <v>0.24158019284425333</v>
      </c>
      <c r="DX21" s="3">
        <v>1.1140601852367137E-6</v>
      </c>
      <c r="DY21" s="1">
        <v>-1.2905392442474906</v>
      </c>
      <c r="DZ21" s="1">
        <v>4.6115543336574287</v>
      </c>
      <c r="EA21" s="2">
        <v>0.23644515746790687</v>
      </c>
      <c r="EB21" s="3">
        <v>1.6077252505900923E-6</v>
      </c>
      <c r="EC21" s="1">
        <v>-1.1736824275798696</v>
      </c>
      <c r="ED21" s="1">
        <v>6.7995693707887073</v>
      </c>
    </row>
    <row r="22" spans="1:134" x14ac:dyDescent="0.2">
      <c r="A22">
        <v>2</v>
      </c>
      <c r="B22" s="44" t="s">
        <v>46</v>
      </c>
      <c r="C22" t="s">
        <v>87</v>
      </c>
      <c r="D22">
        <v>800</v>
      </c>
      <c r="E22" s="1">
        <v>6.5322758190265153</v>
      </c>
      <c r="F22" s="1">
        <v>8.3649412839792922E-2</v>
      </c>
      <c r="G22" s="18">
        <v>-5.0211106864662765E-7</v>
      </c>
      <c r="H22" s="18">
        <v>1.7937466571309318E-6</v>
      </c>
      <c r="I22" s="1"/>
      <c r="J22" s="2">
        <v>1.1418289527742609</v>
      </c>
      <c r="K22" s="3">
        <v>1.3936822736433246E-6</v>
      </c>
      <c r="L22" s="1">
        <v>9.1038670448906345</v>
      </c>
      <c r="M22" s="1">
        <v>1.2205700952468796</v>
      </c>
      <c r="N22" s="2">
        <v>0.51282465731788818</v>
      </c>
      <c r="O22" s="3">
        <v>5.3563512162796241E-7</v>
      </c>
      <c r="P22" s="1">
        <v>3.7972283691578568</v>
      </c>
      <c r="Q22" s="1">
        <v>1.0444800459271491E-2</v>
      </c>
      <c r="R22" s="2">
        <v>0.3484043272568928</v>
      </c>
      <c r="S22" s="3">
        <v>3.4040749518650891E-7</v>
      </c>
      <c r="T22" s="1">
        <v>-2.7494201022548737</v>
      </c>
      <c r="U22" s="1">
        <v>0.97704726536163977</v>
      </c>
      <c r="V22" s="2">
        <v>0.24157995614007155</v>
      </c>
      <c r="W22" s="3">
        <v>3.7116282468273547E-7</v>
      </c>
      <c r="X22" s="1">
        <v>4.3149699215927484</v>
      </c>
      <c r="Y22" s="1">
        <v>1.5363974338480708</v>
      </c>
      <c r="Z22" s="2">
        <v>0.23645251991904037</v>
      </c>
      <c r="AA22" s="3">
        <v>4.980782444538139E-7</v>
      </c>
      <c r="AB22" s="1">
        <v>14.75665291894579</v>
      </c>
      <c r="AC22" s="1">
        <v>2.1064619849445982</v>
      </c>
      <c r="AD22" s="3"/>
      <c r="AE22" s="2">
        <v>1.1418357910841839</v>
      </c>
      <c r="AF22" s="3">
        <v>3.2563664594962989E-6</v>
      </c>
      <c r="AG22" s="1">
        <v>18.803438748715706</v>
      </c>
      <c r="AH22" s="1">
        <v>2.8518693186209796</v>
      </c>
      <c r="AI22" s="2">
        <v>0.51282179102507575</v>
      </c>
      <c r="AJ22" s="3">
        <v>1.162270743243672E-6</v>
      </c>
      <c r="AK22" s="1">
        <v>3.7413148874576585</v>
      </c>
      <c r="AL22" s="1">
        <v>2.2664223002700754E-2</v>
      </c>
      <c r="AM22" s="2">
        <v>0.34840656470034664</v>
      </c>
      <c r="AN22" s="3">
        <v>7.1216637353044732E-7</v>
      </c>
      <c r="AO22" s="1">
        <v>1.7534553691245236</v>
      </c>
      <c r="AP22" s="1">
        <v>2.0440670345662371</v>
      </c>
      <c r="AQ22" s="2">
        <v>0.24157815475333244</v>
      </c>
      <c r="AR22" s="3">
        <v>8.4689485362582199E-7</v>
      </c>
      <c r="AS22" s="1">
        <v>10.478205861197409</v>
      </c>
      <c r="AT22" s="1">
        <v>3.5056764734814649</v>
      </c>
      <c r="AU22" s="2">
        <v>0.23644930032165454</v>
      </c>
      <c r="AV22" s="3">
        <v>1.1335709115800777E-6</v>
      </c>
      <c r="AW22" s="1">
        <v>25.840778608454684</v>
      </c>
      <c r="AX22" s="1">
        <v>4.7941394203240231</v>
      </c>
      <c r="AY22" s="2"/>
      <c r="AZ22" s="2">
        <v>1.1418284736325075</v>
      </c>
      <c r="BA22" s="3">
        <v>3.2352144831483761E-6</v>
      </c>
      <c r="BB22" s="1">
        <v>4.8600862636583031</v>
      </c>
      <c r="BC22" s="1">
        <v>2.8333629418577768</v>
      </c>
      <c r="BD22" s="2">
        <v>0.51282695076766827</v>
      </c>
      <c r="BE22" s="3">
        <v>1.2219869103674857E-6</v>
      </c>
      <c r="BF22" s="1">
        <v>3.8419672603673405</v>
      </c>
      <c r="BG22" s="1">
        <v>2.3828445609932386E-2</v>
      </c>
      <c r="BH22" s="2">
        <v>0.34840172720968604</v>
      </c>
      <c r="BI22" s="3">
        <v>6.8994459031825561E-7</v>
      </c>
      <c r="BJ22" s="1">
        <v>-4.5537090641589728</v>
      </c>
      <c r="BK22" s="1">
        <v>1.9803133464462177</v>
      </c>
      <c r="BL22" s="2">
        <v>0.24157183775343719</v>
      </c>
      <c r="BM22" s="3">
        <v>8.9184403399557557E-7</v>
      </c>
      <c r="BN22" s="1">
        <v>1.5369263925979482</v>
      </c>
      <c r="BO22" s="1">
        <v>3.6918377667261257</v>
      </c>
      <c r="BP22" s="2">
        <v>0.23644180918007018</v>
      </c>
      <c r="BQ22" s="3">
        <v>1.1289044306480087E-6</v>
      </c>
      <c r="BR22" s="1">
        <v>8.8236933255547711</v>
      </c>
      <c r="BS22" s="1">
        <v>4.7745550356039343</v>
      </c>
      <c r="BT22" s="1"/>
      <c r="BU22" s="2">
        <v>1.141826411769451</v>
      </c>
      <c r="BV22" s="3">
        <v>3.1845912808082237E-6</v>
      </c>
      <c r="BW22" s="1">
        <v>12.323969214245167</v>
      </c>
      <c r="BX22" s="1">
        <v>2.7890327706408251</v>
      </c>
      <c r="BY22" s="2">
        <v>0.51282540924939668</v>
      </c>
      <c r="BZ22" s="3">
        <v>1.2050498961744283E-6</v>
      </c>
      <c r="CA22" s="1">
        <v>3.8118964827771329</v>
      </c>
      <c r="CB22" s="1">
        <v>2.3498248613270052E-2</v>
      </c>
      <c r="CC22" s="2">
        <v>0.34840984028032135</v>
      </c>
      <c r="CD22" s="3">
        <v>7.2829034283497097E-7</v>
      </c>
      <c r="CE22" s="1">
        <v>-1.2174041987833562</v>
      </c>
      <c r="CF22" s="1">
        <v>2.0903265598038443</v>
      </c>
      <c r="CG22" s="2">
        <v>0.24158386980123622</v>
      </c>
      <c r="CH22" s="3">
        <v>8.8521519162573686E-7</v>
      </c>
      <c r="CI22" s="1">
        <v>4.0117612076784326</v>
      </c>
      <c r="CJ22" s="1">
        <v>3.6642148018990257</v>
      </c>
      <c r="CK22" s="2">
        <v>0.23645944328384466</v>
      </c>
      <c r="CL22" s="3">
        <v>1.2261769040458218E-6</v>
      </c>
      <c r="CM22" s="1">
        <v>6.8168133422474853</v>
      </c>
      <c r="CN22" s="1">
        <v>5.1855696140412775</v>
      </c>
      <c r="CO22" s="2"/>
      <c r="CP22" s="2">
        <v>1.1418022939322272</v>
      </c>
      <c r="CQ22" s="3">
        <v>3.2095559422789218E-6</v>
      </c>
      <c r="CR22" s="1">
        <v>6.2264635192210704</v>
      </c>
      <c r="CS22" s="1">
        <v>2.8109559416154299</v>
      </c>
      <c r="CT22" s="2">
        <v>0.51281196913908922</v>
      </c>
      <c r="CU22" s="3">
        <v>1.1828031003815237E-6</v>
      </c>
      <c r="CV22" s="1">
        <v>3.549716932078617</v>
      </c>
      <c r="CW22" s="1">
        <v>2.3065044725208313E-2</v>
      </c>
      <c r="CX22" s="2">
        <v>0.34840075872272064</v>
      </c>
      <c r="CY22" s="3">
        <v>6.9190232896387677E-7</v>
      </c>
      <c r="CZ22" s="1">
        <v>1.554734836206606</v>
      </c>
      <c r="DA22" s="1">
        <v>1.9859380659803223</v>
      </c>
      <c r="DB22" s="2">
        <v>0.24158425445735879</v>
      </c>
      <c r="DC22" s="3">
        <v>8.3593185173871844E-7</v>
      </c>
      <c r="DD22" s="1">
        <v>3.8377478084328231E-2</v>
      </c>
      <c r="DE22" s="1">
        <v>3.4602083385623374</v>
      </c>
      <c r="DF22" s="2">
        <v>0.23646632789026265</v>
      </c>
      <c r="DG22" s="3">
        <v>1.2010458527526719E-6</v>
      </c>
      <c r="DH22" s="1">
        <v>29.723204388210078</v>
      </c>
      <c r="DI22" s="1">
        <v>5.079141133827914</v>
      </c>
      <c r="DK22" s="2">
        <v>1.1418562773664287</v>
      </c>
      <c r="DL22" s="3">
        <v>3.2855192450864896E-6</v>
      </c>
      <c r="DM22" s="1">
        <v>6.988190216938861</v>
      </c>
      <c r="DN22" s="1">
        <v>2.8773491990289655</v>
      </c>
      <c r="DO22" s="2">
        <v>0.51283797446715884</v>
      </c>
      <c r="DP22" s="3">
        <v>1.2512365472762275E-6</v>
      </c>
      <c r="DQ22" s="1">
        <v>4.057009288547242</v>
      </c>
      <c r="DR22" s="1">
        <v>2.4398281905240508E-2</v>
      </c>
      <c r="DS22" s="2">
        <v>0.34840384673777214</v>
      </c>
      <c r="DT22" s="3">
        <v>8.9536283014023879E-7</v>
      </c>
      <c r="DU22" s="1">
        <v>-8.2874669583565819</v>
      </c>
      <c r="DV22" s="1">
        <v>2.569899381203268</v>
      </c>
      <c r="DW22" s="2">
        <v>0.24158093721371057</v>
      </c>
      <c r="DX22" s="3">
        <v>8.6940029710934339E-7</v>
      </c>
      <c r="DY22" s="1">
        <v>1.7907087994650794</v>
      </c>
      <c r="DZ22" s="1">
        <v>3.5987951166041001</v>
      </c>
      <c r="EA22" s="2">
        <v>0.23644537368842342</v>
      </c>
      <c r="EB22" s="3">
        <v>1.208322525804035E-6</v>
      </c>
      <c r="EC22" s="1">
        <v>-0.2592197881901015</v>
      </c>
      <c r="ED22" s="1">
        <v>5.1103665381768293</v>
      </c>
    </row>
    <row r="23" spans="1:134" x14ac:dyDescent="0.2">
      <c r="A23">
        <v>2</v>
      </c>
      <c r="B23" s="44" t="s">
        <v>28</v>
      </c>
      <c r="C23" t="s">
        <v>87</v>
      </c>
      <c r="D23">
        <v>700</v>
      </c>
      <c r="E23" s="1">
        <v>6.6773680662085608</v>
      </c>
      <c r="F23" s="1">
        <v>0.11112226822282562</v>
      </c>
      <c r="G23" s="18">
        <v>-6.2450823879090022E-7</v>
      </c>
      <c r="H23" s="18">
        <v>6.1751334248436396E-7</v>
      </c>
      <c r="I23" s="1"/>
      <c r="J23" s="2">
        <v>1.1418169834555396</v>
      </c>
      <c r="K23" s="3">
        <v>1.6808452866289595E-6</v>
      </c>
      <c r="L23" s="1">
        <v>-1.3788130966974066</v>
      </c>
      <c r="M23" s="1">
        <v>1.4720794233959724</v>
      </c>
      <c r="N23" s="2">
        <v>0.51282204888052652</v>
      </c>
      <c r="O23" s="3">
        <v>5.5872609242449685E-7</v>
      </c>
      <c r="P23" s="1">
        <v>3.7463449374097735</v>
      </c>
      <c r="Q23" s="1">
        <v>1.0895126167920769E-2</v>
      </c>
      <c r="R23" s="2">
        <v>0.34840322760584247</v>
      </c>
      <c r="S23" s="3">
        <v>3.920926173868918E-7</v>
      </c>
      <c r="T23" s="1">
        <v>-5.9056611155794414</v>
      </c>
      <c r="U23" s="1">
        <v>1.1253989237736806</v>
      </c>
      <c r="V23" s="2">
        <v>0.24158002249476865</v>
      </c>
      <c r="W23" s="3">
        <v>4.4044463172026198E-7</v>
      </c>
      <c r="X23" s="1">
        <v>4.5896408193968341</v>
      </c>
      <c r="Y23" s="1">
        <v>1.8231831720679623</v>
      </c>
      <c r="Z23" s="2">
        <v>0.23645086510998417</v>
      </c>
      <c r="AA23" s="3">
        <v>5.8307852596115656E-7</v>
      </c>
      <c r="AB23" s="1">
        <v>7.7580661572707044</v>
      </c>
      <c r="AC23" s="1">
        <v>2.4659606370648715</v>
      </c>
      <c r="AD23" s="3"/>
      <c r="AE23" s="2">
        <v>1.1417947628251011</v>
      </c>
      <c r="AF23" s="3">
        <v>3.7579046244302473E-6</v>
      </c>
      <c r="AG23" s="1">
        <v>-17.129075256860915</v>
      </c>
      <c r="AH23" s="1">
        <v>3.2912260125735742</v>
      </c>
      <c r="AI23" s="2">
        <v>0.51281757364128799</v>
      </c>
      <c r="AJ23" s="3">
        <v>1.2681623133339563E-6</v>
      </c>
      <c r="AK23" s="1">
        <v>3.6590453404583556</v>
      </c>
      <c r="AL23" s="1">
        <v>2.4729306843548737E-2</v>
      </c>
      <c r="AM23" s="2">
        <v>0.34840988284008911</v>
      </c>
      <c r="AN23" s="3">
        <v>7.6519357349519153E-7</v>
      </c>
      <c r="AO23" s="1">
        <v>11.277229881034856</v>
      </c>
      <c r="AP23" s="1">
        <v>2.196245316744919</v>
      </c>
      <c r="AQ23" s="2">
        <v>0.24158763111024803</v>
      </c>
      <c r="AR23" s="3">
        <v>9.9033884129278948E-7</v>
      </c>
      <c r="AS23" s="1">
        <v>49.705495350549356</v>
      </c>
      <c r="AT23" s="1">
        <v>4.0992944743965403</v>
      </c>
      <c r="AU23" s="2">
        <v>0.23645680300204655</v>
      </c>
      <c r="AV23" s="3">
        <v>1.2607341427535629E-6</v>
      </c>
      <c r="AW23" s="1">
        <v>57.572207954548205</v>
      </c>
      <c r="AX23" s="1">
        <v>5.3317736125471136</v>
      </c>
      <c r="AY23" s="2"/>
      <c r="AZ23" s="2">
        <v>1.1418237638768507</v>
      </c>
      <c r="BA23" s="3">
        <v>3.6327192118630612E-6</v>
      </c>
      <c r="BB23" s="1">
        <v>0.73531739053223077</v>
      </c>
      <c r="BC23" s="1">
        <v>3.1815060491724547</v>
      </c>
      <c r="BD23" s="2">
        <v>0.51282378392726802</v>
      </c>
      <c r="BE23" s="3">
        <v>1.2928373188228169E-6</v>
      </c>
      <c r="BF23" s="1">
        <v>3.7801909226531372</v>
      </c>
      <c r="BG23" s="1">
        <v>2.5210166910007735E-2</v>
      </c>
      <c r="BH23" s="2">
        <v>0.34839626831721471</v>
      </c>
      <c r="BI23" s="3">
        <v>8.4461923145574483E-7</v>
      </c>
      <c r="BJ23" s="1">
        <v>-20.22202292939479</v>
      </c>
      <c r="BK23" s="1">
        <v>2.4243061945965483</v>
      </c>
      <c r="BL23" s="2">
        <v>0.24157217457760063</v>
      </c>
      <c r="BM23" s="3">
        <v>9.8376838218825252E-7</v>
      </c>
      <c r="BN23" s="1">
        <v>2.9312308125195585</v>
      </c>
      <c r="BO23" s="1">
        <v>4.0723580185028103</v>
      </c>
      <c r="BP23" s="2">
        <v>0.2364422118666277</v>
      </c>
      <c r="BQ23" s="3">
        <v>1.2992869198507024E-6</v>
      </c>
      <c r="BR23" s="1">
        <v>10.526818978728869</v>
      </c>
      <c r="BS23" s="1">
        <v>5.4951563411342308</v>
      </c>
      <c r="BT23" s="1"/>
      <c r="BU23" s="2">
        <v>1.1418702094206759</v>
      </c>
      <c r="BV23" s="3">
        <v>3.5770998631331608E-6</v>
      </c>
      <c r="BW23" s="1">
        <v>50.68198102264887</v>
      </c>
      <c r="BX23" s="1">
        <v>3.1326676478826703</v>
      </c>
      <c r="BY23" s="2">
        <v>0.51283910393337873</v>
      </c>
      <c r="BZ23" s="3">
        <v>1.2826567364457651E-6</v>
      </c>
      <c r="CA23" s="1">
        <v>4.0790420650127501</v>
      </c>
      <c r="CB23" s="1">
        <v>2.5010899648798834E-2</v>
      </c>
      <c r="CC23" s="2">
        <v>0.34841064218496975</v>
      </c>
      <c r="CD23" s="3">
        <v>8.9271119144080938E-7</v>
      </c>
      <c r="CE23" s="1">
        <v>1.0842060873539339</v>
      </c>
      <c r="CF23" s="1">
        <v>2.5622385867503805</v>
      </c>
      <c r="CG23" s="2">
        <v>0.2415726869675793</v>
      </c>
      <c r="CH23" s="3">
        <v>1.0130479880558263E-6</v>
      </c>
      <c r="CI23" s="1">
        <v>-42.278078130397745</v>
      </c>
      <c r="CJ23" s="1">
        <v>4.1935535046302004</v>
      </c>
      <c r="CK23" s="2">
        <v>0.23643945692120993</v>
      </c>
      <c r="CL23" s="3">
        <v>1.3595462296908853E-6</v>
      </c>
      <c r="CM23" s="1">
        <v>-77.707190438203185</v>
      </c>
      <c r="CN23" s="1">
        <v>5.750081849257227</v>
      </c>
      <c r="CO23" s="2"/>
      <c r="CP23" s="2">
        <v>1.1417980446353639</v>
      </c>
      <c r="CQ23" s="3">
        <v>3.4887312561933175E-6</v>
      </c>
      <c r="CR23" s="1">
        <v>2.5048706093766526</v>
      </c>
      <c r="CS23" s="1">
        <v>3.0554713879436117</v>
      </c>
      <c r="CT23" s="2">
        <v>0.51280392275581266</v>
      </c>
      <c r="CU23" s="3">
        <v>1.2821334101400118E-6</v>
      </c>
      <c r="CV23" s="1">
        <v>3.392754146511745</v>
      </c>
      <c r="CW23" s="1">
        <v>2.5002410341360418E-2</v>
      </c>
      <c r="CX23" s="2">
        <v>0.34840455919349439</v>
      </c>
      <c r="CY23" s="3">
        <v>7.5949004545271866E-7</v>
      </c>
      <c r="CZ23" s="1">
        <v>12.463082729619046</v>
      </c>
      <c r="DA23" s="1">
        <v>2.1799084581752521</v>
      </c>
      <c r="DB23" s="2">
        <v>0.24158502120691042</v>
      </c>
      <c r="DC23" s="3">
        <v>9.6398862663508755E-7</v>
      </c>
      <c r="DD23" s="1">
        <v>3.2122166953030273</v>
      </c>
      <c r="DE23" s="1">
        <v>3.9902665397845993</v>
      </c>
      <c r="DF23" s="2">
        <v>0.23646094036266732</v>
      </c>
      <c r="DG23" s="3">
        <v>1.3415401169798249E-6</v>
      </c>
      <c r="DH23" s="1">
        <v>6.9390398182989088</v>
      </c>
      <c r="DI23" s="1">
        <v>5.6734110712841792</v>
      </c>
      <c r="DK23" s="2">
        <v>1.1417973821805394</v>
      </c>
      <c r="DL23" s="3">
        <v>3.6093166740367519E-6</v>
      </c>
      <c r="DM23" s="1">
        <v>-44.590628087481932</v>
      </c>
      <c r="DN23" s="1">
        <v>3.1610833326171104</v>
      </c>
      <c r="DO23" s="2">
        <v>0.51282524349536418</v>
      </c>
      <c r="DP23" s="3">
        <v>1.2905454680686795E-6</v>
      </c>
      <c r="DQ23" s="1">
        <v>3.8086630779354813</v>
      </c>
      <c r="DR23" s="1">
        <v>2.5165404481114349E-2</v>
      </c>
      <c r="DS23" s="2">
        <v>0.34839497261555918</v>
      </c>
      <c r="DT23" s="3">
        <v>9.3650375112484228E-7</v>
      </c>
      <c r="DU23" s="1">
        <v>-33.75804873306798</v>
      </c>
      <c r="DV23" s="1">
        <v>2.6880518513056706</v>
      </c>
      <c r="DW23" s="2">
        <v>0.24158223555689212</v>
      </c>
      <c r="DX23" s="3">
        <v>9.9006334716241452E-7</v>
      </c>
      <c r="DY23" s="1">
        <v>7.1650794823963082</v>
      </c>
      <c r="DZ23" s="1">
        <v>4.0982456548600679</v>
      </c>
      <c r="EA23" s="2">
        <v>0.23645462897509764</v>
      </c>
      <c r="EB23" s="3">
        <v>1.324427139864981E-6</v>
      </c>
      <c r="EC23" s="1">
        <v>38.884215884493756</v>
      </c>
      <c r="ED23" s="1">
        <v>5.6011893089412252</v>
      </c>
    </row>
    <row r="24" spans="1:134" x14ac:dyDescent="0.2">
      <c r="A24">
        <v>2</v>
      </c>
      <c r="B24" s="44" t="s">
        <v>46</v>
      </c>
      <c r="C24" t="s">
        <v>89</v>
      </c>
      <c r="D24">
        <v>760</v>
      </c>
      <c r="E24" s="1">
        <v>5.8597582764371579</v>
      </c>
      <c r="F24" s="1">
        <v>7.9864437714431177E-2</v>
      </c>
      <c r="G24" s="18">
        <v>-6.4495848879757855E-7</v>
      </c>
      <c r="H24" s="18">
        <v>3.015532357055153E-6</v>
      </c>
      <c r="I24" s="1"/>
      <c r="J24" s="2">
        <v>1.1418296490035464</v>
      </c>
      <c r="K24" s="3">
        <v>1.5526880127185041E-6</v>
      </c>
      <c r="L24" s="1">
        <v>9.7136217915849699</v>
      </c>
      <c r="M24" s="1">
        <v>1.3598245710938632</v>
      </c>
      <c r="N24" s="2">
        <v>0.51282411074202938</v>
      </c>
      <c r="O24" s="3">
        <v>5.7086240594835451E-7</v>
      </c>
      <c r="P24" s="1">
        <v>3.7865661789071581</v>
      </c>
      <c r="Q24" s="1">
        <v>1.1131738816303836E-2</v>
      </c>
      <c r="R24" s="2">
        <v>0.34840509834980565</v>
      </c>
      <c r="S24" s="3">
        <v>3.668476801582953E-7</v>
      </c>
      <c r="T24" s="1">
        <v>-0.53621339823894942</v>
      </c>
      <c r="U24" s="1">
        <v>1.0529343051977182</v>
      </c>
      <c r="V24" s="2">
        <v>0.24157965434497167</v>
      </c>
      <c r="W24" s="3">
        <v>4.5244343938822768E-7</v>
      </c>
      <c r="X24" s="1">
        <v>3.0657089857832887</v>
      </c>
      <c r="Y24" s="1">
        <v>1.8728540721485845</v>
      </c>
      <c r="Z24" s="2">
        <v>0.23645020116853505</v>
      </c>
      <c r="AA24" s="3">
        <v>6.2062245599511344E-7</v>
      </c>
      <c r="AB24" s="1">
        <v>4.9500975769500855</v>
      </c>
      <c r="AC24" s="1">
        <v>2.6247491138853003</v>
      </c>
      <c r="AD24" s="3"/>
      <c r="AE24" s="2">
        <v>1.1418270655236795</v>
      </c>
      <c r="AF24" s="3">
        <v>3.3767602357434852E-6</v>
      </c>
      <c r="AG24" s="1">
        <v>11.161600366182967</v>
      </c>
      <c r="AH24" s="1">
        <v>2.9573307006825869</v>
      </c>
      <c r="AI24" s="2">
        <v>0.51282110857923213</v>
      </c>
      <c r="AJ24" s="3">
        <v>1.3475660368564215E-6</v>
      </c>
      <c r="AK24" s="1">
        <v>3.7280022478602959</v>
      </c>
      <c r="AL24" s="1">
        <v>2.6277507191344862E-2</v>
      </c>
      <c r="AM24" s="2">
        <v>0.34840697702758561</v>
      </c>
      <c r="AN24" s="3">
        <v>7.6191596616529421E-7</v>
      </c>
      <c r="AO24" s="1">
        <v>2.9369232015241664</v>
      </c>
      <c r="AP24" s="1">
        <v>2.1868562239067</v>
      </c>
      <c r="AQ24" s="2">
        <v>0.24157941765667523</v>
      </c>
      <c r="AR24" s="3">
        <v>9.6630277434441701E-7</v>
      </c>
      <c r="AS24" s="1">
        <v>15.705982259417439</v>
      </c>
      <c r="AT24" s="1">
        <v>3.9999383379493647</v>
      </c>
      <c r="AU24" s="2">
        <v>0.23644730479183793</v>
      </c>
      <c r="AV24" s="3">
        <v>1.2920856132174106E-6</v>
      </c>
      <c r="AW24" s="1">
        <v>17.400993081784222</v>
      </c>
      <c r="AX24" s="1">
        <v>5.4645816933922307</v>
      </c>
      <c r="AY24" s="2"/>
      <c r="AZ24" s="2">
        <v>1.1418248582896853</v>
      </c>
      <c r="BA24" s="3">
        <v>3.4971179390318352E-6</v>
      </c>
      <c r="BB24" s="1">
        <v>1.6937959874674391</v>
      </c>
      <c r="BC24" s="1">
        <v>3.0627446176553668</v>
      </c>
      <c r="BD24" s="2">
        <v>0.51282618789265777</v>
      </c>
      <c r="BE24" s="3">
        <v>1.2879149190816654E-6</v>
      </c>
      <c r="BF24" s="1">
        <v>3.8270856691524635</v>
      </c>
      <c r="BG24" s="1">
        <v>2.5114063000059687E-2</v>
      </c>
      <c r="BH24" s="2">
        <v>0.34840225551379594</v>
      </c>
      <c r="BI24" s="3">
        <v>7.8537870227762729E-7</v>
      </c>
      <c r="BJ24" s="1">
        <v>-3.0373511850090296</v>
      </c>
      <c r="BK24" s="1">
        <v>2.2542296723062636</v>
      </c>
      <c r="BL24" s="2">
        <v>0.24157352083909317</v>
      </c>
      <c r="BM24" s="3">
        <v>9.3003303844034043E-7</v>
      </c>
      <c r="BN24" s="1">
        <v>8.504163378608709</v>
      </c>
      <c r="BO24" s="1">
        <v>3.8498964423332436</v>
      </c>
      <c r="BP24" s="2">
        <v>0.23644106713388005</v>
      </c>
      <c r="BQ24" s="3">
        <v>1.3037536628067336E-6</v>
      </c>
      <c r="BR24" s="1">
        <v>5.6852774070748069</v>
      </c>
      <c r="BS24" s="1">
        <v>5.5140745159490807</v>
      </c>
      <c r="BT24" s="1"/>
      <c r="BU24" s="2">
        <v>1.141834465042201</v>
      </c>
      <c r="BV24" s="3">
        <v>3.5155973035818548E-6</v>
      </c>
      <c r="BW24" s="1">
        <v>19.377030796352557</v>
      </c>
      <c r="BX24" s="1">
        <v>3.0789027755016325</v>
      </c>
      <c r="BY24" s="2">
        <v>0.51282617721113555</v>
      </c>
      <c r="BZ24" s="3">
        <v>1.3097476058644508E-6</v>
      </c>
      <c r="CA24" s="1">
        <v>3.8268773020599944</v>
      </c>
      <c r="CB24" s="1">
        <v>2.5539796212961551E-2</v>
      </c>
      <c r="CC24" s="2">
        <v>0.34840956732553591</v>
      </c>
      <c r="CD24" s="3">
        <v>7.8732152782653096E-7</v>
      </c>
      <c r="CE24" s="1">
        <v>-2.0008334294940866</v>
      </c>
      <c r="CF24" s="1">
        <v>2.259758633697043</v>
      </c>
      <c r="CG24" s="2">
        <v>0.24158205739672697</v>
      </c>
      <c r="CH24" s="3">
        <v>9.7443738871713434E-7</v>
      </c>
      <c r="CI24" s="1">
        <v>-3.4904440582295138</v>
      </c>
      <c r="CJ24" s="1">
        <v>4.0335668932436874</v>
      </c>
      <c r="CK24" s="2">
        <v>0.23645289875284906</v>
      </c>
      <c r="CL24" s="3">
        <v>1.3328762065873643E-6</v>
      </c>
      <c r="CM24" s="1">
        <v>-20.860557109037003</v>
      </c>
      <c r="CN24" s="1">
        <v>5.636962852295353</v>
      </c>
      <c r="CO24" s="2"/>
      <c r="CP24" s="2">
        <v>1.1418118831484338</v>
      </c>
      <c r="CQ24" s="3">
        <v>3.6107186082023136E-6</v>
      </c>
      <c r="CR24" s="1">
        <v>14.624831576881547</v>
      </c>
      <c r="CS24" s="1">
        <v>3.1622710023354395</v>
      </c>
      <c r="CT24" s="2">
        <v>0.51281320101686434</v>
      </c>
      <c r="CU24" s="3">
        <v>1.3109248042616853E-6</v>
      </c>
      <c r="CV24" s="1">
        <v>3.5737474760422216</v>
      </c>
      <c r="CW24" s="1">
        <v>2.5563398166471428E-2</v>
      </c>
      <c r="CX24" s="2">
        <v>0.34840348631163676</v>
      </c>
      <c r="CY24" s="3">
        <v>8.0225646160548431E-7</v>
      </c>
      <c r="CZ24" s="1">
        <v>9.3836304069228049</v>
      </c>
      <c r="DA24" s="1">
        <v>2.3026648501671114</v>
      </c>
      <c r="DB24" s="2">
        <v>0.24158374704837837</v>
      </c>
      <c r="DC24" s="3">
        <v>9.4486695187032161E-7</v>
      </c>
      <c r="DD24" s="1">
        <v>-2.0619622193018827</v>
      </c>
      <c r="DE24" s="1">
        <v>3.9111362557064209</v>
      </c>
      <c r="DF24" s="2">
        <v>0.2364612269287826</v>
      </c>
      <c r="DG24" s="3">
        <v>1.3279189734218081E-6</v>
      </c>
      <c r="DH24" s="1">
        <v>8.1509444285199351</v>
      </c>
      <c r="DI24" s="1">
        <v>5.6158000644298056</v>
      </c>
      <c r="DK24" s="2">
        <v>1.1418533544335883</v>
      </c>
      <c r="DL24" s="3">
        <v>3.7668085214712298E-6</v>
      </c>
      <c r="DM24" s="1">
        <v>4.4283643225728753</v>
      </c>
      <c r="DN24" s="1">
        <v>3.2988548895928411</v>
      </c>
      <c r="DO24" s="2">
        <v>0.51283388821988607</v>
      </c>
      <c r="DP24" s="3">
        <v>1.3716478852538779E-6</v>
      </c>
      <c r="DQ24" s="1">
        <v>3.977297853929862</v>
      </c>
      <c r="DR24" s="1">
        <v>2.6746436161132956E-2</v>
      </c>
      <c r="DS24" s="2">
        <v>0.34840420539258116</v>
      </c>
      <c r="DT24" s="3">
        <v>9.5756530195869663E-7</v>
      </c>
      <c r="DU24" s="1">
        <v>-7.2580528458487947</v>
      </c>
      <c r="DV24" s="1">
        <v>2.7484321002374643</v>
      </c>
      <c r="DW24" s="2">
        <v>0.24157911692200901</v>
      </c>
      <c r="DX24" s="3">
        <v>9.4499856881850366E-7</v>
      </c>
      <c r="DY24" s="1">
        <v>-5.7442191719880853</v>
      </c>
      <c r="DZ24" s="1">
        <v>3.9117560361129446</v>
      </c>
      <c r="EA24" s="2">
        <v>0.23644732365911728</v>
      </c>
      <c r="EB24" s="3">
        <v>1.2694570184871035E-6</v>
      </c>
      <c r="EC24" s="1">
        <v>7.9878021685964029</v>
      </c>
      <c r="ED24" s="1">
        <v>5.3688787796019275</v>
      </c>
    </row>
    <row r="25" spans="1:134" x14ac:dyDescent="0.2">
      <c r="A25">
        <v>2</v>
      </c>
      <c r="B25" s="44" t="s">
        <v>46</v>
      </c>
      <c r="C25" t="s">
        <v>91</v>
      </c>
      <c r="D25">
        <v>780</v>
      </c>
      <c r="E25" s="1">
        <v>6.7169484582607062</v>
      </c>
      <c r="F25" s="1">
        <v>5.5334297972220711E-2</v>
      </c>
      <c r="G25" s="18">
        <v>-5.9465180122430678E-7</v>
      </c>
      <c r="H25" s="18">
        <v>3.4846800687442565E-6</v>
      </c>
      <c r="I25" s="1"/>
      <c r="J25" s="2">
        <v>1.1418177631416928</v>
      </c>
      <c r="K25" s="3">
        <v>1.4938686636626232E-6</v>
      </c>
      <c r="L25" s="1">
        <v>-0.69596716822939442</v>
      </c>
      <c r="M25" s="1">
        <v>1.3083249463139093</v>
      </c>
      <c r="N25" s="2">
        <v>0.51282122736745528</v>
      </c>
      <c r="O25" s="3">
        <v>5.6812586037900554E-7</v>
      </c>
      <c r="P25" s="1">
        <v>3.7303194790627714</v>
      </c>
      <c r="Q25" s="1">
        <v>1.1078438841064636E-2</v>
      </c>
      <c r="R25" s="2">
        <v>0.34840412501328216</v>
      </c>
      <c r="S25" s="3">
        <v>3.5951327001243394E-7</v>
      </c>
      <c r="T25" s="1">
        <v>-3.3299038642020662</v>
      </c>
      <c r="U25" s="1">
        <v>1.0318858021521078</v>
      </c>
      <c r="V25" s="2">
        <v>0.2415785037314733</v>
      </c>
      <c r="W25" s="3">
        <v>3.933152889400039E-7</v>
      </c>
      <c r="X25" s="1">
        <v>-1.6971797970333213</v>
      </c>
      <c r="Y25" s="1">
        <v>1.6281054930996415</v>
      </c>
      <c r="Z25" s="2">
        <v>0.23644860088286232</v>
      </c>
      <c r="AA25" s="3">
        <v>5.2532665314764842E-7</v>
      </c>
      <c r="AB25" s="1">
        <v>-1.817896640776695</v>
      </c>
      <c r="AC25" s="1">
        <v>2.2217372028684474</v>
      </c>
      <c r="AD25" s="3"/>
      <c r="AE25" s="2">
        <v>1.1417997447692958</v>
      </c>
      <c r="AF25" s="3">
        <v>3.1460397686646425E-6</v>
      </c>
      <c r="AG25" s="1">
        <v>-12.765892817401259</v>
      </c>
      <c r="AH25" s="1">
        <v>2.7553340969613802</v>
      </c>
      <c r="AI25" s="2">
        <v>0.51282266707925983</v>
      </c>
      <c r="AJ25" s="3">
        <v>1.2115409789545152E-6</v>
      </c>
      <c r="AK25" s="1">
        <v>3.7584042927618633</v>
      </c>
      <c r="AL25" s="1">
        <v>2.3624949845816083E-2</v>
      </c>
      <c r="AM25" s="2">
        <v>0.34840667695519068</v>
      </c>
      <c r="AN25" s="3">
        <v>7.0820993087645313E-7</v>
      </c>
      <c r="AO25" s="1">
        <v>2.0756509078179164</v>
      </c>
      <c r="AP25" s="1">
        <v>2.0327105584361047</v>
      </c>
      <c r="AQ25" s="2">
        <v>0.24158096683766586</v>
      </c>
      <c r="AR25" s="3">
        <v>8.9072817137940259E-7</v>
      </c>
      <c r="AS25" s="1">
        <v>22.118802263104698</v>
      </c>
      <c r="AT25" s="1">
        <v>3.6870792556184337</v>
      </c>
      <c r="AU25" s="2">
        <v>0.23644552522044424</v>
      </c>
      <c r="AV25" s="3">
        <v>1.1395241617513753E-6</v>
      </c>
      <c r="AW25" s="1">
        <v>9.8745703906999438</v>
      </c>
      <c r="AX25" s="1">
        <v>4.8193940684179477</v>
      </c>
      <c r="AY25" s="2"/>
      <c r="AZ25" s="2">
        <v>1.1418500103323135</v>
      </c>
      <c r="BA25" s="3">
        <v>3.2506577253252174E-6</v>
      </c>
      <c r="BB25" s="1">
        <v>23.721767307360864</v>
      </c>
      <c r="BC25" s="1">
        <v>2.8468342566106175</v>
      </c>
      <c r="BD25" s="2">
        <v>0.51282879163078254</v>
      </c>
      <c r="BE25" s="3">
        <v>1.250452090634912E-6</v>
      </c>
      <c r="BF25" s="1">
        <v>3.8778774317238529</v>
      </c>
      <c r="BG25" s="1">
        <v>2.438342212921599E-2</v>
      </c>
      <c r="BH25" s="2">
        <v>0.34840096193837244</v>
      </c>
      <c r="BI25" s="3">
        <v>7.4446502816691992E-7</v>
      </c>
      <c r="BJ25" s="1">
        <v>-6.7502189232682142</v>
      </c>
      <c r="BK25" s="1">
        <v>2.1368053177149551</v>
      </c>
      <c r="BL25" s="2">
        <v>0.24156597530081522</v>
      </c>
      <c r="BM25" s="3">
        <v>8.5952363887150825E-7</v>
      </c>
      <c r="BN25" s="1">
        <v>-22.731058181402197</v>
      </c>
      <c r="BO25" s="1">
        <v>3.5581320498516731</v>
      </c>
      <c r="BP25" s="2">
        <v>0.23643162290280176</v>
      </c>
      <c r="BQ25" s="3">
        <v>1.1907770189827602E-6</v>
      </c>
      <c r="BR25" s="1">
        <v>-34.258226848993267</v>
      </c>
      <c r="BS25" s="1">
        <v>5.036454110338255</v>
      </c>
      <c r="BT25" s="1"/>
      <c r="BU25" s="2">
        <v>1.1418447037011341</v>
      </c>
      <c r="BV25" s="3">
        <v>3.3966320690878648E-6</v>
      </c>
      <c r="BW25" s="1">
        <v>28.344055037932137</v>
      </c>
      <c r="BX25" s="1">
        <v>2.9746882899908758</v>
      </c>
      <c r="BY25" s="2">
        <v>0.51282605999460518</v>
      </c>
      <c r="BZ25" s="3">
        <v>1.273531513666749E-6</v>
      </c>
      <c r="CA25" s="1">
        <v>3.8245907302569826</v>
      </c>
      <c r="CB25" s="1">
        <v>2.4833595891756089E-2</v>
      </c>
      <c r="CC25" s="2">
        <v>0.34841141662038483</v>
      </c>
      <c r="CD25" s="3">
        <v>7.2228256456699424E-7</v>
      </c>
      <c r="CE25" s="1">
        <v>3.3069747429337326</v>
      </c>
      <c r="CF25" s="1">
        <v>2.0730737573790945</v>
      </c>
      <c r="CG25" s="2">
        <v>0.24157575886303431</v>
      </c>
      <c r="CH25" s="3">
        <v>9.6778790391675152E-7</v>
      </c>
      <c r="CI25" s="1">
        <v>-29.56237910112236</v>
      </c>
      <c r="CJ25" s="1">
        <v>4.0061465954680333</v>
      </c>
      <c r="CK25" s="2">
        <v>0.23644374395717849</v>
      </c>
      <c r="CL25" s="3">
        <v>1.2632904423887781E-6</v>
      </c>
      <c r="CM25" s="1">
        <v>-59.576955785956009</v>
      </c>
      <c r="CN25" s="1">
        <v>5.3428795418565542</v>
      </c>
      <c r="CO25" s="2"/>
      <c r="CP25" s="2">
        <v>1.1417750492350967</v>
      </c>
      <c r="CQ25" s="3">
        <v>3.154022222385938E-6</v>
      </c>
      <c r="CR25" s="1">
        <v>-17.634818695322352</v>
      </c>
      <c r="CS25" s="1">
        <v>2.7623849588400935</v>
      </c>
      <c r="CT25" s="2">
        <v>0.51280148688727756</v>
      </c>
      <c r="CU25" s="3">
        <v>1.1915702013427112E-6</v>
      </c>
      <c r="CV25" s="1">
        <v>3.3452370574793555</v>
      </c>
      <c r="CW25" s="1">
        <v>2.3236481012868796E-2</v>
      </c>
      <c r="CX25" s="2">
        <v>0.34840592090478767</v>
      </c>
      <c r="CY25" s="3">
        <v>7.6982477824476946E-7</v>
      </c>
      <c r="CZ25" s="1">
        <v>16.371551285754293</v>
      </c>
      <c r="DA25" s="1">
        <v>2.2095628462500989</v>
      </c>
      <c r="DB25" s="2">
        <v>0.24158905937855712</v>
      </c>
      <c r="DC25" s="3">
        <v>8.6889087422793338E-7</v>
      </c>
      <c r="DD25" s="1">
        <v>19.927593327473403</v>
      </c>
      <c r="DE25" s="1">
        <v>3.5965654920922057</v>
      </c>
      <c r="DF25" s="2">
        <v>0.23646798286943321</v>
      </c>
      <c r="DG25" s="3">
        <v>1.2027449272561849E-6</v>
      </c>
      <c r="DH25" s="1">
        <v>36.722206641970345</v>
      </c>
      <c r="DI25" s="1">
        <v>5.0862908063130288</v>
      </c>
      <c r="DK25" s="2">
        <v>1.1418217924791845</v>
      </c>
      <c r="DL25" s="3">
        <v>3.7660252213021091E-6</v>
      </c>
      <c r="DM25" s="1">
        <v>-23.212745675516011</v>
      </c>
      <c r="DN25" s="1">
        <v>3.2982600665950805</v>
      </c>
      <c r="DO25" s="2">
        <v>0.51282886450174958</v>
      </c>
      <c r="DP25" s="3">
        <v>1.3270607733723543E-6</v>
      </c>
      <c r="DQ25" s="1">
        <v>3.8792989436742253</v>
      </c>
      <c r="DR25" s="1">
        <v>2.5877263649379215E-2</v>
      </c>
      <c r="DS25" s="2">
        <v>0.34839626045294025</v>
      </c>
      <c r="DT25" s="3">
        <v>1.0035686385915297E-6</v>
      </c>
      <c r="DU25" s="1">
        <v>-30.061686823734668</v>
      </c>
      <c r="DV25" s="1">
        <v>2.8805379176194892</v>
      </c>
      <c r="DW25" s="2">
        <v>0.24158077226821975</v>
      </c>
      <c r="DX25" s="3">
        <v>9.7971840432202538E-7</v>
      </c>
      <c r="DY25" s="1">
        <v>1.1079323019025367</v>
      </c>
      <c r="DZ25" s="1">
        <v>4.0554485985096278</v>
      </c>
      <c r="EA25" s="2">
        <v>0.23645328509372887</v>
      </c>
      <c r="EB25" s="3">
        <v>1.3248267127717276E-6</v>
      </c>
      <c r="EC25" s="1">
        <v>33.200530898724878</v>
      </c>
      <c r="ED25" s="1">
        <v>5.6029110031039453</v>
      </c>
    </row>
    <row r="26" spans="1:134" x14ac:dyDescent="0.2">
      <c r="A26">
        <v>2</v>
      </c>
      <c r="B26" s="44" t="s">
        <v>28</v>
      </c>
      <c r="C26" t="s">
        <v>98</v>
      </c>
      <c r="D26">
        <v>500</v>
      </c>
      <c r="E26" s="1">
        <v>6.6338129093969274</v>
      </c>
      <c r="F26" s="1">
        <v>0.15091443304693258</v>
      </c>
      <c r="G26" s="18">
        <v>-3.2311662085483271E-7</v>
      </c>
      <c r="H26" s="18">
        <v>5.5388005494793135E-6</v>
      </c>
      <c r="I26" s="1"/>
      <c r="J26" s="2">
        <v>1.1418189655201993</v>
      </c>
      <c r="K26" s="3">
        <v>2.0323814219446625E-6</v>
      </c>
      <c r="L26" s="1">
        <v>0.35707098589021768</v>
      </c>
      <c r="M26" s="1">
        <v>1.7799506605836883</v>
      </c>
      <c r="N26" s="2">
        <v>0.51282322993328988</v>
      </c>
      <c r="O26" s="3">
        <v>6.7557617689813023E-7</v>
      </c>
      <c r="P26" s="1">
        <v>3.7693840253183453</v>
      </c>
      <c r="Q26" s="1">
        <v>1.3173665650559782E-2</v>
      </c>
      <c r="R26" s="2">
        <v>0.34840547571041097</v>
      </c>
      <c r="S26" s="3">
        <v>4.340064360602503E-7</v>
      </c>
      <c r="T26" s="1">
        <v>0.54689475592617498</v>
      </c>
      <c r="U26" s="1">
        <v>1.2456934988616237</v>
      </c>
      <c r="V26" s="2">
        <v>0.24157838190701891</v>
      </c>
      <c r="W26" s="3">
        <v>4.6888495676173512E-7</v>
      </c>
      <c r="X26" s="1">
        <v>-2.2014641011258718</v>
      </c>
      <c r="Y26" s="1">
        <v>1.9409226647697484</v>
      </c>
      <c r="Z26" s="2">
        <v>0.23644646700007457</v>
      </c>
      <c r="AA26" s="3">
        <v>6.5118533383693489E-7</v>
      </c>
      <c r="AB26" s="1">
        <v>-10.842601801286378</v>
      </c>
      <c r="AC26" s="1">
        <v>2.7540497521442324</v>
      </c>
      <c r="AD26" s="3"/>
      <c r="AE26" s="2">
        <v>1.1418111875494996</v>
      </c>
      <c r="AF26" s="3">
        <v>4.4353724131329169E-6</v>
      </c>
      <c r="AG26" s="1">
        <v>-2.7443157597506485</v>
      </c>
      <c r="AH26" s="1">
        <v>3.8845060037044306</v>
      </c>
      <c r="AI26" s="2">
        <v>0.51281958735822275</v>
      </c>
      <c r="AJ26" s="3">
        <v>1.4998650086734907E-6</v>
      </c>
      <c r="AK26" s="1">
        <v>3.6983274139767985</v>
      </c>
      <c r="AL26" s="1">
        <v>2.9247420450533249E-2</v>
      </c>
      <c r="AM26" s="2">
        <v>0.34841140055995573</v>
      </c>
      <c r="AN26" s="3">
        <v>9.3982744523600033E-7</v>
      </c>
      <c r="AO26" s="1">
        <v>15.63341223120851</v>
      </c>
      <c r="AP26" s="1">
        <v>2.6974646745931379</v>
      </c>
      <c r="AQ26" s="2">
        <v>0.24158213964505004</v>
      </c>
      <c r="AR26" s="3">
        <v>1.1038593746985177E-6</v>
      </c>
      <c r="AS26" s="1">
        <v>26.973627296200675</v>
      </c>
      <c r="AT26" s="1">
        <v>4.569292151813821</v>
      </c>
      <c r="AU26" s="2">
        <v>0.23644809687715349</v>
      </c>
      <c r="AV26" s="3">
        <v>1.4994794941125907E-6</v>
      </c>
      <c r="AW26" s="1">
        <v>20.75099573595196</v>
      </c>
      <c r="AX26" s="1">
        <v>6.341685612684989</v>
      </c>
      <c r="AY26" s="2"/>
      <c r="AZ26" s="2">
        <v>1.141829902855674</v>
      </c>
      <c r="BA26" s="3">
        <v>4.2232586568674632E-6</v>
      </c>
      <c r="BB26" s="1">
        <v>6.1117892520279327</v>
      </c>
      <c r="BC26" s="1">
        <v>3.6986758240480921</v>
      </c>
      <c r="BD26" s="2">
        <v>0.51282527537064881</v>
      </c>
      <c r="BE26" s="3">
        <v>1.6176979296226689E-6</v>
      </c>
      <c r="BF26" s="1">
        <v>3.8092848769832877</v>
      </c>
      <c r="BG26" s="1">
        <v>3.1544816671788732E-2</v>
      </c>
      <c r="BH26" s="2">
        <v>0.34839858128854762</v>
      </c>
      <c r="BI26" s="3">
        <v>9.5387595552629313E-7</v>
      </c>
      <c r="BJ26" s="1">
        <v>-13.583247574167068</v>
      </c>
      <c r="BK26" s="1">
        <v>2.7378870258265557</v>
      </c>
      <c r="BL26" s="2">
        <v>0.24156801033335398</v>
      </c>
      <c r="BM26" s="3">
        <v>1.1113040622475921E-6</v>
      </c>
      <c r="BN26" s="1">
        <v>-14.306915345208004</v>
      </c>
      <c r="BO26" s="1">
        <v>4.6003775943430512</v>
      </c>
      <c r="BP26" s="2">
        <v>0.23643241099496848</v>
      </c>
      <c r="BQ26" s="3">
        <v>1.5000391337136107E-6</v>
      </c>
      <c r="BR26" s="1">
        <v>-30.925063719600132</v>
      </c>
      <c r="BS26" s="1">
        <v>6.3444733630260739</v>
      </c>
      <c r="BT26" s="1"/>
      <c r="BU26" s="2">
        <v>1.1418411638321526</v>
      </c>
      <c r="BV26" s="3">
        <v>4.1477188517404609E-6</v>
      </c>
      <c r="BW26" s="1">
        <v>25.243835451105312</v>
      </c>
      <c r="BX26" s="1">
        <v>3.6324832061757442</v>
      </c>
      <c r="BY26" s="2">
        <v>0.5128312859965195</v>
      </c>
      <c r="BZ26" s="3">
        <v>1.6913937746506391E-6</v>
      </c>
      <c r="CA26" s="1">
        <v>3.9265356401196883</v>
      </c>
      <c r="CB26" s="1">
        <v>3.2981485740753311E-2</v>
      </c>
      <c r="CC26" s="2">
        <v>0.34841459975911826</v>
      </c>
      <c r="CD26" s="3">
        <v>9.2090836540168929E-7</v>
      </c>
      <c r="CE26" s="1">
        <v>12.443154294272674</v>
      </c>
      <c r="CF26" s="1">
        <v>2.6431394265291219</v>
      </c>
      <c r="CG26" s="2">
        <v>0.24157783813821465</v>
      </c>
      <c r="CH26" s="3">
        <v>1.3202263880737834E-6</v>
      </c>
      <c r="CI26" s="1">
        <v>-20.955498502672754</v>
      </c>
      <c r="CJ26" s="1">
        <v>5.4650144990470455</v>
      </c>
      <c r="CK26" s="2">
        <v>0.23644718768144027</v>
      </c>
      <c r="CL26" s="3">
        <v>1.8442053388248264E-6</v>
      </c>
      <c r="CM26" s="1">
        <v>-45.013157067730347</v>
      </c>
      <c r="CN26" s="1">
        <v>7.7996501329061312</v>
      </c>
      <c r="CO26" s="2"/>
      <c r="CP26" s="2">
        <v>1.1417869861203083</v>
      </c>
      <c r="CQ26" s="3">
        <v>4.0248218228937084E-6</v>
      </c>
      <c r="CR26" s="1">
        <v>-7.1803296829431318</v>
      </c>
      <c r="CS26" s="1">
        <v>3.525019878330983</v>
      </c>
      <c r="CT26" s="2">
        <v>0.51280246452681399</v>
      </c>
      <c r="CU26" s="3">
        <v>1.6977821861444437E-6</v>
      </c>
      <c r="CV26" s="1">
        <v>3.3643081133361008</v>
      </c>
      <c r="CW26" s="1">
        <v>3.3107917835595115E-2</v>
      </c>
      <c r="CX26" s="2">
        <v>0.348399071655634</v>
      </c>
      <c r="CY26" s="3">
        <v>9.3638246786715355E-7</v>
      </c>
      <c r="CZ26" s="1">
        <v>-3.2875901798679052</v>
      </c>
      <c r="DA26" s="1">
        <v>2.6876721095075031</v>
      </c>
      <c r="DB26" s="2">
        <v>0.24158304131217173</v>
      </c>
      <c r="DC26" s="3">
        <v>1.0703843756620415E-6</v>
      </c>
      <c r="DD26" s="1">
        <v>-4.983246287726395</v>
      </c>
      <c r="DE26" s="1">
        <v>4.4307099117892932</v>
      </c>
      <c r="DF26" s="2">
        <v>0.23645892657042905</v>
      </c>
      <c r="DG26" s="3">
        <v>1.3906226993375974E-6</v>
      </c>
      <c r="DH26" s="1">
        <v>-1.5774035696525246</v>
      </c>
      <c r="DI26" s="1">
        <v>5.8810327844544359</v>
      </c>
      <c r="DK26" s="2">
        <v>1.1418296496833593</v>
      </c>
      <c r="DL26" s="3">
        <v>4.7350179445277365E-6</v>
      </c>
      <c r="DM26" s="1">
        <v>-16.331617780362961</v>
      </c>
      <c r="DN26" s="1">
        <v>4.1468689710770814</v>
      </c>
      <c r="DO26" s="2">
        <v>0.51283745291339133</v>
      </c>
      <c r="DP26" s="3">
        <v>1.4882695175716988E-6</v>
      </c>
      <c r="DQ26" s="1">
        <v>4.0468352104117145</v>
      </c>
      <c r="DR26" s="1">
        <v>2.9020296959922691E-2</v>
      </c>
      <c r="DS26" s="2">
        <v>0.34840449126601997</v>
      </c>
      <c r="DT26" s="3">
        <v>1.1734923665869414E-6</v>
      </c>
      <c r="DU26" s="1">
        <v>-6.4375364471347396</v>
      </c>
      <c r="DV26" s="1">
        <v>3.3681895498038679</v>
      </c>
      <c r="DW26" s="2">
        <v>0.24158049023053002</v>
      </c>
      <c r="DX26" s="3">
        <v>1.0490628259220656E-6</v>
      </c>
      <c r="DY26" s="1">
        <v>-5.9536448104857698E-2</v>
      </c>
      <c r="DZ26" s="1">
        <v>4.3424981252459149</v>
      </c>
      <c r="EA26" s="2">
        <v>0.23644737003545097</v>
      </c>
      <c r="EB26" s="3">
        <v>1.5933084078010608E-6</v>
      </c>
      <c r="EC26" s="1">
        <v>8.1839418559770394</v>
      </c>
      <c r="ED26" s="1">
        <v>6.7385330086867681</v>
      </c>
    </row>
    <row r="27" spans="1:134" x14ac:dyDescent="0.2">
      <c r="A27">
        <v>2</v>
      </c>
      <c r="B27" s="44" t="s">
        <v>28</v>
      </c>
      <c r="C27" t="s">
        <v>91</v>
      </c>
      <c r="D27">
        <v>800</v>
      </c>
      <c r="E27" s="1">
        <v>7.0988213838352241</v>
      </c>
      <c r="F27" s="1">
        <v>8.464799161183742E-2</v>
      </c>
      <c r="G27" s="18">
        <v>-3.539053271728616E-8</v>
      </c>
      <c r="H27" s="18">
        <v>7.1567514130027076E-6</v>
      </c>
      <c r="I27" s="1"/>
      <c r="J27" s="2">
        <v>1.1418409040947619</v>
      </c>
      <c r="K27" s="3">
        <v>1.512066829525327E-6</v>
      </c>
      <c r="L27" s="1">
        <v>19.570784419276066</v>
      </c>
      <c r="M27" s="1">
        <v>1.3242359982926657</v>
      </c>
      <c r="N27" s="2">
        <v>0.51282374236288575</v>
      </c>
      <c r="O27" s="3">
        <v>5.0061141664587759E-7</v>
      </c>
      <c r="P27" s="1">
        <v>3.7793801159846652</v>
      </c>
      <c r="Q27" s="1">
        <v>9.7618611482233903E-3</v>
      </c>
      <c r="R27" s="2">
        <v>0.34840645786290919</v>
      </c>
      <c r="S27" s="3">
        <v>3.465786207774387E-7</v>
      </c>
      <c r="T27" s="1">
        <v>3.3658890135068731</v>
      </c>
      <c r="U27" s="1">
        <v>0.99475372214199986</v>
      </c>
      <c r="V27" s="2">
        <v>0.24157986458536435</v>
      </c>
      <c r="W27" s="3">
        <v>3.8806322562276874E-7</v>
      </c>
      <c r="X27" s="1">
        <v>3.9359852421760877</v>
      </c>
      <c r="Y27" s="1">
        <v>1.6063558371837867</v>
      </c>
      <c r="Z27" s="2">
        <v>0.23644886364725132</v>
      </c>
      <c r="AA27" s="3">
        <v>5.333646553072151E-7</v>
      </c>
      <c r="AB27" s="1">
        <v>-0.70660264139821294</v>
      </c>
      <c r="AC27" s="1">
        <v>2.2557294083803283</v>
      </c>
      <c r="AD27" s="3"/>
      <c r="AE27" s="2">
        <v>1.1418532262064784</v>
      </c>
      <c r="AF27" s="3">
        <v>3.2634872835678008E-6</v>
      </c>
      <c r="AG27" s="1">
        <v>34.073103853726749</v>
      </c>
      <c r="AH27" s="1">
        <v>2.858061972123966</v>
      </c>
      <c r="AI27" s="2">
        <v>0.51281321620905174</v>
      </c>
      <c r="AJ27" s="3">
        <v>1.1686256226772351E-6</v>
      </c>
      <c r="AK27" s="1">
        <v>3.5740438337916736</v>
      </c>
      <c r="AL27" s="1">
        <v>2.2788523886264993E-2</v>
      </c>
      <c r="AM27" s="2">
        <v>0.34840189549113593</v>
      </c>
      <c r="AN27" s="3">
        <v>7.4172377272057259E-7</v>
      </c>
      <c r="AO27" s="1">
        <v>-11.64817901744275</v>
      </c>
      <c r="AP27" s="1">
        <v>2.1289315078925668</v>
      </c>
      <c r="AQ27" s="2">
        <v>0.24157110803380119</v>
      </c>
      <c r="AR27" s="3">
        <v>9.0176727137507631E-7</v>
      </c>
      <c r="AS27" s="1">
        <v>-18.691622741151548</v>
      </c>
      <c r="AT27" s="1">
        <v>3.732926833489123</v>
      </c>
      <c r="AU27" s="2">
        <v>0.23644230270911051</v>
      </c>
      <c r="AV27" s="3">
        <v>1.1303299481560065E-6</v>
      </c>
      <c r="AW27" s="1">
        <v>-3.754544186995723</v>
      </c>
      <c r="AX27" s="1">
        <v>4.7805740986486045</v>
      </c>
      <c r="AY27" s="2"/>
      <c r="AZ27" s="2">
        <v>1.1418231256334976</v>
      </c>
      <c r="BA27" s="3">
        <v>3.0337990012160241E-6</v>
      </c>
      <c r="BB27" s="1">
        <v>0.17634862259363615</v>
      </c>
      <c r="BC27" s="1">
        <v>2.6569780670126422</v>
      </c>
      <c r="BD27" s="2">
        <v>0.51283128245883391</v>
      </c>
      <c r="BE27" s="3">
        <v>1.1799633962257753E-6</v>
      </c>
      <c r="BF27" s="1">
        <v>3.9264666296134898</v>
      </c>
      <c r="BG27" s="1">
        <v>2.3008803023253435E-2</v>
      </c>
      <c r="BH27" s="2">
        <v>0.3484103024058276</v>
      </c>
      <c r="BI27" s="3">
        <v>7.688037184799404E-7</v>
      </c>
      <c r="BJ27" s="1">
        <v>20.059134165029135</v>
      </c>
      <c r="BK27" s="1">
        <v>2.206604434975747</v>
      </c>
      <c r="BL27" s="2">
        <v>0.24158019970476713</v>
      </c>
      <c r="BM27" s="3">
        <v>8.9493900836423459E-7</v>
      </c>
      <c r="BN27" s="1">
        <v>36.15174018634093</v>
      </c>
      <c r="BO27" s="1">
        <v>3.7045213533970545</v>
      </c>
      <c r="BP27" s="2">
        <v>0.23644857838845254</v>
      </c>
      <c r="BQ27" s="3">
        <v>1.2108098256075362E-6</v>
      </c>
      <c r="BR27" s="1">
        <v>37.453435820067327</v>
      </c>
      <c r="BS27" s="1">
        <v>5.1208166860633098</v>
      </c>
      <c r="BT27" s="1"/>
      <c r="BU27" s="2">
        <v>1.1417946602608691</v>
      </c>
      <c r="BV27" s="3">
        <v>3.282327301518685E-6</v>
      </c>
      <c r="BW27" s="1">
        <v>-15.484022928169416</v>
      </c>
      <c r="BX27" s="1">
        <v>2.8747089260066798</v>
      </c>
      <c r="BY27" s="2">
        <v>0.51280558911347707</v>
      </c>
      <c r="BZ27" s="3">
        <v>1.3434460460861347E-6</v>
      </c>
      <c r="CA27" s="1">
        <v>3.4252601969653185</v>
      </c>
      <c r="CB27" s="1">
        <v>2.6197960291514062E-2</v>
      </c>
      <c r="CC27" s="2">
        <v>0.34840562955008819</v>
      </c>
      <c r="CD27" s="3">
        <v>7.6154290127268576E-7</v>
      </c>
      <c r="CE27" s="1">
        <v>-13.30295581125629</v>
      </c>
      <c r="CF27" s="1">
        <v>2.1857939042377135</v>
      </c>
      <c r="CG27" s="2">
        <v>0.24159239998028847</v>
      </c>
      <c r="CH27" s="3">
        <v>9.9966299070930829E-7</v>
      </c>
      <c r="CI27" s="1">
        <v>39.321292760075011</v>
      </c>
      <c r="CJ27" s="1">
        <v>4.1378081048529296</v>
      </c>
      <c r="CK27" s="2">
        <v>0.23647198466406777</v>
      </c>
      <c r="CL27" s="3">
        <v>1.3720218944932973E-6</v>
      </c>
      <c r="CM27" s="1">
        <v>59.855362114724642</v>
      </c>
      <c r="CN27" s="1">
        <v>5.8020483755925358</v>
      </c>
      <c r="CO27" s="2"/>
      <c r="CP27" s="2">
        <v>1.1418375312927054</v>
      </c>
      <c r="CQ27" s="3">
        <v>3.1120144603462196E-6</v>
      </c>
      <c r="CR27" s="1">
        <v>37.087830736304284</v>
      </c>
      <c r="CS27" s="1">
        <v>2.7254441854114071</v>
      </c>
      <c r="CT27" s="2">
        <v>0.51282978980082206</v>
      </c>
      <c r="CU27" s="3">
        <v>1.3112462554239226E-6</v>
      </c>
      <c r="CV27" s="1">
        <v>3.8973489811766626</v>
      </c>
      <c r="CW27" s="1">
        <v>2.5568839437607505E-2</v>
      </c>
      <c r="CX27" s="2">
        <v>0.34839750916444784</v>
      </c>
      <c r="CY27" s="3">
        <v>7.1872799841353707E-7</v>
      </c>
      <c r="CZ27" s="1">
        <v>-7.7723496882953214</v>
      </c>
      <c r="DA27" s="1">
        <v>2.0629538946396107</v>
      </c>
      <c r="DB27" s="2">
        <v>0.24157838297638706</v>
      </c>
      <c r="DC27" s="3">
        <v>8.1759335326444447E-7</v>
      </c>
      <c r="DD27" s="1">
        <v>-24.265694864133991</v>
      </c>
      <c r="DE27" s="1">
        <v>3.3843812645453446</v>
      </c>
      <c r="DF27" s="2">
        <v>0.23644722053492823</v>
      </c>
      <c r="DG27" s="3">
        <v>1.1530765941850907E-6</v>
      </c>
      <c r="DH27" s="1">
        <v>-51.082902074117698</v>
      </c>
      <c r="DI27" s="1">
        <v>4.8766764590271725</v>
      </c>
      <c r="DK27" s="2">
        <v>1.1418988297602919</v>
      </c>
      <c r="DL27" s="3">
        <v>3.8833566186605281E-6</v>
      </c>
      <c r="DM27" s="1">
        <v>44.254431223800239</v>
      </c>
      <c r="DN27" s="1">
        <v>3.4007886841216264</v>
      </c>
      <c r="DO27" s="2">
        <v>0.51283832217808512</v>
      </c>
      <c r="DP27" s="3">
        <v>1.2151763371584988E-6</v>
      </c>
      <c r="DQ27" s="1">
        <v>4.0637921714514746</v>
      </c>
      <c r="DR27" s="1">
        <v>2.3695115684754232E-2</v>
      </c>
      <c r="DS27" s="2">
        <v>0.34841640380799271</v>
      </c>
      <c r="DT27" s="3">
        <v>9.1994767760542868E-7</v>
      </c>
      <c r="DU27" s="1">
        <v>27.753943812047766</v>
      </c>
      <c r="DV27" s="1">
        <v>2.640368442906031</v>
      </c>
      <c r="DW27" s="2">
        <v>0.24157724799366734</v>
      </c>
      <c r="DX27" s="3">
        <v>8.5432645799271855E-7</v>
      </c>
      <c r="DY27" s="1">
        <v>-13.480473985527652</v>
      </c>
      <c r="DZ27" s="1">
        <v>3.5364524808855911</v>
      </c>
      <c r="EA27" s="2">
        <v>0.23643337406119064</v>
      </c>
      <c r="EB27" s="3">
        <v>1.1956473912726973E-6</v>
      </c>
      <c r="EC27" s="1">
        <v>-51.009310327199131</v>
      </c>
      <c r="ED27" s="1">
        <v>5.0570161510415836</v>
      </c>
    </row>
    <row r="28" spans="1:134" x14ac:dyDescent="0.2">
      <c r="A28">
        <v>2</v>
      </c>
      <c r="B28" s="44" t="s">
        <v>29</v>
      </c>
      <c r="C28" t="s">
        <v>87</v>
      </c>
      <c r="D28">
        <v>800</v>
      </c>
      <c r="E28" s="1">
        <v>6.7425411496609957</v>
      </c>
      <c r="F28" s="1">
        <v>0.12234957172020926</v>
      </c>
      <c r="G28" s="18">
        <v>-5.9248859334185642E-7</v>
      </c>
      <c r="H28" s="18">
        <v>-1.1561145239510528E-7</v>
      </c>
      <c r="I28" s="1"/>
      <c r="J28" s="2">
        <v>1.1418180461300076</v>
      </c>
      <c r="K28" s="3">
        <v>1.4645025844290817E-6</v>
      </c>
      <c r="L28" s="1">
        <v>-0.44812716526454466</v>
      </c>
      <c r="M28" s="1">
        <v>1.2826059190365371</v>
      </c>
      <c r="N28" s="2">
        <v>0.51282281632610138</v>
      </c>
      <c r="O28" s="3">
        <v>5.5361057569194133E-7</v>
      </c>
      <c r="P28" s="1">
        <v>3.7613156877536191</v>
      </c>
      <c r="Q28" s="1">
        <v>1.0795357735017453E-2</v>
      </c>
      <c r="R28" s="2">
        <v>0.34840464441849622</v>
      </c>
      <c r="S28" s="3">
        <v>3.3516951778821027E-7</v>
      </c>
      <c r="T28" s="1">
        <v>-1.8390963587577858</v>
      </c>
      <c r="U28" s="1">
        <v>0.96201219805098737</v>
      </c>
      <c r="V28" s="2">
        <v>0.24158001617186642</v>
      </c>
      <c r="W28" s="3">
        <v>3.8511647172071779E-7</v>
      </c>
      <c r="X28" s="1">
        <v>4.5634675820416248</v>
      </c>
      <c r="Y28" s="1">
        <v>1.5941569912253659</v>
      </c>
      <c r="Z28" s="2">
        <v>0.23645150842835017</v>
      </c>
      <c r="AA28" s="3">
        <v>5.2675282822749078E-7</v>
      </c>
      <c r="AB28" s="1">
        <v>10.478814743253295</v>
      </c>
      <c r="AC28" s="1">
        <v>2.2277414584018529</v>
      </c>
      <c r="AD28" s="3"/>
      <c r="AE28" s="2">
        <v>1.1418161875966155</v>
      </c>
      <c r="AF28" s="3">
        <v>3.2796582387103257E-6</v>
      </c>
      <c r="AG28" s="1">
        <v>1.6347212024037105</v>
      </c>
      <c r="AH28" s="1">
        <v>2.8723171683295265</v>
      </c>
      <c r="AI28" s="2">
        <v>0.51281992506795848</v>
      </c>
      <c r="AJ28" s="3">
        <v>1.1842421096064762E-6</v>
      </c>
      <c r="AK28" s="1">
        <v>3.704915201188097</v>
      </c>
      <c r="AL28" s="1">
        <v>2.3092747604328001E-2</v>
      </c>
      <c r="AM28" s="2">
        <v>0.34840690503412969</v>
      </c>
      <c r="AN28" s="3">
        <v>6.8729964507669783E-7</v>
      </c>
      <c r="AO28" s="1">
        <v>2.730286503327406</v>
      </c>
      <c r="AP28" s="1">
        <v>1.9726923753401799</v>
      </c>
      <c r="AQ28" s="2">
        <v>0.24157626788242739</v>
      </c>
      <c r="AR28" s="3">
        <v>8.8998407895848586E-7</v>
      </c>
      <c r="AS28" s="1">
        <v>2.6675216626692588</v>
      </c>
      <c r="AT28" s="1">
        <v>3.6840708185442774</v>
      </c>
      <c r="AU28" s="2">
        <v>0.23644518365328529</v>
      </c>
      <c r="AV28" s="3">
        <v>1.1653912158106811E-6</v>
      </c>
      <c r="AW28" s="1">
        <v>8.4299647824526147</v>
      </c>
      <c r="AX28" s="1">
        <v>4.9288008231098877</v>
      </c>
      <c r="AY28" s="2"/>
      <c r="AZ28" s="2">
        <v>1.1418163984762972</v>
      </c>
      <c r="BA28" s="3">
        <v>3.1575228583800243E-6</v>
      </c>
      <c r="BB28" s="1">
        <v>-5.7152454743247816</v>
      </c>
      <c r="BC28" s="1">
        <v>2.7653507714494174</v>
      </c>
      <c r="BD28" s="2">
        <v>0.51282538736917982</v>
      </c>
      <c r="BE28" s="3">
        <v>1.173220234963713E-6</v>
      </c>
      <c r="BF28" s="1">
        <v>3.8114696599844677</v>
      </c>
      <c r="BG28" s="1">
        <v>2.2877577121959428E-2</v>
      </c>
      <c r="BH28" s="2">
        <v>0.34840270500764248</v>
      </c>
      <c r="BI28" s="3">
        <v>6.810959409713917E-7</v>
      </c>
      <c r="BJ28" s="1">
        <v>-1.7471974211868968</v>
      </c>
      <c r="BK28" s="1">
        <v>1.9549100256166247</v>
      </c>
      <c r="BL28" s="2">
        <v>0.24157301510568213</v>
      </c>
      <c r="BM28" s="3">
        <v>8.2054102151159039E-7</v>
      </c>
      <c r="BN28" s="1">
        <v>6.4106486998838363</v>
      </c>
      <c r="BO28" s="1">
        <v>3.396658443628831</v>
      </c>
      <c r="BP28" s="2">
        <v>0.23644559043550425</v>
      </c>
      <c r="BQ28" s="3">
        <v>1.1608797413231588E-6</v>
      </c>
      <c r="BR28" s="1">
        <v>24.816164419405595</v>
      </c>
      <c r="BS28" s="1">
        <v>4.9097119518488732</v>
      </c>
      <c r="BT28" s="1"/>
      <c r="BU28" s="2">
        <v>1.1418137049342156</v>
      </c>
      <c r="BV28" s="3">
        <v>3.2204740909680398E-6</v>
      </c>
      <c r="BW28" s="1">
        <v>1.1953145404586252</v>
      </c>
      <c r="BX28" s="1">
        <v>2.8204899600093554</v>
      </c>
      <c r="BY28" s="2">
        <v>0.51282102457824708</v>
      </c>
      <c r="BZ28" s="3">
        <v>1.2427328533133595E-6</v>
      </c>
      <c r="CA28" s="1">
        <v>3.7263636199025285</v>
      </c>
      <c r="CB28" s="1">
        <v>2.4233266456565514E-2</v>
      </c>
      <c r="CC28" s="2">
        <v>0.34840904095611275</v>
      </c>
      <c r="CD28" s="3">
        <v>6.8574781527321447E-7</v>
      </c>
      <c r="CE28" s="1">
        <v>-3.5116081594788184</v>
      </c>
      <c r="CF28" s="1">
        <v>1.968226236010892</v>
      </c>
      <c r="CG28" s="2">
        <v>0.24158377551641211</v>
      </c>
      <c r="CH28" s="3">
        <v>9.3901034849589224E-7</v>
      </c>
      <c r="CI28" s="1">
        <v>3.6214818299740159</v>
      </c>
      <c r="CJ28" s="1">
        <v>3.8868932588235845</v>
      </c>
      <c r="CK28" s="2">
        <v>0.23645814226589021</v>
      </c>
      <c r="CL28" s="3">
        <v>1.2186779572689129E-6</v>
      </c>
      <c r="CM28" s="1">
        <v>1.3146993000923146</v>
      </c>
      <c r="CN28" s="1">
        <v>5.1538845124586379</v>
      </c>
      <c r="CO28" s="2"/>
      <c r="CP28" s="2">
        <v>1.1418006748821987</v>
      </c>
      <c r="CQ28" s="3">
        <v>3.3604696755405473E-6</v>
      </c>
      <c r="CR28" s="1">
        <v>4.8084771322454145</v>
      </c>
      <c r="CS28" s="1">
        <v>2.9431316248672319</v>
      </c>
      <c r="CT28" s="2">
        <v>0.51281359166413676</v>
      </c>
      <c r="CU28" s="3">
        <v>1.2320459514731742E-6</v>
      </c>
      <c r="CV28" s="1">
        <v>3.5813679288509981</v>
      </c>
      <c r="CW28" s="1">
        <v>2.4025220304224951E-2</v>
      </c>
      <c r="CX28" s="2">
        <v>0.34840092562919911</v>
      </c>
      <c r="CY28" s="3">
        <v>7.3635823277492096E-7</v>
      </c>
      <c r="CZ28" s="1">
        <v>2.0338002049147264</v>
      </c>
      <c r="DA28" s="1">
        <v>2.1135369587353572</v>
      </c>
      <c r="DB28" s="2">
        <v>0.24158738337991825</v>
      </c>
      <c r="DC28" s="3">
        <v>8.7415952740287859E-7</v>
      </c>
      <c r="DD28" s="1">
        <v>12.99006046995288</v>
      </c>
      <c r="DE28" s="1">
        <v>3.6183989212225658</v>
      </c>
      <c r="DF28" s="2">
        <v>0.23646156340708219</v>
      </c>
      <c r="DG28" s="3">
        <v>1.2263267570181189E-6</v>
      </c>
      <c r="DH28" s="1">
        <v>9.5739305416842058</v>
      </c>
      <c r="DI28" s="1">
        <v>5.1861568508152294</v>
      </c>
      <c r="DK28" s="2">
        <v>1.1418489005781332</v>
      </c>
      <c r="DL28" s="3">
        <v>3.5561179185791686E-6</v>
      </c>
      <c r="DM28" s="1">
        <v>0.52779761583465756</v>
      </c>
      <c r="DN28" s="1">
        <v>3.1143506962949816</v>
      </c>
      <c r="DO28" s="2">
        <v>0.5128349485598962</v>
      </c>
      <c r="DP28" s="3">
        <v>1.2915266046631107E-6</v>
      </c>
      <c r="DQ28" s="1">
        <v>3.9979821683511219</v>
      </c>
      <c r="DR28" s="1">
        <v>2.5184059867407179E-2</v>
      </c>
      <c r="DS28" s="2">
        <v>0.34840403876216824</v>
      </c>
      <c r="DT28" s="3">
        <v>8.5599975714678775E-7</v>
      </c>
      <c r="DU28" s="1">
        <v>-7.7363168878852306</v>
      </c>
      <c r="DV28" s="1">
        <v>2.4569168606312299</v>
      </c>
      <c r="DW28" s="2">
        <v>0.24158002491508548</v>
      </c>
      <c r="DX28" s="3">
        <v>9.2443642020370218E-7</v>
      </c>
      <c r="DY28" s="1">
        <v>-1.9856663949768816</v>
      </c>
      <c r="DZ28" s="1">
        <v>3.8266260653323401</v>
      </c>
      <c r="EA28" s="2">
        <v>0.23644577478303</v>
      </c>
      <c r="EB28" s="3">
        <v>1.2212700124562955E-6</v>
      </c>
      <c r="EC28" s="1">
        <v>1.4371318737271821</v>
      </c>
      <c r="ED28" s="1">
        <v>5.1651166681957879</v>
      </c>
    </row>
    <row r="29" spans="1:134" x14ac:dyDescent="0.2">
      <c r="A29">
        <v>2</v>
      </c>
      <c r="B29" s="44" t="s">
        <v>29</v>
      </c>
      <c r="C29" t="s">
        <v>98</v>
      </c>
      <c r="D29">
        <v>500</v>
      </c>
      <c r="E29" s="1">
        <v>6.6099371522024066</v>
      </c>
      <c r="F29" s="1">
        <v>0.14738363051357842</v>
      </c>
      <c r="G29" s="18">
        <v>3.6009207037329812E-8</v>
      </c>
      <c r="H29" s="18">
        <v>1.5011541777713876E-6</v>
      </c>
      <c r="I29" s="1"/>
      <c r="J29" s="2">
        <v>1.1418221441013661</v>
      </c>
      <c r="K29" s="3">
        <v>1.7707838393275898E-6</v>
      </c>
      <c r="L29" s="1">
        <v>3.1408593075266111</v>
      </c>
      <c r="M29" s="1">
        <v>1.5508403375039004</v>
      </c>
      <c r="N29" s="2">
        <v>0.51282367167001985</v>
      </c>
      <c r="O29" s="3">
        <v>6.8750453892185606E-7</v>
      </c>
      <c r="P29" s="1">
        <v>3.7780010927934704</v>
      </c>
      <c r="Q29" s="1">
        <v>1.3406255929703572E-2</v>
      </c>
      <c r="R29" s="2">
        <v>0.34840607914135185</v>
      </c>
      <c r="S29" s="3">
        <v>4.1358078143147398E-7</v>
      </c>
      <c r="T29" s="1">
        <v>2.2788746270041571</v>
      </c>
      <c r="U29" s="1">
        <v>1.187065341829699</v>
      </c>
      <c r="V29" s="2">
        <v>0.24157864369096868</v>
      </c>
      <c r="W29" s="3">
        <v>4.975109233667205E-7</v>
      </c>
      <c r="X29" s="1">
        <v>-1.1178266854372509</v>
      </c>
      <c r="Y29" s="1">
        <v>2.0594159970661337</v>
      </c>
      <c r="Z29" s="2">
        <v>0.23644598593487978</v>
      </c>
      <c r="AA29" s="3">
        <v>6.595157761527833E-7</v>
      </c>
      <c r="AB29" s="1">
        <v>-12.877142578693324</v>
      </c>
      <c r="AC29" s="1">
        <v>2.7892872596044929</v>
      </c>
      <c r="AD29" s="3"/>
      <c r="AE29" s="2">
        <v>1.1418139611424141</v>
      </c>
      <c r="AF29" s="3">
        <v>3.887917665047259E-6</v>
      </c>
      <c r="AG29" s="1">
        <v>-0.31520547161267842</v>
      </c>
      <c r="AH29" s="1">
        <v>3.4050360193155265</v>
      </c>
      <c r="AI29" s="2">
        <v>0.51282079753385745</v>
      </c>
      <c r="AJ29" s="3">
        <v>1.5698675789415727E-6</v>
      </c>
      <c r="AK29" s="1">
        <v>3.7219346089267802</v>
      </c>
      <c r="AL29" s="1">
        <v>3.0612400793630586E-2</v>
      </c>
      <c r="AM29" s="2">
        <v>0.34840778119178389</v>
      </c>
      <c r="AN29" s="3">
        <v>8.8012245661007398E-7</v>
      </c>
      <c r="AO29" s="1">
        <v>5.2450473582155155</v>
      </c>
      <c r="AP29" s="1">
        <v>2.5261274406658654</v>
      </c>
      <c r="AQ29" s="2">
        <v>0.24157762789330436</v>
      </c>
      <c r="AR29" s="3">
        <v>1.1009892567975405E-6</v>
      </c>
      <c r="AS29" s="1">
        <v>8.2972737767139648</v>
      </c>
      <c r="AT29" s="1">
        <v>4.5574967615950168</v>
      </c>
      <c r="AU29" s="2">
        <v>0.23644369459818049</v>
      </c>
      <c r="AV29" s="3">
        <v>1.5056849187674059E-6</v>
      </c>
      <c r="AW29" s="1">
        <v>2.1322359200492969</v>
      </c>
      <c r="AX29" s="1">
        <v>6.3680485171161445</v>
      </c>
      <c r="AY29" s="2"/>
      <c r="AZ29" s="2">
        <v>1.1418182198144335</v>
      </c>
      <c r="BA29" s="3">
        <v>3.6491146838838318E-6</v>
      </c>
      <c r="BB29" s="1">
        <v>-4.1201311202776481</v>
      </c>
      <c r="BC29" s="1">
        <v>3.1958805881350183</v>
      </c>
      <c r="BD29" s="2">
        <v>0.51282493334809165</v>
      </c>
      <c r="BE29" s="3">
        <v>1.3050000741402418E-6</v>
      </c>
      <c r="BF29" s="1">
        <v>3.8026129585011503</v>
      </c>
      <c r="BG29" s="1">
        <v>2.5447282089430766E-2</v>
      </c>
      <c r="BH29" s="2">
        <v>0.34840378102335418</v>
      </c>
      <c r="BI29" s="3">
        <v>8.6209621090931008E-7</v>
      </c>
      <c r="BJ29" s="1">
        <v>1.3412224337816525</v>
      </c>
      <c r="BK29" s="1">
        <v>2.4744169204395692</v>
      </c>
      <c r="BL29" s="2">
        <v>0.24157327954336624</v>
      </c>
      <c r="BM29" s="3">
        <v>1.0147089661249595E-6</v>
      </c>
      <c r="BN29" s="1">
        <v>7.5053048194106964</v>
      </c>
      <c r="BO29" s="1">
        <v>4.2004188875649344</v>
      </c>
      <c r="BP29" s="2">
        <v>0.23643988502619687</v>
      </c>
      <c r="BQ29" s="3">
        <v>1.3903702408876642E-6</v>
      </c>
      <c r="BR29" s="1">
        <v>0.68566199296071773</v>
      </c>
      <c r="BS29" s="1">
        <v>5.8804386609036587</v>
      </c>
      <c r="BT29" s="1"/>
      <c r="BU29" s="2">
        <v>1.1418195632592902</v>
      </c>
      <c r="BV29" s="3">
        <v>4.1414346324938796E-6</v>
      </c>
      <c r="BW29" s="1">
        <v>6.3260395017916693</v>
      </c>
      <c r="BX29" s="1">
        <v>3.6270482357757796</v>
      </c>
      <c r="BY29" s="2">
        <v>0.51282305530512928</v>
      </c>
      <c r="BZ29" s="3">
        <v>1.5415076866644788E-6</v>
      </c>
      <c r="CA29" s="1">
        <v>3.7659775106657634</v>
      </c>
      <c r="CB29" s="1">
        <v>3.0059250860850689E-2</v>
      </c>
      <c r="CC29" s="2">
        <v>0.34840856405077308</v>
      </c>
      <c r="CD29" s="3">
        <v>9.0540033069388767E-7</v>
      </c>
      <c r="CE29" s="1">
        <v>-4.8804120907908199</v>
      </c>
      <c r="CF29" s="1">
        <v>2.5986741547545456</v>
      </c>
      <c r="CG29" s="2">
        <v>0.24158137601620649</v>
      </c>
      <c r="CH29" s="3">
        <v>1.1058858413781776E-6</v>
      </c>
      <c r="CI29" s="1">
        <v>-6.3109272907535541</v>
      </c>
      <c r="CJ29" s="1">
        <v>4.5776949349936196</v>
      </c>
      <c r="CK29" s="2">
        <v>0.23645120159691058</v>
      </c>
      <c r="CL29" s="3">
        <v>1.4774811795688858E-6</v>
      </c>
      <c r="CM29" s="1">
        <v>-28.037971908423387</v>
      </c>
      <c r="CN29" s="1">
        <v>6.2485670175938335</v>
      </c>
      <c r="CO29" s="2"/>
      <c r="CP29" s="2">
        <v>1.1418102610574727</v>
      </c>
      <c r="CQ29" s="3">
        <v>3.6751733403747192E-6</v>
      </c>
      <c r="CR29" s="1">
        <v>13.204181898984757</v>
      </c>
      <c r="CS29" s="1">
        <v>3.2187250944574672</v>
      </c>
      <c r="CT29" s="2">
        <v>0.51281540969173356</v>
      </c>
      <c r="CU29" s="3">
        <v>1.4956690060892014E-6</v>
      </c>
      <c r="CV29" s="1">
        <v>3.6168326421304187</v>
      </c>
      <c r="CW29" s="1">
        <v>2.916583585092122E-2</v>
      </c>
      <c r="CX29" s="2">
        <v>0.34840450139824758</v>
      </c>
      <c r="CY29" s="3">
        <v>8.98083077656577E-7</v>
      </c>
      <c r="CZ29" s="1">
        <v>12.297195213006873</v>
      </c>
      <c r="DA29" s="1">
        <v>2.5777022801149556</v>
      </c>
      <c r="DB29" s="2">
        <v>0.24158208865246752</v>
      </c>
      <c r="DC29" s="3">
        <v>1.0649265878908459E-6</v>
      </c>
      <c r="DD29" s="1">
        <v>-8.9266313518798768</v>
      </c>
      <c r="DE29" s="1">
        <v>4.4081355278901331</v>
      </c>
      <c r="DF29" s="2">
        <v>0.2364538685725498</v>
      </c>
      <c r="DG29" s="3">
        <v>1.4300197820149726E-6</v>
      </c>
      <c r="DH29" s="1">
        <v>-22.96796798650913</v>
      </c>
      <c r="DI29" s="1">
        <v>6.0477749450574452</v>
      </c>
      <c r="DK29" s="2">
        <v>1.1418451817918238</v>
      </c>
      <c r="DL29" s="3">
        <v>4.1028912752451889E-6</v>
      </c>
      <c r="DM29" s="1">
        <v>-2.7290153218340052</v>
      </c>
      <c r="DN29" s="1">
        <v>3.5932115322383607</v>
      </c>
      <c r="DO29" s="2">
        <v>0.51283520877370925</v>
      </c>
      <c r="DP29" s="3">
        <v>1.5776901660743922E-6</v>
      </c>
      <c r="DQ29" s="1">
        <v>4.0030582234606982</v>
      </c>
      <c r="DR29" s="1">
        <v>3.076407662896162E-2</v>
      </c>
      <c r="DS29" s="2">
        <v>0.34840500735348406</v>
      </c>
      <c r="DT29" s="3">
        <v>1.0678438524611063E-6</v>
      </c>
      <c r="DU29" s="1">
        <v>-4.9562577761896875</v>
      </c>
      <c r="DV29" s="1">
        <v>3.0649497852299681</v>
      </c>
      <c r="DW29" s="2">
        <v>0.24157743914508187</v>
      </c>
      <c r="DX29" s="3">
        <v>1.0969105464290982E-6</v>
      </c>
      <c r="DY29" s="1">
        <v>-12.689220507344778</v>
      </c>
      <c r="DZ29" s="1">
        <v>4.540616666485719</v>
      </c>
      <c r="EA29" s="2">
        <v>0.23644037153957617</v>
      </c>
      <c r="EB29" s="3">
        <v>1.4871122807640377E-6</v>
      </c>
      <c r="EC29" s="1">
        <v>-21.414835872146654</v>
      </c>
      <c r="ED29" s="1">
        <v>6.2895869731583458</v>
      </c>
    </row>
    <row r="30" spans="1:134" x14ac:dyDescent="0.2">
      <c r="A30">
        <v>2</v>
      </c>
      <c r="B30" s="44" t="s">
        <v>29</v>
      </c>
      <c r="C30" t="s">
        <v>100</v>
      </c>
      <c r="D30">
        <v>800</v>
      </c>
      <c r="E30" s="1">
        <v>6.7019965933541901</v>
      </c>
      <c r="F30" s="1">
        <v>0.10969260345952252</v>
      </c>
      <c r="G30" s="18">
        <v>8.4137603027614E-8</v>
      </c>
      <c r="H30" s="18">
        <v>-4.8609927496526033E-7</v>
      </c>
      <c r="I30" s="1"/>
      <c r="J30" s="2">
        <v>1.1418212609897149</v>
      </c>
      <c r="K30" s="3">
        <v>1.4516191761919966E-6</v>
      </c>
      <c r="L30" s="1">
        <v>2.367433753258652</v>
      </c>
      <c r="M30" s="1">
        <v>1.2713190985196343</v>
      </c>
      <c r="N30" s="2">
        <v>0.51282739620664619</v>
      </c>
      <c r="O30" s="3">
        <v>5.2880811978628643E-7</v>
      </c>
      <c r="P30" s="1">
        <v>3.8506565485074695</v>
      </c>
      <c r="Q30" s="1">
        <v>1.0311619927052429E-2</v>
      </c>
      <c r="R30" s="2">
        <v>0.34840510755446374</v>
      </c>
      <c r="S30" s="3">
        <v>3.4287374783272348E-7</v>
      </c>
      <c r="T30" s="1">
        <v>-0.50979399968120731</v>
      </c>
      <c r="U30" s="1">
        <v>0.98412376971001903</v>
      </c>
      <c r="V30" s="2">
        <v>0.24157934941315856</v>
      </c>
      <c r="W30" s="3">
        <v>3.9864485191432733E-7</v>
      </c>
      <c r="X30" s="1">
        <v>1.8034638320507668</v>
      </c>
      <c r="Y30" s="1">
        <v>1.650161128766636</v>
      </c>
      <c r="Z30" s="2">
        <v>0.236450593008597</v>
      </c>
      <c r="AA30" s="3">
        <v>5.4912278122935261E-7</v>
      </c>
      <c r="AB30" s="1">
        <v>6.6072837399122619</v>
      </c>
      <c r="AC30" s="1">
        <v>2.32235738655723</v>
      </c>
      <c r="AD30" s="3"/>
      <c r="AE30" s="2">
        <v>1.1418182312140313</v>
      </c>
      <c r="AF30" s="3">
        <v>3.0966886747148731E-6</v>
      </c>
      <c r="AG30" s="1">
        <v>3.4245195768001224</v>
      </c>
      <c r="AH30" s="1">
        <v>2.7120679895103246</v>
      </c>
      <c r="AI30" s="2">
        <v>0.51281990900285879</v>
      </c>
      <c r="AJ30" s="3">
        <v>1.2003952943753504E-6</v>
      </c>
      <c r="AK30" s="1">
        <v>3.7046018153197302</v>
      </c>
      <c r="AL30" s="1">
        <v>2.3407735801627361E-2</v>
      </c>
      <c r="AM30" s="2">
        <v>0.34840734734397238</v>
      </c>
      <c r="AN30" s="3">
        <v>6.9293662561809947E-7</v>
      </c>
      <c r="AO30" s="1">
        <v>3.9998108554151202</v>
      </c>
      <c r="AP30" s="1">
        <v>1.9888691524463846</v>
      </c>
      <c r="AQ30" s="2">
        <v>0.24157661199862229</v>
      </c>
      <c r="AR30" s="3">
        <v>8.8911707975066241E-7</v>
      </c>
      <c r="AS30" s="1">
        <v>4.0919873844913468</v>
      </c>
      <c r="AT30" s="1">
        <v>3.6804766504289455</v>
      </c>
      <c r="AU30" s="2">
        <v>0.23644779284301584</v>
      </c>
      <c r="AV30" s="3">
        <v>1.1828811431381695E-6</v>
      </c>
      <c r="AW30" s="1">
        <v>19.465130251417051</v>
      </c>
      <c r="AX30" s="1">
        <v>5.002715943825776</v>
      </c>
      <c r="AY30" s="2"/>
      <c r="AZ30" s="2">
        <v>1.1418165921337371</v>
      </c>
      <c r="BA30" s="3">
        <v>3.1086313515389439E-6</v>
      </c>
      <c r="BB30" s="1">
        <v>-5.5456417329402541</v>
      </c>
      <c r="BC30" s="1">
        <v>2.7225312479737029</v>
      </c>
      <c r="BD30" s="2">
        <v>0.5128302643504542</v>
      </c>
      <c r="BE30" s="3">
        <v>1.2232708865224453E-6</v>
      </c>
      <c r="BF30" s="1">
        <v>3.906606138037727</v>
      </c>
      <c r="BG30" s="1">
        <v>2.3853328704612008E-2</v>
      </c>
      <c r="BH30" s="2">
        <v>0.3484024313309988</v>
      </c>
      <c r="BI30" s="3">
        <v>7.2153261983942855E-7</v>
      </c>
      <c r="BJ30" s="1">
        <v>-2.5327141854880608</v>
      </c>
      <c r="BK30" s="1">
        <v>2.0709746975156396</v>
      </c>
      <c r="BL30" s="2">
        <v>0.24157132254134056</v>
      </c>
      <c r="BM30" s="3">
        <v>8.3544492679410101E-7</v>
      </c>
      <c r="BN30" s="1">
        <v>-0.59582589040374501</v>
      </c>
      <c r="BO30" s="1">
        <v>3.4583779150819098</v>
      </c>
      <c r="BP30" s="2">
        <v>0.23644053510812549</v>
      </c>
      <c r="BQ30" s="3">
        <v>1.1258270221481154E-6</v>
      </c>
      <c r="BR30" s="1">
        <v>3.4351235496110633</v>
      </c>
      <c r="BS30" s="1">
        <v>4.7615651928433884</v>
      </c>
      <c r="BT30" s="1"/>
      <c r="BU30" s="2">
        <v>1.1418139095619046</v>
      </c>
      <c r="BV30" s="3">
        <v>3.298662601963143E-6</v>
      </c>
      <c r="BW30" s="1">
        <v>1.3745276055132649</v>
      </c>
      <c r="BX30" s="1">
        <v>2.8889669098783233</v>
      </c>
      <c r="BY30" s="2">
        <v>0.51282658020795435</v>
      </c>
      <c r="BZ30" s="3">
        <v>1.2079588981368222E-6</v>
      </c>
      <c r="CA30" s="1">
        <v>3.8347386605219747</v>
      </c>
      <c r="CB30" s="1">
        <v>2.3554919825859794E-2</v>
      </c>
      <c r="CC30" s="2">
        <v>0.34840983852662449</v>
      </c>
      <c r="CD30" s="3">
        <v>7.0526134983939051E-7</v>
      </c>
      <c r="CE30" s="1">
        <v>-1.2224376235714374</v>
      </c>
      <c r="CF30" s="1">
        <v>2.024229145829636</v>
      </c>
      <c r="CG30" s="2">
        <v>0.24158321665710961</v>
      </c>
      <c r="CH30" s="3">
        <v>9.1060000786250606E-7</v>
      </c>
      <c r="CI30" s="1">
        <v>1.3081587386665205</v>
      </c>
      <c r="CJ30" s="1">
        <v>3.7693016115228044</v>
      </c>
      <c r="CK30" s="2">
        <v>0.2364611422925314</v>
      </c>
      <c r="CL30" s="3">
        <v>1.2247230199788045E-6</v>
      </c>
      <c r="CM30" s="1">
        <v>14.002063569273915</v>
      </c>
      <c r="CN30" s="1">
        <v>5.1793838433871384</v>
      </c>
      <c r="CO30" s="2"/>
      <c r="CP30" s="2">
        <v>1.1417941142193269</v>
      </c>
      <c r="CQ30" s="3">
        <v>3.0300464615753603E-6</v>
      </c>
      <c r="CR30" s="1">
        <v>-0.9374420663066374</v>
      </c>
      <c r="CS30" s="1">
        <v>2.6537590480111022</v>
      </c>
      <c r="CT30" s="2">
        <v>0.51281624262668968</v>
      </c>
      <c r="CU30" s="3">
        <v>1.093584837907589E-6</v>
      </c>
      <c r="CV30" s="1">
        <v>3.6330809100060257</v>
      </c>
      <c r="CW30" s="1">
        <v>2.1325081910552435E-2</v>
      </c>
      <c r="CX30" s="2">
        <v>0.34840013949655391</v>
      </c>
      <c r="CY30" s="3">
        <v>7.1751384043603353E-7</v>
      </c>
      <c r="CZ30" s="1">
        <v>-0.22260667054130323</v>
      </c>
      <c r="DA30" s="1">
        <v>2.0594533672485245</v>
      </c>
      <c r="DB30" s="2">
        <v>0.24158626397059013</v>
      </c>
      <c r="DC30" s="3">
        <v>8.1637415421726139E-7</v>
      </c>
      <c r="DD30" s="1">
        <v>8.3564415547243698</v>
      </c>
      <c r="DE30" s="1">
        <v>3.37922421912466</v>
      </c>
      <c r="DF30" s="2">
        <v>0.23646248173869502</v>
      </c>
      <c r="DG30" s="3">
        <v>1.1411898378068938E-6</v>
      </c>
      <c r="DH30" s="1">
        <v>13.45760783633132</v>
      </c>
      <c r="DI30" s="1">
        <v>4.8260926190733962</v>
      </c>
      <c r="DK30" s="2">
        <v>1.1418618173299739</v>
      </c>
      <c r="DL30" s="3">
        <v>3.2339671384707655E-6</v>
      </c>
      <c r="DM30" s="1">
        <v>11.839941150393329</v>
      </c>
      <c r="DN30" s="1">
        <v>2.8321878263981017</v>
      </c>
      <c r="DO30" s="2">
        <v>0.51284472252304258</v>
      </c>
      <c r="DP30" s="3">
        <v>1.169610193735974E-6</v>
      </c>
      <c r="DQ30" s="1">
        <v>4.1886452810513397</v>
      </c>
      <c r="DR30" s="1">
        <v>2.2806322116016752E-2</v>
      </c>
      <c r="DS30" s="2">
        <v>0.34840602330868087</v>
      </c>
      <c r="DT30" s="3">
        <v>8.558222761259657E-7</v>
      </c>
      <c r="DU30" s="1">
        <v>-2.0402544467224004</v>
      </c>
      <c r="DV30" s="1">
        <v>2.4563934572615698</v>
      </c>
      <c r="DW30" s="2">
        <v>0.24157915884367098</v>
      </c>
      <c r="DX30" s="3">
        <v>8.9578501098303436E-7</v>
      </c>
      <c r="DY30" s="1">
        <v>-5.5706883564932141</v>
      </c>
      <c r="DZ30" s="1">
        <v>3.7080392831515261</v>
      </c>
      <c r="EA30" s="2">
        <v>0.23643921824508313</v>
      </c>
      <c r="EB30" s="3">
        <v>1.1708602677964052E-6</v>
      </c>
      <c r="EC30" s="1">
        <v>-26.292470719058159</v>
      </c>
      <c r="ED30" s="1">
        <v>4.9520560780349889</v>
      </c>
    </row>
    <row r="31" spans="1:134" x14ac:dyDescent="0.2">
      <c r="A31">
        <v>2</v>
      </c>
      <c r="B31" s="44" t="s">
        <v>29</v>
      </c>
      <c r="C31" t="s">
        <v>89</v>
      </c>
      <c r="D31">
        <v>780</v>
      </c>
      <c r="E31" s="1">
        <v>2.8920030168110284</v>
      </c>
      <c r="F31" s="1">
        <v>9.0142067475338913E-2</v>
      </c>
      <c r="G31" s="18">
        <v>-4.4950612063339855E-7</v>
      </c>
      <c r="H31" s="18">
        <v>1.2606865549903746E-6</v>
      </c>
      <c r="I31" s="1"/>
      <c r="J31" s="2">
        <v>1.1418259326976534</v>
      </c>
      <c r="K31" s="3">
        <v>2.1441723606332675E-6</v>
      </c>
      <c r="L31" s="1">
        <v>6.458896364858191</v>
      </c>
      <c r="M31" s="1">
        <v>1.8778452119820856</v>
      </c>
      <c r="N31" s="2">
        <v>0.51282401378782427</v>
      </c>
      <c r="O31" s="3">
        <v>8.6152791330813869E-7</v>
      </c>
      <c r="P31" s="1">
        <v>3.7846748692871302</v>
      </c>
      <c r="Q31" s="1">
        <v>1.679967962000678E-2</v>
      </c>
      <c r="R31" s="2">
        <v>0.34840572024687028</v>
      </c>
      <c r="S31" s="3">
        <v>5.2343458773059295E-7</v>
      </c>
      <c r="T31" s="1">
        <v>1.2487683200834709</v>
      </c>
      <c r="U31" s="1">
        <v>1.5023708203174801</v>
      </c>
      <c r="V31" s="2">
        <v>0.24157905336011506</v>
      </c>
      <c r="W31" s="3">
        <v>5.9848119785400916E-7</v>
      </c>
      <c r="X31" s="1">
        <v>0.57797176022944541</v>
      </c>
      <c r="Y31" s="1">
        <v>2.477372063222179</v>
      </c>
      <c r="Z31" s="2">
        <v>0.23644718323094677</v>
      </c>
      <c r="AA31" s="3">
        <v>8.0505843654875721E-7</v>
      </c>
      <c r="AB31" s="1">
        <v>-7.8134886346559185</v>
      </c>
      <c r="AC31" s="1">
        <v>3.4048129715397226</v>
      </c>
      <c r="AE31" s="2">
        <v>1.1418100294824647</v>
      </c>
      <c r="AF31" s="3">
        <v>5.0086896964347387E-6</v>
      </c>
      <c r="AG31" s="1">
        <v>-3.7585498726677713</v>
      </c>
      <c r="AH31" s="1">
        <v>4.3866226141882558</v>
      </c>
      <c r="AI31" s="2">
        <v>0.51281761049868657</v>
      </c>
      <c r="AJ31" s="3">
        <v>1.8794233500497314E-6</v>
      </c>
      <c r="AK31" s="1">
        <v>3.6597643268354574</v>
      </c>
      <c r="AL31" s="1">
        <v>3.6648962741784488E-2</v>
      </c>
      <c r="AM31" s="2">
        <v>0.34840742033827665</v>
      </c>
      <c r="AN31" s="3">
        <v>1.0159210624806165E-6</v>
      </c>
      <c r="AO31" s="1">
        <v>4.209320203507616</v>
      </c>
      <c r="AP31" s="1">
        <v>2.9158996140043052</v>
      </c>
      <c r="AQ31" s="2">
        <v>0.24157938599110476</v>
      </c>
      <c r="AR31" s="3">
        <v>1.3242587788564682E-6</v>
      </c>
      <c r="AS31" s="1">
        <v>15.574902931136947</v>
      </c>
      <c r="AT31" s="1">
        <v>5.4816712668738585</v>
      </c>
      <c r="AU31" s="2">
        <v>0.23644559502109819</v>
      </c>
      <c r="AV31" s="3">
        <v>1.8615338688695783E-6</v>
      </c>
      <c r="AW31" s="1">
        <v>10.169781489155483</v>
      </c>
      <c r="AX31" s="1">
        <v>7.8729902695098728</v>
      </c>
      <c r="AZ31" s="2">
        <v>1.1418270392039831</v>
      </c>
      <c r="BA31" s="3">
        <v>4.8596911007038257E-6</v>
      </c>
      <c r="BB31" s="1">
        <v>3.6038244617397908</v>
      </c>
      <c r="BC31" s="1">
        <v>4.2560658784991867</v>
      </c>
      <c r="BD31" s="2">
        <v>0.51282942586545854</v>
      </c>
      <c r="BE31" s="3">
        <v>1.8617248037436771E-6</v>
      </c>
      <c r="BF31" s="1">
        <v>3.8902496041681722</v>
      </c>
      <c r="BG31" s="1">
        <v>3.6303002710926791E-2</v>
      </c>
      <c r="BH31" s="2">
        <v>0.34840400547425332</v>
      </c>
      <c r="BI31" s="3">
        <v>1.0577258755226659E-6</v>
      </c>
      <c r="BJ31" s="1">
        <v>1.9854496564608581</v>
      </c>
      <c r="BK31" s="1">
        <v>3.0359176671429822</v>
      </c>
      <c r="BL31" s="2">
        <v>0.24157276861185675</v>
      </c>
      <c r="BM31" s="3">
        <v>1.3330935545370431E-6</v>
      </c>
      <c r="BN31" s="1">
        <v>5.3902722911836065</v>
      </c>
      <c r="BO31" s="1">
        <v>5.5183933280119426</v>
      </c>
      <c r="BP31" s="2">
        <v>0.23644124980589545</v>
      </c>
      <c r="BQ31" s="3">
        <v>1.847563658884547E-6</v>
      </c>
      <c r="BR31" s="1">
        <v>6.4578718474983532</v>
      </c>
      <c r="BS31" s="1">
        <v>7.8140496229033189</v>
      </c>
      <c r="BU31" s="2">
        <v>1.1418414947819169</v>
      </c>
      <c r="BV31" s="3">
        <v>4.6475833858013359E-6</v>
      </c>
      <c r="BW31" s="1">
        <v>25.533681472733605</v>
      </c>
      <c r="BX31" s="1">
        <v>4.0702526638244034</v>
      </c>
      <c r="BY31" s="2">
        <v>0.51282644200609628</v>
      </c>
      <c r="BZ31" s="3">
        <v>1.7432098201501967E-6</v>
      </c>
      <c r="CA31" s="1">
        <v>3.8320427227489517</v>
      </c>
      <c r="CB31" s="1">
        <v>3.3992198478125159E-2</v>
      </c>
      <c r="CC31" s="2">
        <v>0.3484095789985302</v>
      </c>
      <c r="CD31" s="3">
        <v>1.0739685729447212E-6</v>
      </c>
      <c r="CE31" s="1">
        <v>-1.9673298405908923</v>
      </c>
      <c r="CF31" s="1">
        <v>3.0824886503744828</v>
      </c>
      <c r="CG31" s="2">
        <v>0.24157937427716963</v>
      </c>
      <c r="CH31" s="3">
        <v>1.319860725447233E-6</v>
      </c>
      <c r="CI31" s="1">
        <v>-14.596857427551235</v>
      </c>
      <c r="CJ31" s="1">
        <v>5.4634661150041977</v>
      </c>
      <c r="CK31" s="2">
        <v>0.23644889067646083</v>
      </c>
      <c r="CL31" s="3">
        <v>1.7096082168965633E-6</v>
      </c>
      <c r="CM31" s="1">
        <v>-37.81104830058446</v>
      </c>
      <c r="CN31" s="1">
        <v>7.2303499162356601</v>
      </c>
      <c r="CP31" s="2">
        <v>1.1418135163624037</v>
      </c>
      <c r="CQ31" s="3">
        <v>4.8356949646670521E-6</v>
      </c>
      <c r="CR31" s="1">
        <v>16.055222939348468</v>
      </c>
      <c r="CS31" s="1">
        <v>4.2351004742636418</v>
      </c>
      <c r="CT31" s="2">
        <v>0.51281579889788587</v>
      </c>
      <c r="CU31" s="3">
        <v>1.795086323770926E-6</v>
      </c>
      <c r="CV31" s="1">
        <v>3.624424982655583</v>
      </c>
      <c r="CW31" s="1">
        <v>3.5004505080163714E-2</v>
      </c>
      <c r="CX31" s="2">
        <v>0.34840506945469213</v>
      </c>
      <c r="CY31" s="3">
        <v>1.0935977143952035E-6</v>
      </c>
      <c r="CZ31" s="1">
        <v>13.927666196345001</v>
      </c>
      <c r="DA31" s="1">
        <v>3.1388685477707119</v>
      </c>
      <c r="DB31" s="2">
        <v>0.24158400069227962</v>
      </c>
      <c r="DC31" s="3">
        <v>1.2886396693749468E-6</v>
      </c>
      <c r="DD31" s="1">
        <v>-1.0120431691573728</v>
      </c>
      <c r="DE31" s="1">
        <v>5.3341267040956337</v>
      </c>
      <c r="DF31" s="2">
        <v>0.23645579457153129</v>
      </c>
      <c r="DG31" s="3">
        <v>1.7206728133970143E-6</v>
      </c>
      <c r="DH31" s="1">
        <v>-14.822807339220923</v>
      </c>
      <c r="DI31" s="1">
        <v>7.2769323184274342</v>
      </c>
      <c r="DK31" s="2">
        <v>1.1418341090949149</v>
      </c>
      <c r="DL31" s="3">
        <v>4.5241945156750636E-6</v>
      </c>
      <c r="DM31" s="1">
        <v>-12.42618519026184</v>
      </c>
      <c r="DN31" s="1">
        <v>3.9622169977574124</v>
      </c>
      <c r="DO31" s="2">
        <v>0.51283157862670681</v>
      </c>
      <c r="DP31" s="3">
        <v>1.7781772880798669E-6</v>
      </c>
      <c r="DQ31" s="1">
        <v>3.9322440494471422</v>
      </c>
      <c r="DR31" s="1">
        <v>3.4673708917098742E-2</v>
      </c>
      <c r="DS31" s="2">
        <v>0.34840394553405296</v>
      </c>
      <c r="DT31" s="3">
        <v>1.306711115664803E-6</v>
      </c>
      <c r="DU31" s="1">
        <v>-8.0039010248444953</v>
      </c>
      <c r="DV31" s="1">
        <v>3.7505634836075221</v>
      </c>
      <c r="DW31" s="2">
        <v>0.24158010443370934</v>
      </c>
      <c r="DX31" s="3">
        <v>1.29346458530237E-6</v>
      </c>
      <c r="DY31" s="1">
        <v>-1.6565064573370591</v>
      </c>
      <c r="DZ31" s="1">
        <v>5.3541850573100591</v>
      </c>
      <c r="EA31" s="2">
        <v>0.23644615130573979</v>
      </c>
      <c r="EB31" s="3">
        <v>1.6593678719674818E-6</v>
      </c>
      <c r="EC31" s="1">
        <v>3.0295614752429145</v>
      </c>
      <c r="ED31" s="1">
        <v>7.0179525562326219</v>
      </c>
    </row>
    <row r="32" spans="1:134" x14ac:dyDescent="0.2">
      <c r="A32">
        <v>2</v>
      </c>
      <c r="B32" s="44" t="s">
        <v>70</v>
      </c>
      <c r="C32" t="s">
        <v>104</v>
      </c>
      <c r="D32">
        <v>740</v>
      </c>
      <c r="E32" s="1">
        <v>6.8609773843332453</v>
      </c>
      <c r="F32" s="1">
        <v>9.0721349122506775E-2</v>
      </c>
      <c r="G32" s="18">
        <v>-4.7699161611833254E-7</v>
      </c>
      <c r="H32" s="18">
        <v>7.32194567043849E-5</v>
      </c>
      <c r="I32" s="1"/>
      <c r="J32" s="2">
        <v>1.1418185029500822</v>
      </c>
      <c r="K32" s="3">
        <v>1.4781700513686399E-6</v>
      </c>
      <c r="L32" s="1">
        <v>-4.8046021383640891E-2</v>
      </c>
      <c r="M32" s="1">
        <v>1.294575317836886</v>
      </c>
      <c r="N32" s="2">
        <v>0.51282779496677744</v>
      </c>
      <c r="O32" s="3">
        <v>5.448797187307893E-7</v>
      </c>
      <c r="P32" s="1">
        <v>3.8584352608594941</v>
      </c>
      <c r="Q32" s="1">
        <v>1.0625003638230808E-2</v>
      </c>
      <c r="R32" s="2">
        <v>0.34840560237616297</v>
      </c>
      <c r="S32" s="3">
        <v>3.2837895650909979E-7</v>
      </c>
      <c r="T32" s="1">
        <v>0.91045339689621585</v>
      </c>
      <c r="U32" s="1">
        <v>0.9425191623484831</v>
      </c>
      <c r="V32" s="2">
        <v>0.2415793001275077</v>
      </c>
      <c r="W32" s="3">
        <v>3.9901308346619104E-7</v>
      </c>
      <c r="X32" s="1">
        <v>1.5994491266990707</v>
      </c>
      <c r="Y32" s="1">
        <v>1.6516857332378576</v>
      </c>
      <c r="Z32" s="2">
        <v>0.23644975768951743</v>
      </c>
      <c r="AA32" s="3">
        <v>5.5482998846482628E-7</v>
      </c>
      <c r="AB32" s="1">
        <v>3.0745178112301375</v>
      </c>
      <c r="AC32" s="1">
        <v>2.3465026730683922</v>
      </c>
      <c r="AE32" s="2">
        <v>1.1418228364913798</v>
      </c>
      <c r="AF32" s="3">
        <v>3.2490666571139162E-6</v>
      </c>
      <c r="AG32" s="1">
        <v>7.4578175166539751</v>
      </c>
      <c r="AH32" s="1">
        <v>2.8455085616414229</v>
      </c>
      <c r="AI32" s="2">
        <v>0.51282488307703622</v>
      </c>
      <c r="AJ32" s="3">
        <v>1.2317148528493192E-6</v>
      </c>
      <c r="AK32" s="1">
        <v>3.8016323086087489</v>
      </c>
      <c r="AL32" s="1">
        <v>2.4018234947158205E-2</v>
      </c>
      <c r="AM32" s="2">
        <v>0.34840746859310195</v>
      </c>
      <c r="AN32" s="3">
        <v>7.5035203983162217E-7</v>
      </c>
      <c r="AO32" s="1">
        <v>4.3478219275971952</v>
      </c>
      <c r="AP32" s="1">
        <v>2.1536623277956854</v>
      </c>
      <c r="AQ32" s="2">
        <v>0.24157581342873768</v>
      </c>
      <c r="AR32" s="3">
        <v>9.2959960155496751E-7</v>
      </c>
      <c r="AS32" s="1">
        <v>0.78631492828051819</v>
      </c>
      <c r="AT32" s="1">
        <v>3.8480656997940299</v>
      </c>
      <c r="AU32" s="2">
        <v>0.2364411504658393</v>
      </c>
      <c r="AV32" s="3">
        <v>1.2374576832324793E-6</v>
      </c>
      <c r="AW32" s="1">
        <v>-8.6277793562850036</v>
      </c>
      <c r="AX32" s="1">
        <v>5.2336815346838943</v>
      </c>
      <c r="AZ32" s="2">
        <v>1.1418055703382699</v>
      </c>
      <c r="BA32" s="3">
        <v>3.2252050495023071E-6</v>
      </c>
      <c r="BB32" s="1">
        <v>-15.198447989472896</v>
      </c>
      <c r="BC32" s="1">
        <v>2.8246534552698073</v>
      </c>
      <c r="BD32" s="2">
        <v>0.51282629873556362</v>
      </c>
      <c r="BE32" s="3">
        <v>1.2332670363558385E-6</v>
      </c>
      <c r="BF32" s="1">
        <v>3.8292479090884513</v>
      </c>
      <c r="BG32" s="1">
        <v>2.4048435881634977E-2</v>
      </c>
      <c r="BH32" s="2">
        <v>0.34840192685344151</v>
      </c>
      <c r="BI32" s="3">
        <v>7.3249099211905166E-7</v>
      </c>
      <c r="BJ32" s="1">
        <v>-3.9806842173639723</v>
      </c>
      <c r="BK32" s="1">
        <v>2.1024309444395834</v>
      </c>
      <c r="BL32" s="2">
        <v>0.2415736845292038</v>
      </c>
      <c r="BM32" s="3">
        <v>8.9475427975496804E-7</v>
      </c>
      <c r="BN32" s="1">
        <v>9.1817686977968549</v>
      </c>
      <c r="BO32" s="1">
        <v>3.7038565748530501</v>
      </c>
      <c r="BP32" s="2">
        <v>0.23644524041231757</v>
      </c>
      <c r="BQ32" s="3">
        <v>1.213904462046078E-6</v>
      </c>
      <c r="BR32" s="1">
        <v>23.335773635890789</v>
      </c>
      <c r="BS32" s="1">
        <v>5.1339771522964437</v>
      </c>
      <c r="BU32" s="2">
        <v>1.1418080179896879</v>
      </c>
      <c r="BV32" s="3">
        <v>3.3000892276527231E-6</v>
      </c>
      <c r="BW32" s="1">
        <v>-3.785315224935637</v>
      </c>
      <c r="BX32" s="1">
        <v>2.8902312609986662</v>
      </c>
      <c r="BY32" s="2">
        <v>0.51282753800011749</v>
      </c>
      <c r="BZ32" s="3">
        <v>1.2853618350192577E-6</v>
      </c>
      <c r="CA32" s="1">
        <v>3.8534225487674156</v>
      </c>
      <c r="CB32" s="1">
        <v>2.5064212425717342E-2</v>
      </c>
      <c r="CC32" s="2">
        <v>0.348410556422655</v>
      </c>
      <c r="CD32" s="3">
        <v>7.110094160026309E-7</v>
      </c>
      <c r="CE32" s="1">
        <v>0.83805284933902158</v>
      </c>
      <c r="CF32" s="1">
        <v>2.0407229427919775</v>
      </c>
      <c r="CG32" s="2">
        <v>0.24158199091643592</v>
      </c>
      <c r="CH32" s="3">
        <v>8.8223501447172552E-7</v>
      </c>
      <c r="CI32" s="1">
        <v>-3.7656303022437498</v>
      </c>
      <c r="CJ32" s="1">
        <v>3.6519072101566286</v>
      </c>
      <c r="CK32" s="2">
        <v>0.23645892544542163</v>
      </c>
      <c r="CL32" s="3">
        <v>1.2327639267278856E-6</v>
      </c>
      <c r="CM32" s="1">
        <v>4.6268312214881036</v>
      </c>
      <c r="CN32" s="1">
        <v>5.2134379127609911</v>
      </c>
      <c r="CP32" s="2">
        <v>1.14180766942739</v>
      </c>
      <c r="CQ32" s="3">
        <v>3.1558639896508765E-6</v>
      </c>
      <c r="CR32" s="1">
        <v>10.934396461381723</v>
      </c>
      <c r="CS32" s="1">
        <v>2.7639190681154946</v>
      </c>
      <c r="CT32" s="2">
        <v>0.5128184270614603</v>
      </c>
      <c r="CU32" s="3">
        <v>1.2058582288003841E-6</v>
      </c>
      <c r="CV32" s="1">
        <v>3.6756932185055824</v>
      </c>
      <c r="CW32" s="1">
        <v>2.3514331099803956E-2</v>
      </c>
      <c r="CX32" s="2">
        <v>0.34839992965744637</v>
      </c>
      <c r="CY32" s="3">
        <v>7.2553191341092407E-7</v>
      </c>
      <c r="CZ32" s="1">
        <v>-0.8248999450177763</v>
      </c>
      <c r="DA32" s="1">
        <v>2.0824685990157379</v>
      </c>
      <c r="DB32" s="2">
        <v>0.24158245617098167</v>
      </c>
      <c r="DC32" s="3">
        <v>9.0102765641331289E-7</v>
      </c>
      <c r="DD32" s="1">
        <v>-7.4053462454370944</v>
      </c>
      <c r="DE32" s="1">
        <v>3.7296899398009442</v>
      </c>
      <c r="DF32" s="2">
        <v>0.23645698210844257</v>
      </c>
      <c r="DG32" s="3">
        <v>1.2172770522730686E-6</v>
      </c>
      <c r="DH32" s="1">
        <v>-9.8006453287391437</v>
      </c>
      <c r="DI32" s="1">
        <v>5.147985233588102</v>
      </c>
      <c r="DK32" s="2">
        <v>1.1418478093026732</v>
      </c>
      <c r="DL32" s="3">
        <v>3.2908391961137546E-6</v>
      </c>
      <c r="DM32" s="1">
        <v>-0.42791205423498013</v>
      </c>
      <c r="DN32" s="1">
        <v>2.8820296096407727</v>
      </c>
      <c r="DO32" s="2">
        <v>0.51284080701774526</v>
      </c>
      <c r="DP32" s="3">
        <v>1.2386130980375341E-6</v>
      </c>
      <c r="DQ32" s="1">
        <v>4.1122645523139489</v>
      </c>
      <c r="DR32" s="1">
        <v>2.4151999628116094E-2</v>
      </c>
      <c r="DS32" s="2">
        <v>0.34840867420412802</v>
      </c>
      <c r="DT32" s="3">
        <v>8.4863565001980178E-7</v>
      </c>
      <c r="DU32" s="1">
        <v>5.5683684281326862</v>
      </c>
      <c r="DV32" s="1">
        <v>2.4357477664938889</v>
      </c>
      <c r="DW32" s="2">
        <v>0.24158220288659005</v>
      </c>
      <c r="DX32" s="3">
        <v>8.9343730523712423E-7</v>
      </c>
      <c r="DY32" s="1">
        <v>7.0298438095139915</v>
      </c>
      <c r="DZ32" s="1">
        <v>3.6982745192390905</v>
      </c>
      <c r="EA32" s="2">
        <v>0.2364467239177247</v>
      </c>
      <c r="EB32" s="3">
        <v>1.2327003600183466E-6</v>
      </c>
      <c r="EC32" s="1">
        <v>5.4513125442579025</v>
      </c>
      <c r="ED32" s="1">
        <v>5.2134381039141982</v>
      </c>
    </row>
    <row r="33" spans="1:134" x14ac:dyDescent="0.2">
      <c r="A33">
        <v>2</v>
      </c>
      <c r="B33" s="44" t="s">
        <v>70</v>
      </c>
      <c r="C33" t="s">
        <v>103</v>
      </c>
      <c r="D33">
        <v>800</v>
      </c>
      <c r="E33" s="1">
        <v>6.6370486459933424</v>
      </c>
      <c r="F33" s="1">
        <v>0.10990746201186354</v>
      </c>
      <c r="G33" s="18">
        <v>-8.3124365118134478E-8</v>
      </c>
      <c r="H33" s="18">
        <v>2.5410052110544903E-6</v>
      </c>
      <c r="I33" s="1"/>
      <c r="J33" s="2">
        <v>1.1418149829639193</v>
      </c>
      <c r="K33" s="3">
        <v>1.4433925534684681E-6</v>
      </c>
      <c r="L33" s="1">
        <v>-3.1308354356829327</v>
      </c>
      <c r="M33" s="1">
        <v>1.2641212236694557</v>
      </c>
      <c r="N33" s="2">
        <v>0.51282785268772457</v>
      </c>
      <c r="O33" s="3">
        <v>5.3585394245994559E-7</v>
      </c>
      <c r="P33" s="1">
        <v>3.8595612376290944</v>
      </c>
      <c r="Q33" s="1">
        <v>1.0449002324104308E-2</v>
      </c>
      <c r="R33" s="2">
        <v>0.34840622042939073</v>
      </c>
      <c r="S33" s="3">
        <v>3.325395743233376E-7</v>
      </c>
      <c r="T33" s="1">
        <v>2.6844024558769775</v>
      </c>
      <c r="U33" s="1">
        <v>0.95445934895623163</v>
      </c>
      <c r="V33" s="2">
        <v>0.24157813066190201</v>
      </c>
      <c r="W33" s="3">
        <v>3.9126490381594506E-7</v>
      </c>
      <c r="X33" s="1">
        <v>-3.2414767123789545</v>
      </c>
      <c r="Y33" s="1">
        <v>1.6196205457170936</v>
      </c>
      <c r="Z33" s="2">
        <v>0.23644646379622161</v>
      </c>
      <c r="AA33" s="3">
        <v>5.2532376315964156E-7</v>
      </c>
      <c r="AB33" s="1">
        <v>-10.856151668403591</v>
      </c>
      <c r="AC33" s="1">
        <v>2.2217450611246408</v>
      </c>
      <c r="AE33" s="2">
        <v>1.1418115396176081</v>
      </c>
      <c r="AF33" s="3">
        <v>3.1715072036634716E-6</v>
      </c>
      <c r="AG33" s="1">
        <v>-2.4359748133084835</v>
      </c>
      <c r="AH33" s="1">
        <v>2.777610046510484</v>
      </c>
      <c r="AI33" s="2">
        <v>0.51282567594460249</v>
      </c>
      <c r="AJ33" s="3">
        <v>1.1635163733995664E-6</v>
      </c>
      <c r="AK33" s="1">
        <v>3.8170989720165416</v>
      </c>
      <c r="AL33" s="1">
        <v>2.268834085298908E-2</v>
      </c>
      <c r="AM33" s="2">
        <v>0.34840757099360831</v>
      </c>
      <c r="AN33" s="3">
        <v>7.3354696491073602E-7</v>
      </c>
      <c r="AO33" s="1">
        <v>4.6417333985360187</v>
      </c>
      <c r="AP33" s="1">
        <v>2.1054277403294237</v>
      </c>
      <c r="AQ33" s="2">
        <v>0.24157481211729279</v>
      </c>
      <c r="AR33" s="3">
        <v>8.5492130495252693E-7</v>
      </c>
      <c r="AS33" s="1">
        <v>-3.3586042920141779</v>
      </c>
      <c r="AT33" s="1">
        <v>3.5389505116842797</v>
      </c>
      <c r="AU33" s="2">
        <v>0.23643969990725566</v>
      </c>
      <c r="AV33" s="3">
        <v>1.1464641422006459E-6</v>
      </c>
      <c r="AW33" s="1">
        <v>-14.76269312095102</v>
      </c>
      <c r="AX33" s="1">
        <v>4.8488648169082884</v>
      </c>
      <c r="AZ33" s="2">
        <v>1.1418195897952508</v>
      </c>
      <c r="BA33" s="3">
        <v>3.0946279732250801E-6</v>
      </c>
      <c r="BB33" s="1">
        <v>-2.9203121394427711</v>
      </c>
      <c r="BC33" s="1">
        <v>2.7102600103226497</v>
      </c>
      <c r="BD33" s="2">
        <v>0.51283160246526005</v>
      </c>
      <c r="BE33" s="3">
        <v>1.1669954561375065E-6</v>
      </c>
      <c r="BF33" s="1">
        <v>3.9327090739904591</v>
      </c>
      <c r="BG33" s="1">
        <v>2.2755919302312504E-2</v>
      </c>
      <c r="BH33" s="2">
        <v>0.34840409883508383</v>
      </c>
      <c r="BI33" s="3">
        <v>6.7836391968654574E-7</v>
      </c>
      <c r="BJ33" s="1">
        <v>2.2534173444999084</v>
      </c>
      <c r="BK33" s="1">
        <v>1.9470606745291121</v>
      </c>
      <c r="BL33" s="2">
        <v>0.24157067366554461</v>
      </c>
      <c r="BM33" s="3">
        <v>8.9215468296380697E-7</v>
      </c>
      <c r="BN33" s="1">
        <v>-3.2818873090256773</v>
      </c>
      <c r="BO33" s="1">
        <v>3.6931415118666187</v>
      </c>
      <c r="BP33" s="2">
        <v>0.23643760940153227</v>
      </c>
      <c r="BQ33" s="3">
        <v>1.190680985549666E-6</v>
      </c>
      <c r="BR33" s="1">
        <v>-8.9388826335357052</v>
      </c>
      <c r="BS33" s="1">
        <v>5.0359204213048079</v>
      </c>
      <c r="BU33" s="2">
        <v>1.1418128646600743</v>
      </c>
      <c r="BV33" s="3">
        <v>3.0831687036244145E-6</v>
      </c>
      <c r="BW33" s="1">
        <v>0.4594018936376898</v>
      </c>
      <c r="BX33" s="1">
        <v>2.7002399421575056</v>
      </c>
      <c r="BY33" s="2">
        <v>0.51282528222092261</v>
      </c>
      <c r="BZ33" s="3">
        <v>1.2192935193003496E-6</v>
      </c>
      <c r="CA33" s="1">
        <v>3.8094185069659225</v>
      </c>
      <c r="CB33" s="1">
        <v>2.3776002501668475E-2</v>
      </c>
      <c r="CC33" s="2">
        <v>0.34841222542878619</v>
      </c>
      <c r="CD33" s="3">
        <v>6.8829009690873052E-7</v>
      </c>
      <c r="CE33" s="1">
        <v>5.6284000391482181</v>
      </c>
      <c r="CF33" s="1">
        <v>1.9755050100829878</v>
      </c>
      <c r="CG33" s="2">
        <v>0.24158083335917224</v>
      </c>
      <c r="CH33" s="3">
        <v>8.6125622276175857E-7</v>
      </c>
      <c r="CI33" s="1">
        <v>-8.5571832667552528</v>
      </c>
      <c r="CJ33" s="1">
        <v>3.5650850722966045</v>
      </c>
      <c r="CK33" s="2">
        <v>0.23645251947350771</v>
      </c>
      <c r="CL33" s="3">
        <v>1.1555495013706139E-6</v>
      </c>
      <c r="CM33" s="1">
        <v>-22.46456125265528</v>
      </c>
      <c r="CN33" s="1">
        <v>4.8870255387576123</v>
      </c>
      <c r="CP33" s="2">
        <v>1.1417883116148129</v>
      </c>
      <c r="CQ33" s="3">
        <v>3.0048730434253121E-6</v>
      </c>
      <c r="CR33" s="1">
        <v>-6.0194432801585762</v>
      </c>
      <c r="CS33" s="1">
        <v>2.6317251743237491</v>
      </c>
      <c r="CT33" s="2">
        <v>0.51281732866670016</v>
      </c>
      <c r="CU33" s="3">
        <v>1.127150207205147E-6</v>
      </c>
      <c r="CV33" s="1">
        <v>3.6542665606797975</v>
      </c>
      <c r="CW33" s="1">
        <v>2.197956551381916E-2</v>
      </c>
      <c r="CX33" s="2">
        <v>0.34840325512236181</v>
      </c>
      <c r="CY33" s="3">
        <v>7.0225197783853012E-7</v>
      </c>
      <c r="CZ33" s="1">
        <v>8.7200565523914975</v>
      </c>
      <c r="DA33" s="1">
        <v>2.0156297839177593</v>
      </c>
      <c r="DB33" s="2">
        <v>0.24158538078287251</v>
      </c>
      <c r="DC33" s="3">
        <v>8.8154274761839409E-7</v>
      </c>
      <c r="DD33" s="1">
        <v>4.7006248562464492</v>
      </c>
      <c r="DE33" s="1">
        <v>3.6489904511676152</v>
      </c>
      <c r="DF33" s="2">
        <v>0.23645909898597736</v>
      </c>
      <c r="DG33" s="3">
        <v>1.1856444436585047E-6</v>
      </c>
      <c r="DH33" s="1">
        <v>-0.84824828316953926</v>
      </c>
      <c r="DI33" s="1">
        <v>5.0141629091161191</v>
      </c>
      <c r="DK33" s="2">
        <v>1.1418411622640232</v>
      </c>
      <c r="DL33" s="3">
        <v>3.2914508139870474E-6</v>
      </c>
      <c r="DM33" s="1">
        <v>-6.2492095611599296</v>
      </c>
      <c r="DN33" s="1">
        <v>2.8825820287130082</v>
      </c>
      <c r="DO33" s="2">
        <v>0.51283950986725835</v>
      </c>
      <c r="DP33" s="3">
        <v>1.1682986943789009E-6</v>
      </c>
      <c r="DQ33" s="1">
        <v>4.086960717444299</v>
      </c>
      <c r="DR33" s="1">
        <v>2.2780980636248161E-2</v>
      </c>
      <c r="DS33" s="2">
        <v>0.34840456054691554</v>
      </c>
      <c r="DT33" s="3">
        <v>8.575146610236107E-7</v>
      </c>
      <c r="DU33" s="1">
        <v>-6.2386858257212907</v>
      </c>
      <c r="DV33" s="1">
        <v>2.4612612982950299</v>
      </c>
      <c r="DW33" s="2">
        <v>0.24157848718054575</v>
      </c>
      <c r="DX33" s="3">
        <v>8.7938653873714946E-7</v>
      </c>
      <c r="DY33" s="1">
        <v>-8.3509753101562723</v>
      </c>
      <c r="DZ33" s="1">
        <v>3.6401690771410964</v>
      </c>
      <c r="EA33" s="2">
        <v>0.2364422021583871</v>
      </c>
      <c r="EB33" s="3">
        <v>1.2100588237988161E-6</v>
      </c>
      <c r="EC33" s="1">
        <v>-13.67258950102368</v>
      </c>
      <c r="ED33" s="1">
        <v>5.1177785215696225</v>
      </c>
    </row>
    <row r="34" spans="1:134" x14ac:dyDescent="0.2">
      <c r="A34">
        <v>2</v>
      </c>
      <c r="B34" s="44" t="s">
        <v>70</v>
      </c>
      <c r="C34" t="s">
        <v>100</v>
      </c>
      <c r="D34">
        <v>680</v>
      </c>
      <c r="E34" s="1">
        <v>6.4954651897345324</v>
      </c>
      <c r="F34" s="1">
        <v>8.0689567690705427E-2</v>
      </c>
      <c r="G34" s="18">
        <v>2.945004060635129E-7</v>
      </c>
      <c r="H34" s="18">
        <v>8.9539447448489608E-7</v>
      </c>
      <c r="I34" s="1"/>
      <c r="J34" s="2">
        <v>1.1418268493645503</v>
      </c>
      <c r="K34" s="3">
        <v>1.4637571319871158E-6</v>
      </c>
      <c r="L34" s="1">
        <v>7.2617094655225145</v>
      </c>
      <c r="M34" s="1">
        <v>1.2819431709822959</v>
      </c>
      <c r="N34" s="2">
        <v>0.51282973210201599</v>
      </c>
      <c r="O34" s="3">
        <v>5.6620388498936157E-7</v>
      </c>
      <c r="P34" s="1">
        <v>3.8962234363171255</v>
      </c>
      <c r="Q34" s="1">
        <v>1.1040777270626891E-2</v>
      </c>
      <c r="R34" s="2">
        <v>0.34840609819595697</v>
      </c>
      <c r="S34" s="3">
        <v>3.5730471442722373E-7</v>
      </c>
      <c r="T34" s="1">
        <v>2.3335655456868665</v>
      </c>
      <c r="U34" s="1">
        <v>1.0255409313365744</v>
      </c>
      <c r="V34" s="2">
        <v>0.2415795654926372</v>
      </c>
      <c r="W34" s="3">
        <v>3.9177536285664586E-7</v>
      </c>
      <c r="X34" s="1">
        <v>2.6979106000357689</v>
      </c>
      <c r="Y34" s="1">
        <v>1.6217239320624008</v>
      </c>
      <c r="Z34" s="2">
        <v>0.23645320373107967</v>
      </c>
      <c r="AA34" s="3">
        <v>5.5981556132010183E-7</v>
      </c>
      <c r="AB34" s="1">
        <v>17.648659019320334</v>
      </c>
      <c r="AC34" s="1">
        <v>2.3675532937874042</v>
      </c>
      <c r="AE34" s="2">
        <v>1.1418258226654001</v>
      </c>
      <c r="AF34" s="3">
        <v>3.4016896469421369E-6</v>
      </c>
      <c r="AG34" s="1">
        <v>10.073106154306899</v>
      </c>
      <c r="AH34" s="1">
        <v>2.9791668566414669</v>
      </c>
      <c r="AI34" s="2">
        <v>0.51282556629554388</v>
      </c>
      <c r="AJ34" s="3">
        <v>1.2438752661191254E-6</v>
      </c>
      <c r="AK34" s="1">
        <v>3.8149600207537659</v>
      </c>
      <c r="AL34" s="1">
        <v>2.4255328670612222E-2</v>
      </c>
      <c r="AM34" s="2">
        <v>0.34840147327547244</v>
      </c>
      <c r="AN34" s="3">
        <v>7.9787197464251398E-7</v>
      </c>
      <c r="AO34" s="1">
        <v>-12.860028754557717</v>
      </c>
      <c r="AP34" s="1">
        <v>2.2900935726286562</v>
      </c>
      <c r="AQ34" s="2">
        <v>0.24156986576097436</v>
      </c>
      <c r="AR34" s="3">
        <v>9.523202919060237E-7</v>
      </c>
      <c r="AS34" s="1">
        <v>-23.833999314382126</v>
      </c>
      <c r="AT34" s="1">
        <v>3.9422147663414031</v>
      </c>
      <c r="AU34" s="2">
        <v>0.23644016061704118</v>
      </c>
      <c r="AV34" s="3">
        <v>1.2492512608344357E-6</v>
      </c>
      <c r="AW34" s="1">
        <v>-12.814192152710291</v>
      </c>
      <c r="AX34" s="1">
        <v>5.2835832016618811</v>
      </c>
      <c r="AZ34" s="2">
        <v>1.1418424795000863</v>
      </c>
      <c r="BA34" s="3">
        <v>3.6239239856743799E-6</v>
      </c>
      <c r="BB34" s="1">
        <v>17.126320616789314</v>
      </c>
      <c r="BC34" s="1">
        <v>3.1737512404171384</v>
      </c>
      <c r="BD34" s="2">
        <v>0.51283854162050757</v>
      </c>
      <c r="BE34" s="3">
        <v>1.2738078995196591E-6</v>
      </c>
      <c r="BF34" s="1">
        <v>4.0680728889763706</v>
      </c>
      <c r="BG34" s="1">
        <v>2.483838081854341E-2</v>
      </c>
      <c r="BH34" s="2">
        <v>0.34840786784799688</v>
      </c>
      <c r="BI34" s="3">
        <v>8.2132753736359273E-7</v>
      </c>
      <c r="BJ34" s="1">
        <v>13.071376773865495</v>
      </c>
      <c r="BK34" s="1">
        <v>2.3573736794081839</v>
      </c>
      <c r="BL34" s="2">
        <v>0.24157361880208247</v>
      </c>
      <c r="BM34" s="3">
        <v>8.6416927666987692E-7</v>
      </c>
      <c r="BN34" s="1">
        <v>8.9096872208926925</v>
      </c>
      <c r="BO34" s="1">
        <v>3.5772502020507355</v>
      </c>
      <c r="BP34" s="2">
        <v>0.23644258768031107</v>
      </c>
      <c r="BQ34" s="3">
        <v>1.1973077946455294E-6</v>
      </c>
      <c r="BR34" s="1">
        <v>12.116288289343302</v>
      </c>
      <c r="BS34" s="1">
        <v>5.0638415286859546</v>
      </c>
      <c r="BU34" s="2">
        <v>1.1417804574651849</v>
      </c>
      <c r="BV34" s="3">
        <v>3.2790405504154957E-6</v>
      </c>
      <c r="BW34" s="1">
        <v>-27.922840749039501</v>
      </c>
      <c r="BX34" s="1">
        <v>2.8718660658242001</v>
      </c>
      <c r="BY34" s="2">
        <v>0.51281100841750471</v>
      </c>
      <c r="BZ34" s="3">
        <v>1.2787559050911121E-6</v>
      </c>
      <c r="CA34" s="1">
        <v>3.5309758988866236</v>
      </c>
      <c r="CB34" s="1">
        <v>2.4936202306523301E-2</v>
      </c>
      <c r="CC34" s="2">
        <v>0.3484103004882842</v>
      </c>
      <c r="CD34" s="3">
        <v>7.7247717879113674E-7</v>
      </c>
      <c r="CE34" s="1">
        <v>0.10347526369081095</v>
      </c>
      <c r="CF34" s="1">
        <v>2.2171479365235141</v>
      </c>
      <c r="CG34" s="2">
        <v>0.24158865596307133</v>
      </c>
      <c r="CH34" s="3">
        <v>9.3425901111446545E-7</v>
      </c>
      <c r="CI34" s="1">
        <v>23.823435886027866</v>
      </c>
      <c r="CJ34" s="1">
        <v>3.8671476828666744</v>
      </c>
      <c r="CK34" s="2">
        <v>0.23647591346155938</v>
      </c>
      <c r="CL34" s="3">
        <v>1.2724743907234997E-6</v>
      </c>
      <c r="CM34" s="1">
        <v>76.470576203524487</v>
      </c>
      <c r="CN34" s="1">
        <v>5.3809894297346617</v>
      </c>
      <c r="CP34" s="2">
        <v>1.1417972953040567</v>
      </c>
      <c r="CQ34" s="3">
        <v>3.1875306940503164E-6</v>
      </c>
      <c r="CR34" s="1">
        <v>1.8485958963587734</v>
      </c>
      <c r="CS34" s="1">
        <v>2.7916782665013127</v>
      </c>
      <c r="CT34" s="2">
        <v>0.51282451903657111</v>
      </c>
      <c r="CU34" s="3">
        <v>1.3122385383773857E-6</v>
      </c>
      <c r="CV34" s="1">
        <v>3.7945308813580603</v>
      </c>
      <c r="CW34" s="1">
        <v>2.5588451598270907E-2</v>
      </c>
      <c r="CX34" s="2">
        <v>0.34839583657944467</v>
      </c>
      <c r="CY34" s="3">
        <v>7.8583377936659436E-7</v>
      </c>
      <c r="CZ34" s="1">
        <v>-12.573107326496746</v>
      </c>
      <c r="DA34" s="1">
        <v>2.2555774118368399</v>
      </c>
      <c r="DB34" s="2">
        <v>0.24158403550184254</v>
      </c>
      <c r="DC34" s="3">
        <v>8.9849510238584603E-7</v>
      </c>
      <c r="DD34" s="1">
        <v>-0.86795445630727386</v>
      </c>
      <c r="DE34" s="1">
        <v>3.7191824390192094</v>
      </c>
      <c r="DF34" s="2">
        <v>0.23645933907148653</v>
      </c>
      <c r="DG34" s="3">
        <v>1.2820308150411805E-6</v>
      </c>
      <c r="DH34" s="1">
        <v>0.16708716610303043</v>
      </c>
      <c r="DI34" s="1">
        <v>5.4217812672376464</v>
      </c>
      <c r="DK34" s="2">
        <v>1.1418834144934238</v>
      </c>
      <c r="DL34" s="3">
        <v>3.7560490253090738E-6</v>
      </c>
      <c r="DM34" s="1">
        <v>30.75415548980942</v>
      </c>
      <c r="DN34" s="1">
        <v>3.2893454599963499</v>
      </c>
      <c r="DO34" s="2">
        <v>0.51284925961672534</v>
      </c>
      <c r="DP34" s="3">
        <v>1.392396085684581E-6</v>
      </c>
      <c r="DQ34" s="1">
        <v>4.2771514879214045</v>
      </c>
      <c r="DR34" s="1">
        <v>2.715020173228249E-2</v>
      </c>
      <c r="DS34" s="2">
        <v>0.34841566876344993</v>
      </c>
      <c r="DT34" s="3">
        <v>8.9229765083799708E-7</v>
      </c>
      <c r="DU34" s="1">
        <v>25.644212653830323</v>
      </c>
      <c r="DV34" s="1">
        <v>2.5610147040884241</v>
      </c>
      <c r="DW34" s="2">
        <v>0.24158101872879184</v>
      </c>
      <c r="DX34" s="3">
        <v>9.7516257140339443E-7</v>
      </c>
      <c r="DY34" s="1">
        <v>2.1281328868028027</v>
      </c>
      <c r="DZ34" s="1">
        <v>4.0365860552072164</v>
      </c>
      <c r="EA34" s="2">
        <v>0.23644887043926693</v>
      </c>
      <c r="EB34" s="3">
        <v>1.3185470337625556E-6</v>
      </c>
      <c r="EC34" s="1">
        <v>14.529608102886726</v>
      </c>
      <c r="ED34" s="1">
        <v>5.5764573174445804</v>
      </c>
    </row>
    <row r="35" spans="1:134" x14ac:dyDescent="0.2">
      <c r="A35">
        <v>2</v>
      </c>
      <c r="B35" s="44" t="s">
        <v>70</v>
      </c>
      <c r="C35" t="s">
        <v>171</v>
      </c>
      <c r="D35">
        <v>800</v>
      </c>
      <c r="E35" s="1">
        <v>5.2953682624033478</v>
      </c>
      <c r="F35" s="1">
        <v>0.11667011116137227</v>
      </c>
      <c r="G35" s="18">
        <v>-2.803436588336839E-8</v>
      </c>
      <c r="H35" s="18">
        <v>1.4851123314819212E-6</v>
      </c>
      <c r="I35" s="1"/>
      <c r="J35" s="2">
        <v>1.1418172850686048</v>
      </c>
      <c r="K35" s="3">
        <v>1.6179096693205419E-6</v>
      </c>
      <c r="L35" s="1">
        <v>-1.1146616137880372</v>
      </c>
      <c r="M35" s="1">
        <v>1.4169602181344905</v>
      </c>
      <c r="N35" s="2">
        <v>0.5128224719788248</v>
      </c>
      <c r="O35" s="3">
        <v>5.9480867762930973E-7</v>
      </c>
      <c r="P35" s="1">
        <v>3.7545984203957161</v>
      </c>
      <c r="Q35" s="1">
        <v>1.1598724902481851E-2</v>
      </c>
      <c r="R35" s="2">
        <v>0.34840526704750646</v>
      </c>
      <c r="S35" s="3">
        <v>3.5961079131270025E-7</v>
      </c>
      <c r="T35" s="1">
        <v>-5.2013795048821976E-2</v>
      </c>
      <c r="U35" s="1">
        <v>1.0321623273957734</v>
      </c>
      <c r="V35" s="2">
        <v>0.24157879414961655</v>
      </c>
      <c r="W35" s="3">
        <v>4.626663356428197E-7</v>
      </c>
      <c r="X35" s="1">
        <v>-0.4950130235714667</v>
      </c>
      <c r="Y35" s="1">
        <v>1.9151777674503889</v>
      </c>
      <c r="Z35" s="2">
        <v>0.23644781257378025</v>
      </c>
      <c r="AA35" s="3">
        <v>6.2849865734260894E-7</v>
      </c>
      <c r="AB35" s="1">
        <v>-5.151845947626299</v>
      </c>
      <c r="AC35" s="1">
        <v>2.6580861565234173</v>
      </c>
      <c r="AE35" s="2">
        <v>1.1418205226962712</v>
      </c>
      <c r="AF35" s="3">
        <v>3.4163078663711899E-6</v>
      </c>
      <c r="AG35" s="1">
        <v>5.431397751110012</v>
      </c>
      <c r="AH35" s="1">
        <v>2.9919832394534227</v>
      </c>
      <c r="AI35" s="2">
        <v>0.51282236330315734</v>
      </c>
      <c r="AJ35" s="3">
        <v>1.2578127645489188E-6</v>
      </c>
      <c r="AK35" s="1">
        <v>3.7524784573150782</v>
      </c>
      <c r="AL35" s="1">
        <v>2.4527260403528015E-2</v>
      </c>
      <c r="AM35" s="2">
        <v>0.34840616557875009</v>
      </c>
      <c r="AN35" s="3">
        <v>8.1247187621834127E-7</v>
      </c>
      <c r="AO35" s="1">
        <v>0.60789056965937505</v>
      </c>
      <c r="AP35" s="1">
        <v>2.3319675611041926</v>
      </c>
      <c r="AQ35" s="2">
        <v>0.24157577290430712</v>
      </c>
      <c r="AR35" s="3">
        <v>9.5866476235450182E-7</v>
      </c>
      <c r="AS35" s="1">
        <v>0.61856443278607287</v>
      </c>
      <c r="AT35" s="1">
        <v>3.9683812280888269</v>
      </c>
      <c r="AU35" s="2">
        <v>0.23643940712776709</v>
      </c>
      <c r="AV35" s="3">
        <v>1.3021272686971761E-6</v>
      </c>
      <c r="AW35" s="1">
        <v>-16.000958803386034</v>
      </c>
      <c r="AX35" s="1">
        <v>5.507234536388145</v>
      </c>
      <c r="AZ35" s="2">
        <v>1.1418275283396064</v>
      </c>
      <c r="BA35" s="3">
        <v>3.4903233685192358E-6</v>
      </c>
      <c r="BB35" s="1">
        <v>4.0322057921482468</v>
      </c>
      <c r="BC35" s="1">
        <v>3.0567868455533778</v>
      </c>
      <c r="BD35" s="2">
        <v>0.51282684666916933</v>
      </c>
      <c r="BE35" s="3">
        <v>1.3166776170771074E-6</v>
      </c>
      <c r="BF35" s="1">
        <v>3.8399365852437306</v>
      </c>
      <c r="BG35" s="1">
        <v>2.5674896422232581E-2</v>
      </c>
      <c r="BH35" s="2">
        <v>0.34840516987286546</v>
      </c>
      <c r="BI35" s="3">
        <v>7.7033869306545333E-7</v>
      </c>
      <c r="BJ35" s="1">
        <v>5.3275493616666836</v>
      </c>
      <c r="BK35" s="1">
        <v>2.2110426585993346</v>
      </c>
      <c r="BL35" s="2">
        <v>0.24157022052023694</v>
      </c>
      <c r="BM35" s="3">
        <v>9.3347049791104816E-7</v>
      </c>
      <c r="BN35" s="1">
        <v>-5.1577102870847824</v>
      </c>
      <c r="BO35" s="1">
        <v>3.8641786885020828</v>
      </c>
      <c r="BP35" s="2">
        <v>0.23643904985862427</v>
      </c>
      <c r="BQ35" s="3">
        <v>1.2799814679050418E-6</v>
      </c>
      <c r="BR35" s="1">
        <v>-2.8466022237161326</v>
      </c>
      <c r="BS35" s="1">
        <v>5.4135789695923346</v>
      </c>
      <c r="BU35" s="2">
        <v>1.141808900757441</v>
      </c>
      <c r="BV35" s="3">
        <v>3.5169024620675873E-6</v>
      </c>
      <c r="BW35" s="1">
        <v>-3.012186645001691</v>
      </c>
      <c r="BX35" s="1">
        <v>3.0801147720381072</v>
      </c>
      <c r="BY35" s="2">
        <v>0.51281733214259073</v>
      </c>
      <c r="BZ35" s="3">
        <v>1.3142978197589363E-6</v>
      </c>
      <c r="CA35" s="1">
        <v>3.6543343657347016</v>
      </c>
      <c r="CB35" s="1">
        <v>2.5628966444400342E-2</v>
      </c>
      <c r="CC35" s="2">
        <v>0.34840769917399805</v>
      </c>
      <c r="CD35" s="3">
        <v>8.0581095486233397E-7</v>
      </c>
      <c r="CE35" s="1">
        <v>-7.362763684071183</v>
      </c>
      <c r="CF35" s="1">
        <v>2.3128391157048012</v>
      </c>
      <c r="CG35" s="2">
        <v>0.24157974837939902</v>
      </c>
      <c r="CH35" s="3">
        <v>9.9635664109479215E-7</v>
      </c>
      <c r="CI35" s="1">
        <v>-13.048311448438099</v>
      </c>
      <c r="CJ35" s="1">
        <v>4.1243384339072255</v>
      </c>
      <c r="CK35" s="2">
        <v>0.23644998205203027</v>
      </c>
      <c r="CL35" s="3">
        <v>1.3027598237742098E-6</v>
      </c>
      <c r="CM35" s="1">
        <v>-33.195529486884645</v>
      </c>
      <c r="CN35" s="1">
        <v>5.5096634496150667</v>
      </c>
      <c r="CP35" s="2">
        <v>1.1417928526843575</v>
      </c>
      <c r="CQ35" s="3">
        <v>3.7123482443523925E-6</v>
      </c>
      <c r="CR35" s="1">
        <v>-2.0423118244350391</v>
      </c>
      <c r="CS35" s="1">
        <v>3.2513325299108797</v>
      </c>
      <c r="CT35" s="2">
        <v>0.51281457250021589</v>
      </c>
      <c r="CU35" s="3">
        <v>1.3393694172276316E-6</v>
      </c>
      <c r="CV35" s="1">
        <v>3.6005013404571962</v>
      </c>
      <c r="CW35" s="1">
        <v>2.6118006177117122E-2</v>
      </c>
      <c r="CX35" s="2">
        <v>0.34840456727903951</v>
      </c>
      <c r="CY35" s="3">
        <v>7.9904539488350769E-7</v>
      </c>
      <c r="CZ35" s="1">
        <v>12.486290364766006</v>
      </c>
      <c r="DA35" s="1">
        <v>2.2934412172718361</v>
      </c>
      <c r="DB35" s="2">
        <v>0.24158819895551661</v>
      </c>
      <c r="DC35" s="3">
        <v>9.7986675508109147E-7</v>
      </c>
      <c r="DD35" s="1">
        <v>16.366007430823615</v>
      </c>
      <c r="DE35" s="1">
        <v>4.0559379941464497</v>
      </c>
      <c r="DF35" s="2">
        <v>0.23646214572662497</v>
      </c>
      <c r="DG35" s="3">
        <v>1.3370502643230161E-6</v>
      </c>
      <c r="DH35" s="1">
        <v>12.036593434849863</v>
      </c>
      <c r="DI35" s="1">
        <v>5.6543945341204269</v>
      </c>
      <c r="DK35" s="2">
        <v>1.1418380936993096</v>
      </c>
      <c r="DL35" s="3">
        <v>3.7417880914517815E-6</v>
      </c>
      <c r="DM35" s="1">
        <v>-8.9365759295967351</v>
      </c>
      <c r="DN35" s="1">
        <v>3.2769865641189058</v>
      </c>
      <c r="DO35" s="2">
        <v>0.51283077278053868</v>
      </c>
      <c r="DP35" s="3">
        <v>1.3575151113912835E-6</v>
      </c>
      <c r="DQ35" s="1">
        <v>3.9165242092464858</v>
      </c>
      <c r="DR35" s="1">
        <v>2.6471015068594957E-2</v>
      </c>
      <c r="DS35" s="2">
        <v>0.34840236953319159</v>
      </c>
      <c r="DT35" s="3">
        <v>8.8417666893018056E-7</v>
      </c>
      <c r="DU35" s="1">
        <v>-12.527352229785294</v>
      </c>
      <c r="DV35" s="1">
        <v>2.5378032592454765</v>
      </c>
      <c r="DW35" s="2">
        <v>0.24158006259574702</v>
      </c>
      <c r="DX35" s="3">
        <v>1.0457271252041221E-6</v>
      </c>
      <c r="DY35" s="1">
        <v>-1.8296908058657024</v>
      </c>
      <c r="DZ35" s="1">
        <v>4.3286979644260262</v>
      </c>
      <c r="EA35" s="2">
        <v>0.23644781320029304</v>
      </c>
      <c r="EB35" s="3">
        <v>1.2833040811458004E-6</v>
      </c>
      <c r="EC35" s="1">
        <v>10.058221399988909</v>
      </c>
      <c r="ED35" s="1">
        <v>5.4274305343594946</v>
      </c>
    </row>
    <row r="36" spans="1:134" x14ac:dyDescent="0.2">
      <c r="A36">
        <v>2</v>
      </c>
      <c r="B36" s="44" t="s">
        <v>71</v>
      </c>
      <c r="C36" t="s">
        <v>96</v>
      </c>
      <c r="D36">
        <v>560</v>
      </c>
      <c r="E36" s="1">
        <v>5.276349114275579</v>
      </c>
      <c r="F36" s="1">
        <v>9.7557077877523352E-2</v>
      </c>
      <c r="G36" s="18">
        <v>3.221938935889022E-6</v>
      </c>
      <c r="H36" s="18">
        <v>1.4736581105581793E-5</v>
      </c>
      <c r="I36" s="1"/>
      <c r="J36" s="2">
        <v>1.1418191693922635</v>
      </c>
      <c r="K36" s="3">
        <v>1.7725972140388604E-6</v>
      </c>
      <c r="L36" s="1">
        <v>0.5356213017559952</v>
      </c>
      <c r="M36" s="1">
        <v>1.5524325230783524</v>
      </c>
      <c r="N36" s="2">
        <v>0.51282700950177518</v>
      </c>
      <c r="O36" s="3">
        <v>7.219143507298869E-7</v>
      </c>
      <c r="P36" s="1">
        <v>3.8431130010962988</v>
      </c>
      <c r="Q36" s="1">
        <v>1.4077151502438328E-2</v>
      </c>
      <c r="R36" s="2">
        <v>0.34840530057217528</v>
      </c>
      <c r="S36" s="3">
        <v>4.3687819759456986E-7</v>
      </c>
      <c r="T36" s="1">
        <v>4.4209397476180357E-2</v>
      </c>
      <c r="U36" s="1">
        <v>1.2539367135835715</v>
      </c>
      <c r="V36" s="2">
        <v>0.24157992677615378</v>
      </c>
      <c r="W36" s="3">
        <v>5.0312133890772138E-7</v>
      </c>
      <c r="X36" s="1">
        <v>4.193419918419039</v>
      </c>
      <c r="Y36" s="1">
        <v>2.0826289072183966</v>
      </c>
      <c r="Z36" s="2">
        <v>0.23644912896682474</v>
      </c>
      <c r="AA36" s="3">
        <v>6.9131163002727372E-7</v>
      </c>
      <c r="AB36" s="1">
        <v>0.41549784923766708</v>
      </c>
      <c r="AC36" s="1">
        <v>2.9237224643118433</v>
      </c>
      <c r="AE36" s="2">
        <v>1.1418204723663101</v>
      </c>
      <c r="AF36" s="3">
        <v>4.2730197329051017E-6</v>
      </c>
      <c r="AG36" s="1">
        <v>5.3873188146091877</v>
      </c>
      <c r="AH36" s="1">
        <v>3.7422868448397062</v>
      </c>
      <c r="AI36" s="2">
        <v>0.51282383936733134</v>
      </c>
      <c r="AJ36" s="3">
        <v>1.6429991253604209E-6</v>
      </c>
      <c r="AK36" s="1">
        <v>3.781272405658509</v>
      </c>
      <c r="AL36" s="1">
        <v>3.2038275119724978E-2</v>
      </c>
      <c r="AM36" s="2">
        <v>0.34840998001753848</v>
      </c>
      <c r="AN36" s="3">
        <v>9.4374818422561055E-7</v>
      </c>
      <c r="AO36" s="1">
        <v>11.556150055325176</v>
      </c>
      <c r="AP36" s="1">
        <v>2.7087289066119853</v>
      </c>
      <c r="AQ36" s="2">
        <v>0.2415855699231389</v>
      </c>
      <c r="AR36" s="3">
        <v>1.1112425337521499E-6</v>
      </c>
      <c r="AS36" s="1">
        <v>41.173230880042766</v>
      </c>
      <c r="AT36" s="1">
        <v>4.5997885308534565</v>
      </c>
      <c r="AU36" s="2">
        <v>0.23645163144202833</v>
      </c>
      <c r="AV36" s="3">
        <v>1.498620900627876E-6</v>
      </c>
      <c r="AW36" s="1">
        <v>35.699892628082708</v>
      </c>
      <c r="AX36" s="1">
        <v>6.3379596558008862</v>
      </c>
      <c r="AZ36" s="2">
        <v>1.1418092695377786</v>
      </c>
      <c r="BA36" s="3">
        <v>4.029723667363534E-6</v>
      </c>
      <c r="BB36" s="1">
        <v>-11.958716652715751</v>
      </c>
      <c r="BC36" s="1">
        <v>3.5292441346135033</v>
      </c>
      <c r="BD36" s="2">
        <v>0.51282710998466829</v>
      </c>
      <c r="BE36" s="3">
        <v>1.5884994361795748E-6</v>
      </c>
      <c r="BF36" s="1">
        <v>3.8450731457051468</v>
      </c>
      <c r="BG36" s="1">
        <v>3.0975340524159598E-2</v>
      </c>
      <c r="BH36" s="2">
        <v>0.34840218768345654</v>
      </c>
      <c r="BI36" s="3">
        <v>9.2734342748598831E-7</v>
      </c>
      <c r="BJ36" s="1">
        <v>-3.232040318934537</v>
      </c>
      <c r="BK36" s="1">
        <v>2.6617038017239238</v>
      </c>
      <c r="BL36" s="2">
        <v>0.24157245894854637</v>
      </c>
      <c r="BM36" s="3">
        <v>1.163178885956922E-6</v>
      </c>
      <c r="BN36" s="1">
        <v>4.1084018993498006</v>
      </c>
      <c r="BO36" s="1">
        <v>4.8150310305227002</v>
      </c>
      <c r="BP36" s="2">
        <v>0.23644190376227295</v>
      </c>
      <c r="BQ36" s="3">
        <v>1.5543230323028941E-6</v>
      </c>
      <c r="BR36" s="1">
        <v>9.2237200284284171</v>
      </c>
      <c r="BS36" s="1">
        <v>6.5738052670463416</v>
      </c>
      <c r="BU36" s="2">
        <v>1.1418181589944794</v>
      </c>
      <c r="BV36" s="3">
        <v>4.1531995227642931E-6</v>
      </c>
      <c r="BW36" s="1">
        <v>5.0961834550111718</v>
      </c>
      <c r="BX36" s="1">
        <v>3.6373563426436748</v>
      </c>
      <c r="BY36" s="2">
        <v>0.51282811881665935</v>
      </c>
      <c r="BZ36" s="3">
        <v>1.4506559363159678E-6</v>
      </c>
      <c r="CA36" s="1">
        <v>3.8647526804780341</v>
      </c>
      <c r="CB36" s="1">
        <v>2.8287371208570378E-2</v>
      </c>
      <c r="CC36" s="2">
        <v>0.34840864550035711</v>
      </c>
      <c r="CD36" s="3">
        <v>9.8683676411997753E-7</v>
      </c>
      <c r="CE36" s="1">
        <v>-4.64663716404079</v>
      </c>
      <c r="CF36" s="1">
        <v>2.8324118154495279</v>
      </c>
      <c r="CG36" s="2">
        <v>0.24158038522302433</v>
      </c>
      <c r="CH36" s="3">
        <v>1.1646963818832647E-6</v>
      </c>
      <c r="CI36" s="1">
        <v>-10.412182717245422</v>
      </c>
      <c r="CJ36" s="1">
        <v>4.8211545850795376</v>
      </c>
      <c r="CK36" s="2">
        <v>0.23645379325360943</v>
      </c>
      <c r="CL36" s="3">
        <v>1.591072794983165E-6</v>
      </c>
      <c r="CM36" s="1">
        <v>-17.077638374218829</v>
      </c>
      <c r="CN36" s="1">
        <v>6.7288952022717332</v>
      </c>
      <c r="CP36" s="2">
        <v>1.1418080198877294</v>
      </c>
      <c r="CQ36" s="3">
        <v>4.1948818477146961E-6</v>
      </c>
      <c r="CR36" s="1">
        <v>11.241334469280773</v>
      </c>
      <c r="CS36" s="1">
        <v>3.6738941876824147</v>
      </c>
      <c r="CT36" s="2">
        <v>0.51281944897262133</v>
      </c>
      <c r="CU36" s="3">
        <v>1.5694300894420893E-6</v>
      </c>
      <c r="CV36" s="1">
        <v>3.6956278918776064</v>
      </c>
      <c r="CW36" s="1">
        <v>3.0603950232119197E-2</v>
      </c>
      <c r="CX36" s="2">
        <v>0.34840060164769604</v>
      </c>
      <c r="CY36" s="3">
        <v>9.4900560825615139E-7</v>
      </c>
      <c r="CZ36" s="1">
        <v>1.1038883185321424</v>
      </c>
      <c r="DA36" s="1">
        <v>2.7238919903352787</v>
      </c>
      <c r="DB36" s="2">
        <v>0.24158137922570672</v>
      </c>
      <c r="DC36" s="3">
        <v>1.1554872485356557E-6</v>
      </c>
      <c r="DD36" s="1">
        <v>-11.863191889061042</v>
      </c>
      <c r="DE36" s="1">
        <v>4.7830145362987482</v>
      </c>
      <c r="DF36" s="2">
        <v>0.23645456751910857</v>
      </c>
      <c r="DG36" s="3">
        <v>1.543362132387457E-6</v>
      </c>
      <c r="DH36" s="1">
        <v>-20.012082723952496</v>
      </c>
      <c r="DI36" s="1">
        <v>6.527097990030299</v>
      </c>
      <c r="DK36" s="2">
        <v>1.1418400252984813</v>
      </c>
      <c r="DL36" s="3">
        <v>4.7595724198242047E-6</v>
      </c>
      <c r="DM36" s="1">
        <v>-7.2449333750057576</v>
      </c>
      <c r="DN36" s="1">
        <v>4.1683355937536302</v>
      </c>
      <c r="DO36" s="2">
        <v>0.51283616576626123</v>
      </c>
      <c r="DP36" s="3">
        <v>1.6921550780581437E-6</v>
      </c>
      <c r="DQ36" s="1">
        <v>4.0217265134923075</v>
      </c>
      <c r="DR36" s="1">
        <v>3.299601687665274E-2</v>
      </c>
      <c r="DS36" s="2">
        <v>0.3484056010869182</v>
      </c>
      <c r="DT36" s="3">
        <v>1.1741210241637725E-6</v>
      </c>
      <c r="DU36" s="1">
        <v>-3.2521189753387247</v>
      </c>
      <c r="DV36" s="1">
        <v>3.3699832049222986</v>
      </c>
      <c r="DW36" s="2">
        <v>0.24157902906467629</v>
      </c>
      <c r="DX36" s="3">
        <v>1.1973431104457869E-6</v>
      </c>
      <c r="DY36" s="1">
        <v>-6.1078964184169138</v>
      </c>
      <c r="DZ36" s="1">
        <v>4.9563205675656166</v>
      </c>
      <c r="EA36" s="2">
        <v>0.23644268584027436</v>
      </c>
      <c r="EB36" s="3">
        <v>1.6740112883366582E-6</v>
      </c>
      <c r="EC36" s="1">
        <v>-11.626950991217022</v>
      </c>
      <c r="ED36" s="1">
        <v>7.0799876189340605</v>
      </c>
    </row>
    <row r="37" spans="1:134" x14ac:dyDescent="0.2">
      <c r="A37">
        <v>2</v>
      </c>
      <c r="B37" s="44" t="s">
        <v>71</v>
      </c>
      <c r="C37" t="s">
        <v>173</v>
      </c>
      <c r="D37">
        <v>800</v>
      </c>
      <c r="E37" s="1">
        <v>5.2101186144075493</v>
      </c>
      <c r="F37" s="1">
        <v>8.2736318941264583E-2</v>
      </c>
      <c r="G37" s="18">
        <v>2.6810230244629396E-8</v>
      </c>
      <c r="H37" s="18">
        <v>1.3802404877299738E-6</v>
      </c>
      <c r="I37" s="1"/>
      <c r="J37" s="2">
        <v>1.1418197810170669</v>
      </c>
      <c r="K37" s="3">
        <v>1.5466901121659103E-6</v>
      </c>
      <c r="L37" s="1">
        <v>1.0712797908762894</v>
      </c>
      <c r="M37" s="1">
        <v>1.3545833921253392</v>
      </c>
      <c r="N37" s="2">
        <v>0.51282817771025924</v>
      </c>
      <c r="O37" s="3">
        <v>5.8360774009153687E-7</v>
      </c>
      <c r="P37" s="1">
        <v>3.8659015324737922</v>
      </c>
      <c r="Q37" s="1">
        <v>1.1380180837513711E-2</v>
      </c>
      <c r="R37" s="2">
        <v>0.34840580262756476</v>
      </c>
      <c r="S37" s="3">
        <v>3.7254189449352524E-7</v>
      </c>
      <c r="T37" s="1">
        <v>1.4852190801661891</v>
      </c>
      <c r="U37" s="1">
        <v>1.0692758033417751</v>
      </c>
      <c r="V37" s="2">
        <v>0.24157818260397876</v>
      </c>
      <c r="W37" s="3">
        <v>4.3532654039863897E-7</v>
      </c>
      <c r="X37" s="1">
        <v>-3.0264659072187783</v>
      </c>
      <c r="Y37" s="1">
        <v>1.8020109916642333</v>
      </c>
      <c r="Z37" s="2">
        <v>0.23644590548089262</v>
      </c>
      <c r="AA37" s="3">
        <v>5.9347351651999689E-7</v>
      </c>
      <c r="AB37" s="1">
        <v>-13.217401901854942</v>
      </c>
      <c r="AC37" s="1">
        <v>2.5099758666277938</v>
      </c>
      <c r="AE37" s="2">
        <v>1.1418266985004228</v>
      </c>
      <c r="AF37" s="3">
        <v>3.6872316363914974E-6</v>
      </c>
      <c r="AG37" s="1">
        <v>10.840161713820962</v>
      </c>
      <c r="AH37" s="1">
        <v>3.2292392893194659</v>
      </c>
      <c r="AI37" s="2">
        <v>0.51282399358792752</v>
      </c>
      <c r="AJ37" s="3">
        <v>1.402390600401575E-6</v>
      </c>
      <c r="AK37" s="1">
        <v>3.7842808249122228</v>
      </c>
      <c r="AL37" s="1">
        <v>2.7346431094026506E-2</v>
      </c>
      <c r="AM37" s="2">
        <v>0.34840624012005456</v>
      </c>
      <c r="AN37" s="3">
        <v>7.7714415927010201E-7</v>
      </c>
      <c r="AO37" s="1">
        <v>0.82184014105202152</v>
      </c>
      <c r="AP37" s="1">
        <v>2.2305690018706668</v>
      </c>
      <c r="AQ37" s="2">
        <v>0.2415772538283868</v>
      </c>
      <c r="AR37" s="3">
        <v>9.7967869251832817E-7</v>
      </c>
      <c r="AS37" s="1">
        <v>6.7488356014777651</v>
      </c>
      <c r="AT37" s="1">
        <v>4.0553432783629484</v>
      </c>
      <c r="AU37" s="2">
        <v>0.23644086148939017</v>
      </c>
      <c r="AV37" s="3">
        <v>1.3488097346275098E-6</v>
      </c>
      <c r="AW37" s="1">
        <v>-9.84996067010524</v>
      </c>
      <c r="AX37" s="1">
        <v>5.7046388941872257</v>
      </c>
      <c r="AZ37" s="2">
        <v>1.141818024842274</v>
      </c>
      <c r="BA37" s="3">
        <v>3.5654015449045184E-6</v>
      </c>
      <c r="BB37" s="1">
        <v>-4.2908862831758654</v>
      </c>
      <c r="BC37" s="1">
        <v>3.1225654765758564</v>
      </c>
      <c r="BD37" s="2">
        <v>0.51283245388248255</v>
      </c>
      <c r="BE37" s="3">
        <v>1.3064229027343144E-6</v>
      </c>
      <c r="BF37" s="1">
        <v>3.9493178800009687</v>
      </c>
      <c r="BG37" s="1">
        <v>2.5474653424209501E-2</v>
      </c>
      <c r="BH37" s="2">
        <v>0.34840498328653591</v>
      </c>
      <c r="BI37" s="3">
        <v>7.9694347549393752E-7</v>
      </c>
      <c r="BJ37" s="1">
        <v>4.7920024186520749</v>
      </c>
      <c r="BK37" s="1">
        <v>2.2874055014262344</v>
      </c>
      <c r="BL37" s="2">
        <v>0.24157050793811535</v>
      </c>
      <c r="BM37" s="3">
        <v>9.6018526069454228E-7</v>
      </c>
      <c r="BN37" s="1">
        <v>-3.967926234360597</v>
      </c>
      <c r="BO37" s="1">
        <v>3.9747619396508411</v>
      </c>
      <c r="BP37" s="2">
        <v>0.23643299272693893</v>
      </c>
      <c r="BQ37" s="3">
        <v>1.3514253618112383E-6</v>
      </c>
      <c r="BR37" s="1">
        <v>-28.464682006679176</v>
      </c>
      <c r="BS37" s="1">
        <v>5.7158916199653484</v>
      </c>
      <c r="BU37" s="2">
        <v>1.1418043031165013</v>
      </c>
      <c r="BV37" s="3">
        <v>3.3860888352521002E-6</v>
      </c>
      <c r="BW37" s="1">
        <v>-7.0388036101931561</v>
      </c>
      <c r="BX37" s="1">
        <v>2.9655597075697906</v>
      </c>
      <c r="BY37" s="2">
        <v>0.51282324501350118</v>
      </c>
      <c r="BZ37" s="3">
        <v>1.2972104668500623E-6</v>
      </c>
      <c r="CA37" s="1">
        <v>3.7696781987239802</v>
      </c>
      <c r="CB37" s="1">
        <v>2.5295469334973501E-2</v>
      </c>
      <c r="CC37" s="2">
        <v>0.34840959405529698</v>
      </c>
      <c r="CD37" s="3">
        <v>7.8969688400005787E-7</v>
      </c>
      <c r="CE37" s="1">
        <v>-1.9241142171777526</v>
      </c>
      <c r="CF37" s="1">
        <v>2.2665761720520332</v>
      </c>
      <c r="CG37" s="2">
        <v>0.24158160405300519</v>
      </c>
      <c r="CH37" s="3">
        <v>9.8969836648759052E-7</v>
      </c>
      <c r="CI37" s="1">
        <v>-5.3669995619953781</v>
      </c>
      <c r="CJ37" s="1">
        <v>4.0967455712002048</v>
      </c>
      <c r="CK37" s="2">
        <v>0.23645539148492728</v>
      </c>
      <c r="CL37" s="3">
        <v>1.3455655576381641E-6</v>
      </c>
      <c r="CM37" s="1">
        <v>-10.318584092061656</v>
      </c>
      <c r="CN37" s="1">
        <v>5.6905683105303035</v>
      </c>
      <c r="CP37" s="2">
        <v>1.1417957548637876</v>
      </c>
      <c r="CQ37" s="3">
        <v>3.4694913165917345E-6</v>
      </c>
      <c r="CR37" s="1">
        <v>0.49945702285114635</v>
      </c>
      <c r="CS37" s="1">
        <v>3.0386269188797548</v>
      </c>
      <c r="CT37" s="2">
        <v>0.5128190510701125</v>
      </c>
      <c r="CU37" s="3">
        <v>1.3282285921353853E-6</v>
      </c>
      <c r="CV37" s="1">
        <v>3.6878659093786403</v>
      </c>
      <c r="CW37" s="1">
        <v>2.5900531373858619E-2</v>
      </c>
      <c r="CX37" s="2">
        <v>0.34840017491774883</v>
      </c>
      <c r="CY37" s="3">
        <v>8.2646550695507186E-7</v>
      </c>
      <c r="CZ37" s="1">
        <v>-0.12093855095152151</v>
      </c>
      <c r="DA37" s="1">
        <v>2.372173054018087</v>
      </c>
      <c r="DB37" s="2">
        <v>0.24158140643365542</v>
      </c>
      <c r="DC37" s="3">
        <v>9.8356914142584409E-7</v>
      </c>
      <c r="DD37" s="1">
        <v>-11.750568863155841</v>
      </c>
      <c r="DE37" s="1">
        <v>4.0713776608298611</v>
      </c>
      <c r="DF37" s="2">
        <v>0.23645632946756048</v>
      </c>
      <c r="DG37" s="3">
        <v>1.410077918514686E-6</v>
      </c>
      <c r="DH37" s="1">
        <v>-12.560701217023684</v>
      </c>
      <c r="DI37" s="1">
        <v>5.9633756545651488</v>
      </c>
      <c r="DK37" s="2">
        <v>1.1418562576645113</v>
      </c>
      <c r="DL37" s="3">
        <v>3.7858662969444927E-6</v>
      </c>
      <c r="DM37" s="1">
        <v>6.9709358081482264</v>
      </c>
      <c r="DN37" s="1">
        <v>3.3155366724423714</v>
      </c>
      <c r="DO37" s="2">
        <v>0.51284427716073866</v>
      </c>
      <c r="DP37" s="3">
        <v>1.3969136220404293E-6</v>
      </c>
      <c r="DQ37" s="1">
        <v>4.1799574886103308</v>
      </c>
      <c r="DR37" s="1">
        <v>2.7238553382601179E-2</v>
      </c>
      <c r="DS37" s="2">
        <v>0.34840824972918821</v>
      </c>
      <c r="DT37" s="3">
        <v>9.742282626788742E-7</v>
      </c>
      <c r="DU37" s="1">
        <v>4.3500368109850029</v>
      </c>
      <c r="DV37" s="1">
        <v>2.7962261612235793</v>
      </c>
      <c r="DW37" s="2">
        <v>0.24157917163099354</v>
      </c>
      <c r="DX37" s="3">
        <v>9.8910824076774687E-7</v>
      </c>
      <c r="DY37" s="1">
        <v>-5.517756425654774</v>
      </c>
      <c r="DZ37" s="1">
        <v>4.0943440367391704</v>
      </c>
      <c r="EA37" s="2">
        <v>0.23644342752983322</v>
      </c>
      <c r="EB37" s="3">
        <v>1.427689476863778E-6</v>
      </c>
      <c r="EC37" s="1">
        <v>-8.4901191935715659</v>
      </c>
      <c r="ED37" s="1">
        <v>6.0381863508709266</v>
      </c>
    </row>
    <row r="38" spans="1:134" x14ac:dyDescent="0.2">
      <c r="A38">
        <v>2</v>
      </c>
      <c r="B38" s="44" t="s">
        <v>71</v>
      </c>
      <c r="C38" t="s">
        <v>98</v>
      </c>
      <c r="D38">
        <v>800</v>
      </c>
      <c r="E38" s="1">
        <v>5.340061051644402</v>
      </c>
      <c r="F38" s="1">
        <v>8.4531472197568375E-2</v>
      </c>
      <c r="G38" s="18">
        <v>1.3177022251386369E-6</v>
      </c>
      <c r="H38" s="18">
        <v>7.5138336140316165E-6</v>
      </c>
      <c r="I38" s="1"/>
      <c r="J38" s="2">
        <v>1.1418211427931171</v>
      </c>
      <c r="K38" s="3">
        <v>1.5808980072723377E-6</v>
      </c>
      <c r="L38" s="1">
        <v>2.2639176586736198</v>
      </c>
      <c r="M38" s="1">
        <v>1.3845408427147818</v>
      </c>
      <c r="N38" s="2">
        <v>0.51282414629212492</v>
      </c>
      <c r="O38" s="3">
        <v>6.0493530336427761E-7</v>
      </c>
      <c r="P38" s="1">
        <v>3.7872596633992117</v>
      </c>
      <c r="Q38" s="1">
        <v>1.1796154836665637E-2</v>
      </c>
      <c r="R38" s="2">
        <v>0.34840656850935131</v>
      </c>
      <c r="S38" s="3">
        <v>3.7940163207005197E-7</v>
      </c>
      <c r="T38" s="1">
        <v>3.6834687024978052</v>
      </c>
      <c r="U38" s="1">
        <v>1.0889623398700898</v>
      </c>
      <c r="V38" s="2">
        <v>0.24157819003919928</v>
      </c>
      <c r="W38" s="3">
        <v>4.5193341234124939E-7</v>
      </c>
      <c r="X38" s="1">
        <v>-2.9956883016435398</v>
      </c>
      <c r="Y38" s="1">
        <v>1.8707541946063806</v>
      </c>
      <c r="Z38" s="2">
        <v>0.23644453846742719</v>
      </c>
      <c r="AA38" s="3">
        <v>6.0032403022622093E-7</v>
      </c>
      <c r="AB38" s="1">
        <v>-18.998831672445426</v>
      </c>
      <c r="AC38" s="1">
        <v>2.5389634039228275</v>
      </c>
      <c r="AE38" s="2">
        <v>1.1418151139226071</v>
      </c>
      <c r="AF38" s="3">
        <v>3.6757586440374943E-6</v>
      </c>
      <c r="AG38" s="1">
        <v>0.69439842964591492</v>
      </c>
      <c r="AH38" s="1">
        <v>3.2192240225387656</v>
      </c>
      <c r="AI38" s="2">
        <v>0.51281800216150042</v>
      </c>
      <c r="AJ38" s="3">
        <v>1.4724391016854476E-6</v>
      </c>
      <c r="AK38" s="1">
        <v>3.6674045900619845</v>
      </c>
      <c r="AL38" s="1">
        <v>2.8712703054089281E-2</v>
      </c>
      <c r="AM38" s="2">
        <v>0.34840252366784435</v>
      </c>
      <c r="AN38" s="3">
        <v>7.6872069847567185E-7</v>
      </c>
      <c r="AO38" s="1">
        <v>-9.8451767965856973</v>
      </c>
      <c r="AP38" s="1">
        <v>2.2064154139381182</v>
      </c>
      <c r="AQ38" s="2">
        <v>0.24157316791625474</v>
      </c>
      <c r="AR38" s="3">
        <v>1.0192761240913819E-6</v>
      </c>
      <c r="AS38" s="1">
        <v>-10.164758879938063</v>
      </c>
      <c r="AT38" s="1">
        <v>4.2193267277296727</v>
      </c>
      <c r="AU38" s="2">
        <v>0.23643733445249357</v>
      </c>
      <c r="AV38" s="3">
        <v>1.2908208161097114E-6</v>
      </c>
      <c r="AW38" s="1">
        <v>-24.76701913955992</v>
      </c>
      <c r="AX38" s="1">
        <v>5.4594627329004641</v>
      </c>
      <c r="AZ38" s="2">
        <v>1.1418361638903285</v>
      </c>
      <c r="BA38" s="3">
        <v>3.5061207638085804E-6</v>
      </c>
      <c r="BB38" s="1">
        <v>11.595156700128229</v>
      </c>
      <c r="BC38" s="1">
        <v>3.070598808031217</v>
      </c>
      <c r="BD38" s="2">
        <v>0.51283601006552371</v>
      </c>
      <c r="BE38" s="3">
        <v>1.3340706939941219E-6</v>
      </c>
      <c r="BF38" s="1">
        <v>4.01868922075721</v>
      </c>
      <c r="BG38" s="1">
        <v>2.6013592411805703E-2</v>
      </c>
      <c r="BH38" s="2">
        <v>0.34840807558520953</v>
      </c>
      <c r="BI38" s="3">
        <v>7.8903636167210948E-7</v>
      </c>
      <c r="BJ38" s="1">
        <v>13.667631759028964</v>
      </c>
      <c r="BK38" s="1">
        <v>2.264690220933574</v>
      </c>
      <c r="BL38" s="2">
        <v>0.24156943151914884</v>
      </c>
      <c r="BM38" s="3">
        <v>9.652713937448545E-7</v>
      </c>
      <c r="BN38" s="1">
        <v>-8.4238290039007069</v>
      </c>
      <c r="BO38" s="1">
        <v>3.9958341900901435</v>
      </c>
      <c r="BP38" s="2">
        <v>0.23643237533204089</v>
      </c>
      <c r="BQ38" s="3">
        <v>1.3306537588355008E-6</v>
      </c>
      <c r="BR38" s="1">
        <v>-31.075896782417622</v>
      </c>
      <c r="BS38" s="1">
        <v>5.6280522367833816</v>
      </c>
      <c r="BU38" s="2">
        <v>1.141786952113012</v>
      </c>
      <c r="BV38" s="3">
        <v>3.6215589542943013E-6</v>
      </c>
      <c r="BW38" s="1">
        <v>-22.234823901623457</v>
      </c>
      <c r="BX38" s="1">
        <v>3.1718342442013179</v>
      </c>
      <c r="BY38" s="2">
        <v>0.5128065424046222</v>
      </c>
      <c r="BZ38" s="3">
        <v>1.3664721339364864E-6</v>
      </c>
      <c r="CA38" s="1">
        <v>3.4438562827410202</v>
      </c>
      <c r="CB38" s="1">
        <v>2.6646932535784464E-2</v>
      </c>
      <c r="CC38" s="2">
        <v>0.34840955778385996</v>
      </c>
      <c r="CD38" s="3">
        <v>8.0239973567843065E-7</v>
      </c>
      <c r="CE38" s="1">
        <v>-2.0282197522591972</v>
      </c>
      <c r="CF38" s="1">
        <v>2.3030359464943522</v>
      </c>
      <c r="CG38" s="2">
        <v>0.2415865020529839</v>
      </c>
      <c r="CH38" s="3">
        <v>1.0101478684629845E-6</v>
      </c>
      <c r="CI38" s="1">
        <v>14.907614104719968</v>
      </c>
      <c r="CJ38" s="1">
        <v>4.1813092200053559</v>
      </c>
      <c r="CK38" s="2">
        <v>0.23646172431402909</v>
      </c>
      <c r="CL38" s="3">
        <v>1.3557116668893939E-6</v>
      </c>
      <c r="CM38" s="1">
        <v>16.463481295581062</v>
      </c>
      <c r="CN38" s="1">
        <v>5.7333239483992067</v>
      </c>
      <c r="CP38" s="2">
        <v>1.1417947981241625</v>
      </c>
      <c r="CQ38" s="3">
        <v>3.4872749668582757E-6</v>
      </c>
      <c r="CR38" s="1">
        <v>-0.33846876101861767</v>
      </c>
      <c r="CS38" s="1">
        <v>3.0542046369342963</v>
      </c>
      <c r="CT38" s="2">
        <v>0.51281964818382053</v>
      </c>
      <c r="CU38" s="3">
        <v>1.315191115604524E-6</v>
      </c>
      <c r="CV38" s="1">
        <v>3.699513953934197</v>
      </c>
      <c r="CW38" s="1">
        <v>2.564626999496503E-2</v>
      </c>
      <c r="CX38" s="2">
        <v>0.34839938177741403</v>
      </c>
      <c r="CY38" s="3">
        <v>8.0758714228805119E-7</v>
      </c>
      <c r="CZ38" s="1">
        <v>-2.397459333614016</v>
      </c>
      <c r="DA38" s="1">
        <v>2.3179924664849256</v>
      </c>
      <c r="DB38" s="2">
        <v>0.24158213613829091</v>
      </c>
      <c r="DC38" s="3">
        <v>9.952686356456342E-7</v>
      </c>
      <c r="DD38" s="1">
        <v>-8.7300712519056134</v>
      </c>
      <c r="DE38" s="1">
        <v>4.1197940027978897</v>
      </c>
      <c r="DF38" s="2">
        <v>0.23645029975955895</v>
      </c>
      <c r="DG38" s="3">
        <v>1.3000959961073889E-6</v>
      </c>
      <c r="DH38" s="1">
        <v>-38.060683720142485</v>
      </c>
      <c r="DI38" s="1">
        <v>5.498390137079241</v>
      </c>
      <c r="DK38" s="2">
        <v>1.1418689337490693</v>
      </c>
      <c r="DL38" s="3">
        <v>3.6745648900909521E-6</v>
      </c>
      <c r="DM38" s="1">
        <v>18.07230941541782</v>
      </c>
      <c r="DN38" s="1">
        <v>3.2180268518439736</v>
      </c>
      <c r="DO38" s="2">
        <v>0.51284056891668472</v>
      </c>
      <c r="DP38" s="3">
        <v>1.3746450567119789E-6</v>
      </c>
      <c r="DQ38" s="1">
        <v>4.1076198561285082</v>
      </c>
      <c r="DR38" s="1">
        <v>2.6804530297120498E-2</v>
      </c>
      <c r="DS38" s="2">
        <v>0.34841312773651684</v>
      </c>
      <c r="DT38" s="3">
        <v>9.5046241112556921E-7</v>
      </c>
      <c r="DU38" s="1">
        <v>18.350935331534757</v>
      </c>
      <c r="DV38" s="1">
        <v>2.7279753128141162</v>
      </c>
      <c r="DW38" s="2">
        <v>0.24157917737995058</v>
      </c>
      <c r="DX38" s="3">
        <v>1.010702891335502E-6</v>
      </c>
      <c r="DY38" s="1">
        <v>-5.4939591533909038</v>
      </c>
      <c r="DZ38" s="1">
        <v>4.1837334752816471</v>
      </c>
      <c r="EA38" s="2">
        <v>0.2364414540916086</v>
      </c>
      <c r="EB38" s="3">
        <v>1.3792354465536967E-6</v>
      </c>
      <c r="EC38" s="1">
        <v>-16.836392509378406</v>
      </c>
      <c r="ED38" s="1">
        <v>5.8333063965141898</v>
      </c>
    </row>
    <row r="39" spans="1:134" x14ac:dyDescent="0.2">
      <c r="A39">
        <v>2</v>
      </c>
      <c r="B39" s="44" t="s">
        <v>79</v>
      </c>
      <c r="C39" t="s">
        <v>104</v>
      </c>
      <c r="D39">
        <v>800</v>
      </c>
      <c r="E39" s="1">
        <v>5.639765418404437</v>
      </c>
      <c r="F39" s="1">
        <v>0.10655277040870277</v>
      </c>
      <c r="G39" s="18">
        <v>-4.6731420145139636E-7</v>
      </c>
      <c r="H39" s="18">
        <v>7.4647989598611829E-5</v>
      </c>
      <c r="I39" s="1"/>
      <c r="J39" s="2">
        <v>1.1418215249817851</v>
      </c>
      <c r="K39" s="3">
        <v>1.5788792469111844E-6</v>
      </c>
      <c r="L39" s="1">
        <v>2.5986369232011697</v>
      </c>
      <c r="M39" s="1">
        <v>1.3827723618508343</v>
      </c>
      <c r="N39" s="2">
        <v>0.51282859512441292</v>
      </c>
      <c r="O39" s="3">
        <v>5.9490121971222732E-7</v>
      </c>
      <c r="P39" s="1">
        <v>3.8740441334472742</v>
      </c>
      <c r="Q39" s="1">
        <v>1.1600390956512545E-2</v>
      </c>
      <c r="R39" s="2">
        <v>0.34840590036947661</v>
      </c>
      <c r="S39" s="3">
        <v>3.3196368532765827E-7</v>
      </c>
      <c r="T39" s="1">
        <v>1.7657599216125419</v>
      </c>
      <c r="U39" s="1">
        <v>0.95280730026563343</v>
      </c>
      <c r="V39" s="2">
        <v>0.24157870777944251</v>
      </c>
      <c r="W39" s="3">
        <v>4.0604915756581507E-7</v>
      </c>
      <c r="X39" s="1">
        <v>-0.85253666959328456</v>
      </c>
      <c r="Y39" s="1">
        <v>1.6808151732334435</v>
      </c>
      <c r="Z39" s="2">
        <v>0.23644961212760462</v>
      </c>
      <c r="AA39" s="3">
        <v>5.9394238316895761E-7</v>
      </c>
      <c r="AB39" s="1">
        <v>2.4589013618570021</v>
      </c>
      <c r="AC39" s="1">
        <v>2.5119194648897336</v>
      </c>
      <c r="AE39" s="2">
        <v>1.1418208138717634</v>
      </c>
      <c r="AF39" s="3">
        <v>3.3209215820203978E-6</v>
      </c>
      <c r="AG39" s="1">
        <v>5.6864089965635856</v>
      </c>
      <c r="AH39" s="1">
        <v>2.9084437257362579</v>
      </c>
      <c r="AI39" s="2">
        <v>0.51282229591912021</v>
      </c>
      <c r="AJ39" s="3">
        <v>1.2459955674708418E-6</v>
      </c>
      <c r="AK39" s="1">
        <v>3.7511639802612073</v>
      </c>
      <c r="AL39" s="1">
        <v>2.4296829084579311E-2</v>
      </c>
      <c r="AM39" s="2">
        <v>0.34840264414737454</v>
      </c>
      <c r="AN39" s="3">
        <v>7.4702695871463753E-7</v>
      </c>
      <c r="AO39" s="1">
        <v>-9.4993746400096057</v>
      </c>
      <c r="AP39" s="1">
        <v>2.1441483618552692</v>
      </c>
      <c r="AQ39" s="2">
        <v>0.24157270146011114</v>
      </c>
      <c r="AR39" s="3">
        <v>9.1669232218885144E-7</v>
      </c>
      <c r="AS39" s="1">
        <v>-12.095649658094842</v>
      </c>
      <c r="AT39" s="1">
        <v>3.7946850643644314</v>
      </c>
      <c r="AU39" s="2">
        <v>0.23644041908054891</v>
      </c>
      <c r="AV39" s="3">
        <v>1.2194742859929917E-6</v>
      </c>
      <c r="AW39" s="1">
        <v>-11.721060617642109</v>
      </c>
      <c r="AX39" s="1">
        <v>5.1576388281461698</v>
      </c>
      <c r="AZ39" s="2">
        <v>1.1418274334873979</v>
      </c>
      <c r="BA39" s="3">
        <v>3.3593575382892676E-6</v>
      </c>
      <c r="BB39" s="1">
        <v>3.9491349352882565</v>
      </c>
      <c r="BC39" s="1">
        <v>2.9420886552261525</v>
      </c>
      <c r="BD39" s="2">
        <v>0.51283595034420837</v>
      </c>
      <c r="BE39" s="3">
        <v>1.2682658546158084E-6</v>
      </c>
      <c r="BF39" s="1">
        <v>4.0175242223106089</v>
      </c>
      <c r="BG39" s="1">
        <v>2.4730439700347957E-2</v>
      </c>
      <c r="BH39" s="2">
        <v>0.34840719268019427</v>
      </c>
      <c r="BI39" s="3">
        <v>7.8665873104362265E-7</v>
      </c>
      <c r="BJ39" s="1">
        <v>11.133485324554826</v>
      </c>
      <c r="BK39" s="1">
        <v>2.2578716730618789</v>
      </c>
      <c r="BL39" s="2">
        <v>0.24157157707571891</v>
      </c>
      <c r="BM39" s="3">
        <v>8.9961973558265009E-7</v>
      </c>
      <c r="BN39" s="1">
        <v>0.45783488378248194</v>
      </c>
      <c r="BO39" s="1">
        <v>3.7240297326066245</v>
      </c>
      <c r="BP39" s="2">
        <v>0.23644084686208508</v>
      </c>
      <c r="BQ39" s="3">
        <v>1.2799392721369019E-6</v>
      </c>
      <c r="BR39" s="1">
        <v>4.753658167100383</v>
      </c>
      <c r="BS39" s="1">
        <v>5.4133593629170376</v>
      </c>
      <c r="BU39" s="2">
        <v>1.1417859393702166</v>
      </c>
      <c r="BV39" s="3">
        <v>3.2392643473618127E-6</v>
      </c>
      <c r="BW39" s="1">
        <v>-23.121784709312365</v>
      </c>
      <c r="BX39" s="1">
        <v>2.8370154471761304</v>
      </c>
      <c r="BY39" s="2">
        <v>0.51281323837052861</v>
      </c>
      <c r="BZ39" s="3">
        <v>1.2829907810135374E-6</v>
      </c>
      <c r="CA39" s="1">
        <v>3.5744761431955041</v>
      </c>
      <c r="CB39" s="1">
        <v>2.501867512411066E-2</v>
      </c>
      <c r="CC39" s="2">
        <v>0.34840973034474049</v>
      </c>
      <c r="CD39" s="3">
        <v>7.5350043389809617E-7</v>
      </c>
      <c r="CE39" s="1">
        <v>-1.5329390498086681</v>
      </c>
      <c r="CF39" s="1">
        <v>2.1626848169611428</v>
      </c>
      <c r="CG39" s="2">
        <v>0.24158798852879029</v>
      </c>
      <c r="CH39" s="3">
        <v>9.5962360182279176E-7</v>
      </c>
      <c r="CI39" s="1">
        <v>21.06068124030358</v>
      </c>
      <c r="CJ39" s="1">
        <v>3.9721494750904491</v>
      </c>
      <c r="CK39" s="2">
        <v>0.23646524571549593</v>
      </c>
      <c r="CL39" s="3">
        <v>1.2978227143019987E-6</v>
      </c>
      <c r="CM39" s="1">
        <v>31.355783428388406</v>
      </c>
      <c r="CN39" s="1">
        <v>5.4884290094091845</v>
      </c>
      <c r="CP39" s="2">
        <v>1.1417957496092046</v>
      </c>
      <c r="CQ39" s="3">
        <v>3.3612211169987675E-6</v>
      </c>
      <c r="CR39" s="1">
        <v>0.49485498654355808</v>
      </c>
      <c r="CS39" s="1">
        <v>2.9438024429055654</v>
      </c>
      <c r="CT39" s="2">
        <v>0.51282406681981985</v>
      </c>
      <c r="CU39" s="3">
        <v>1.2943247845440007E-6</v>
      </c>
      <c r="CV39" s="1">
        <v>3.7857093775195416</v>
      </c>
      <c r="CW39" s="1">
        <v>2.5239158383702772E-2</v>
      </c>
      <c r="CX39" s="2">
        <v>0.34839794981460159</v>
      </c>
      <c r="CY39" s="3">
        <v>7.6336562178460226E-7</v>
      </c>
      <c r="CZ39" s="1">
        <v>-6.5075681749959813</v>
      </c>
      <c r="DA39" s="1">
        <v>2.1910738056605208</v>
      </c>
      <c r="DB39" s="2">
        <v>0.24158562909154957</v>
      </c>
      <c r="DC39" s="3">
        <v>8.5226674826974479E-7</v>
      </c>
      <c r="DD39" s="1">
        <v>5.7284595846862629</v>
      </c>
      <c r="DE39" s="1">
        <v>3.5278039984190279</v>
      </c>
      <c r="DF39" s="2">
        <v>0.23645875161142627</v>
      </c>
      <c r="DG39" s="3">
        <v>1.2107996611841617E-6</v>
      </c>
      <c r="DH39" s="1">
        <v>-2.3173152716715606</v>
      </c>
      <c r="DI39" s="1">
        <v>5.1205533858771037</v>
      </c>
      <c r="DK39" s="2">
        <v>1.1418771113603832</v>
      </c>
      <c r="DL39" s="3">
        <v>3.6734806721832139E-6</v>
      </c>
      <c r="DM39" s="1">
        <v>25.234041257427009</v>
      </c>
      <c r="DN39" s="1">
        <v>3.217054300884258</v>
      </c>
      <c r="DO39" s="2">
        <v>0.51284636120624405</v>
      </c>
      <c r="DP39" s="3">
        <v>1.3560289851139872E-6</v>
      </c>
      <c r="DQ39" s="1">
        <v>4.2206114789222759</v>
      </c>
      <c r="DR39" s="1">
        <v>2.6441232456530045E-2</v>
      </c>
      <c r="DS39" s="2">
        <v>0.34841209162300135</v>
      </c>
      <c r="DT39" s="3">
        <v>8.9235673973251156E-7</v>
      </c>
      <c r="DU39" s="1">
        <v>15.377073422584431</v>
      </c>
      <c r="DV39" s="1">
        <v>2.5612105928231803</v>
      </c>
      <c r="DW39" s="2">
        <v>0.24157570090906699</v>
      </c>
      <c r="DX39" s="3">
        <v>9.4861303569396061E-7</v>
      </c>
      <c r="DY39" s="1">
        <v>-19.884486605725726</v>
      </c>
      <c r="DZ39" s="1">
        <v>3.9267733970107939</v>
      </c>
      <c r="EA39" s="2">
        <v>0.23644317041146304</v>
      </c>
      <c r="EB39" s="3">
        <v>1.3269983614805026E-6</v>
      </c>
      <c r="EC39" s="1">
        <v>-9.5775513540008461</v>
      </c>
      <c r="ED39" s="1">
        <v>5.6123353411783219</v>
      </c>
    </row>
    <row r="40" spans="1:134" x14ac:dyDescent="0.2">
      <c r="A40">
        <v>2</v>
      </c>
      <c r="B40" s="44" t="s">
        <v>79</v>
      </c>
      <c r="C40" t="s">
        <v>100</v>
      </c>
      <c r="D40">
        <v>800</v>
      </c>
      <c r="E40" s="1">
        <v>6.0859216244920038</v>
      </c>
      <c r="F40" s="1">
        <v>6.3412397631214978E-2</v>
      </c>
      <c r="G40" s="18">
        <v>6.2099282677649039E-8</v>
      </c>
      <c r="H40" s="18">
        <v>-4.7339560266634655E-7</v>
      </c>
      <c r="I40" s="1"/>
      <c r="J40" s="2">
        <v>1.1418127157059395</v>
      </c>
      <c r="K40" s="3">
        <v>1.5171196539703907E-6</v>
      </c>
      <c r="L40" s="1">
        <v>-5.1164906558209822</v>
      </c>
      <c r="M40" s="1">
        <v>1.3286939557617494</v>
      </c>
      <c r="N40" s="2">
        <v>0.51282651712593796</v>
      </c>
      <c r="O40" s="3">
        <v>5.7223555212413194E-7</v>
      </c>
      <c r="P40" s="1">
        <v>3.8335081040496988</v>
      </c>
      <c r="Q40" s="1">
        <v>1.1158462618726179E-2</v>
      </c>
      <c r="R40" s="2">
        <v>0.3484049026406017</v>
      </c>
      <c r="S40" s="3">
        <v>3.4373535095804636E-7</v>
      </c>
      <c r="T40" s="1">
        <v>-1.0979419720058559</v>
      </c>
      <c r="U40" s="1">
        <v>0.98659734220969841</v>
      </c>
      <c r="V40" s="2">
        <v>0.24158080422706402</v>
      </c>
      <c r="W40" s="3">
        <v>4.0776991711743463E-7</v>
      </c>
      <c r="X40" s="1">
        <v>7.8255701614349249</v>
      </c>
      <c r="Y40" s="1">
        <v>1.6879235021263028</v>
      </c>
      <c r="Z40" s="2">
        <v>0.23645406277022121</v>
      </c>
      <c r="AA40" s="3">
        <v>5.7558534450925265E-7</v>
      </c>
      <c r="AB40" s="1">
        <v>21.281742812906401</v>
      </c>
      <c r="AC40" s="1">
        <v>2.4342374910622229</v>
      </c>
      <c r="AE40" s="2">
        <v>1.1417974982297943</v>
      </c>
      <c r="AF40" s="3">
        <v>3.3862101458895046E-6</v>
      </c>
      <c r="AG40" s="1">
        <v>-14.733410179990081</v>
      </c>
      <c r="AH40" s="1">
        <v>2.9656836270348941</v>
      </c>
      <c r="AI40" s="2">
        <v>0.51281908053495473</v>
      </c>
      <c r="AJ40" s="3">
        <v>1.2537750569620066E-6</v>
      </c>
      <c r="AK40" s="1">
        <v>3.6884406873327613</v>
      </c>
      <c r="AL40" s="1">
        <v>2.4448681894872416E-2</v>
      </c>
      <c r="AM40" s="2">
        <v>0.34840515870077077</v>
      </c>
      <c r="AN40" s="3">
        <v>7.2498429383940407E-7</v>
      </c>
      <c r="AO40" s="1">
        <v>-2.2820657252786702</v>
      </c>
      <c r="AP40" s="1">
        <v>2.0808655547550599</v>
      </c>
      <c r="AQ40" s="2">
        <v>0.24157928249221799</v>
      </c>
      <c r="AR40" s="3">
        <v>9.0393348598138631E-7</v>
      </c>
      <c r="AS40" s="1">
        <v>15.146470272009438</v>
      </c>
      <c r="AT40" s="1">
        <v>3.7417674092583031</v>
      </c>
      <c r="AU40" s="2">
        <v>0.23644712544745539</v>
      </c>
      <c r="AV40" s="3">
        <v>1.2173360255419231E-6</v>
      </c>
      <c r="AW40" s="1">
        <v>16.642483681605924</v>
      </c>
      <c r="AX40" s="1">
        <v>5.1484492494388405</v>
      </c>
      <c r="AZ40" s="2">
        <v>1.1418103140354297</v>
      </c>
      <c r="BA40" s="3">
        <v>3.2472040931543209E-6</v>
      </c>
      <c r="BB40" s="1">
        <v>-11.043953401124185</v>
      </c>
      <c r="BC40" s="1">
        <v>2.8439085312497556</v>
      </c>
      <c r="BD40" s="2">
        <v>0.51283225922663678</v>
      </c>
      <c r="BE40" s="3">
        <v>1.2560059741574435E-6</v>
      </c>
      <c r="BF40" s="1">
        <v>3.9455206803484799</v>
      </c>
      <c r="BG40" s="1">
        <v>2.4491555504942891E-2</v>
      </c>
      <c r="BH40" s="2">
        <v>0.34840296238152602</v>
      </c>
      <c r="BI40" s="3">
        <v>7.266790037558754E-7</v>
      </c>
      <c r="BJ40" s="1">
        <v>-1.0084734384241401</v>
      </c>
      <c r="BK40" s="1">
        <v>2.0857428960667392</v>
      </c>
      <c r="BL40" s="2">
        <v>0.24157407766256642</v>
      </c>
      <c r="BM40" s="3">
        <v>9.0068593430511664E-7</v>
      </c>
      <c r="BN40" s="1">
        <v>10.809168524028578</v>
      </c>
      <c r="BO40" s="1">
        <v>3.7284047320805902</v>
      </c>
      <c r="BP40" s="2">
        <v>0.23644728345292806</v>
      </c>
      <c r="BQ40" s="3">
        <v>1.2561799745556692E-6</v>
      </c>
      <c r="BR40" s="1">
        <v>31.976625457730279</v>
      </c>
      <c r="BS40" s="1">
        <v>5.3127274554023352</v>
      </c>
      <c r="BU40" s="2">
        <v>1.141804195583195</v>
      </c>
      <c r="BV40" s="3">
        <v>3.2281033311960898E-6</v>
      </c>
      <c r="BW40" s="1">
        <v>-7.1329813506881834</v>
      </c>
      <c r="BX40" s="1">
        <v>2.8271951913325064</v>
      </c>
      <c r="BY40" s="2">
        <v>0.51282033094669643</v>
      </c>
      <c r="BZ40" s="3">
        <v>1.2608008932938086E-6</v>
      </c>
      <c r="CA40" s="1">
        <v>3.712832777957864</v>
      </c>
      <c r="CB40" s="1">
        <v>2.4585626138618494E-2</v>
      </c>
      <c r="CC40" s="2">
        <v>0.34840865748236771</v>
      </c>
      <c r="CD40" s="3">
        <v>7.1900179975175337E-7</v>
      </c>
      <c r="CE40" s="1">
        <v>-4.6122466428322184</v>
      </c>
      <c r="CF40" s="1">
        <v>2.0636737472235192</v>
      </c>
      <c r="CG40" s="2">
        <v>0.24158038341957092</v>
      </c>
      <c r="CH40" s="3">
        <v>8.7274597797500591E-7</v>
      </c>
      <c r="CI40" s="1">
        <v>-10.419647870740789</v>
      </c>
      <c r="CJ40" s="1">
        <v>3.6126525077131033</v>
      </c>
      <c r="CK40" s="2">
        <v>0.23646645388859391</v>
      </c>
      <c r="CL40" s="3">
        <v>1.3131102680880323E-6</v>
      </c>
      <c r="CM40" s="1">
        <v>36.465248785866322</v>
      </c>
      <c r="CN40" s="1">
        <v>5.5530509570997166</v>
      </c>
      <c r="CP40" s="2">
        <v>1.1418046451972252</v>
      </c>
      <c r="CQ40" s="3">
        <v>3.3243504199362845E-6</v>
      </c>
      <c r="CR40" s="1">
        <v>8.28573389433096</v>
      </c>
      <c r="CS40" s="1">
        <v>2.9114879098797726</v>
      </c>
      <c r="CT40" s="2">
        <v>0.51282215480426452</v>
      </c>
      <c r="CU40" s="3">
        <v>1.2107984705300667E-6</v>
      </c>
      <c r="CV40" s="1">
        <v>3.7484112179253515</v>
      </c>
      <c r="CW40" s="1">
        <v>2.3610494577641791E-2</v>
      </c>
      <c r="CX40" s="2">
        <v>0.34840188194171035</v>
      </c>
      <c r="CY40" s="3">
        <v>7.8345556347387602E-7</v>
      </c>
      <c r="CZ40" s="1">
        <v>4.7786679302497248</v>
      </c>
      <c r="DA40" s="1">
        <v>2.2487122030097204</v>
      </c>
      <c r="DB40" s="2">
        <v>0.2415864252336459</v>
      </c>
      <c r="DC40" s="3">
        <v>9.0628747054050547E-7</v>
      </c>
      <c r="DD40" s="1">
        <v>9.0239646195477974</v>
      </c>
      <c r="DE40" s="1">
        <v>3.7514006412570824</v>
      </c>
      <c r="DF40" s="2">
        <v>0.23646201907614414</v>
      </c>
      <c r="DG40" s="3">
        <v>1.3102147115044533E-6</v>
      </c>
      <c r="DH40" s="1">
        <v>11.500981255130327</v>
      </c>
      <c r="DI40" s="1">
        <v>5.540909769033755</v>
      </c>
      <c r="DK40" s="2">
        <v>1.1418485554503988</v>
      </c>
      <c r="DL40" s="3">
        <v>3.6984393710826355E-6</v>
      </c>
      <c r="DM40" s="1">
        <v>0.2255440370024786</v>
      </c>
      <c r="DN40" s="1">
        <v>3.2389929062210854</v>
      </c>
      <c r="DO40" s="2">
        <v>0.51283823869334688</v>
      </c>
      <c r="DP40" s="3">
        <v>1.3822245107219116E-6</v>
      </c>
      <c r="DQ40" s="1">
        <v>4.0621636140469874</v>
      </c>
      <c r="DR40" s="1">
        <v>2.695244633558647E-2</v>
      </c>
      <c r="DS40" s="2">
        <v>0.34840566085187874</v>
      </c>
      <c r="DT40" s="3">
        <v>8.7660555562531237E-7</v>
      </c>
      <c r="DU40" s="1">
        <v>-3.0805810724565674</v>
      </c>
      <c r="DV40" s="1">
        <v>2.5160485437634512</v>
      </c>
      <c r="DW40" s="2">
        <v>0.24158457026312347</v>
      </c>
      <c r="DX40" s="3">
        <v>9.3359916654524293E-7</v>
      </c>
      <c r="DY40" s="1">
        <v>16.829378491456382</v>
      </c>
      <c r="DZ40" s="1">
        <v>3.8644817652402512</v>
      </c>
      <c r="EA40" s="2">
        <v>0.23644826407995204</v>
      </c>
      <c r="EB40" s="3">
        <v>1.2071557944475671E-6</v>
      </c>
      <c r="EC40" s="1">
        <v>11.965129262492269</v>
      </c>
      <c r="ED40" s="1">
        <v>5.1053696636122581</v>
      </c>
    </row>
    <row r="41" spans="1:134" x14ac:dyDescent="0.2">
      <c r="I41" s="1"/>
    </row>
    <row r="42" spans="1:134" x14ac:dyDescent="0.2">
      <c r="I42" s="1"/>
    </row>
    <row r="43" spans="1:134" x14ac:dyDescent="0.2">
      <c r="I43" s="1"/>
    </row>
    <row r="44" spans="1:134" x14ac:dyDescent="0.2">
      <c r="I44" s="1"/>
    </row>
    <row r="46" spans="1:134" x14ac:dyDescent="0.2">
      <c r="I46" s="1"/>
    </row>
    <row r="47" spans="1:134" x14ac:dyDescent="0.2">
      <c r="I47" s="1"/>
    </row>
    <row r="48" spans="1:134" x14ac:dyDescent="0.2">
      <c r="I48" s="1"/>
    </row>
    <row r="49" spans="9:9" x14ac:dyDescent="0.2">
      <c r="I49" s="1"/>
    </row>
    <row r="50" spans="9:9" x14ac:dyDescent="0.2">
      <c r="I50" s="1"/>
    </row>
    <row r="51" spans="9:9" x14ac:dyDescent="0.2">
      <c r="I51" s="1"/>
    </row>
    <row r="52" spans="9:9" x14ac:dyDescent="0.2">
      <c r="I52" s="1"/>
    </row>
    <row r="53" spans="9:9" x14ac:dyDescent="0.2">
      <c r="I53" s="1"/>
    </row>
    <row r="54" spans="9:9" x14ac:dyDescent="0.2">
      <c r="I54" s="1"/>
    </row>
    <row r="55" spans="9:9" x14ac:dyDescent="0.2">
      <c r="I55" s="1"/>
    </row>
    <row r="56" spans="9:9" x14ac:dyDescent="0.2">
      <c r="I56" s="1"/>
    </row>
    <row r="57" spans="9:9" x14ac:dyDescent="0.2">
      <c r="I57" s="1"/>
    </row>
    <row r="58" spans="9:9" x14ac:dyDescent="0.2">
      <c r="I58" s="1"/>
    </row>
    <row r="59" spans="9:9" x14ac:dyDescent="0.2">
      <c r="I59" s="1"/>
    </row>
    <row r="60" spans="9:9" x14ac:dyDescent="0.2">
      <c r="I60" s="1"/>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3A147E-ECA4-7C46-AA1A-B75A22F4C7F6}">
  <dimension ref="A1:M53"/>
  <sheetViews>
    <sheetView tabSelected="1" zoomScale="107" workbookViewId="0">
      <selection activeCell="J34" sqref="J34"/>
    </sheetView>
  </sheetViews>
  <sheetFormatPr baseColWidth="10" defaultRowHeight="16" x14ac:dyDescent="0.2"/>
  <cols>
    <col min="2" max="2" width="26.1640625" bestFit="1" customWidth="1"/>
    <col min="9" max="9" width="12.83203125" bestFit="1" customWidth="1"/>
  </cols>
  <sheetData>
    <row r="1" spans="1:13" x14ac:dyDescent="0.2">
      <c r="A1" t="s">
        <v>195</v>
      </c>
    </row>
    <row r="3" spans="1:13" ht="19" x14ac:dyDescent="0.2">
      <c r="B3" s="55" t="s">
        <v>109</v>
      </c>
      <c r="C3" s="51" t="s">
        <v>0</v>
      </c>
      <c r="D3" s="56" t="s">
        <v>110</v>
      </c>
      <c r="E3" s="51" t="s">
        <v>129</v>
      </c>
      <c r="F3" s="51" t="s">
        <v>111</v>
      </c>
    </row>
    <row r="4" spans="1:13" ht="17" thickBot="1" x14ac:dyDescent="0.25">
      <c r="B4" s="36" t="s">
        <v>86</v>
      </c>
      <c r="C4" s="24">
        <v>2</v>
      </c>
      <c r="D4" s="25">
        <v>800</v>
      </c>
      <c r="E4" s="81">
        <v>3.0468468754651923</v>
      </c>
      <c r="F4" s="26">
        <v>1.4730185930452071</v>
      </c>
    </row>
    <row r="5" spans="1:13" ht="17" thickBot="1" x14ac:dyDescent="0.25">
      <c r="B5" s="36" t="s">
        <v>169</v>
      </c>
      <c r="C5" s="24">
        <v>2</v>
      </c>
      <c r="D5" s="25">
        <v>800</v>
      </c>
      <c r="E5" s="81">
        <v>4.4210051084458968</v>
      </c>
      <c r="F5" s="26">
        <v>1.4999154208645138</v>
      </c>
      <c r="H5" s="68"/>
      <c r="I5" s="69" t="s">
        <v>176</v>
      </c>
      <c r="J5" s="70"/>
      <c r="K5" s="70"/>
      <c r="L5" s="70"/>
      <c r="M5" s="71"/>
    </row>
    <row r="6" spans="1:13" x14ac:dyDescent="0.2">
      <c r="B6" s="36" t="s">
        <v>88</v>
      </c>
      <c r="C6" s="24"/>
      <c r="D6" s="25">
        <v>4</v>
      </c>
      <c r="E6" s="81">
        <v>2.8228239475069916</v>
      </c>
      <c r="F6" s="26">
        <v>6.53740578970661</v>
      </c>
      <c r="H6" s="60"/>
      <c r="I6" s="61"/>
      <c r="J6" s="61"/>
      <c r="K6" s="61"/>
      <c r="L6" s="61"/>
      <c r="M6" s="62"/>
    </row>
    <row r="7" spans="1:13" x14ac:dyDescent="0.2">
      <c r="B7" s="36" t="s">
        <v>107</v>
      </c>
      <c r="C7" s="24">
        <v>2</v>
      </c>
      <c r="D7" s="25">
        <v>800</v>
      </c>
      <c r="E7" s="81">
        <v>2.160201773460102</v>
      </c>
      <c r="F7" s="26">
        <v>1.3263004925973043</v>
      </c>
      <c r="H7" s="63"/>
      <c r="I7" s="59" t="s">
        <v>179</v>
      </c>
      <c r="M7" s="64"/>
    </row>
    <row r="8" spans="1:13" ht="17" thickBot="1" x14ac:dyDescent="0.25">
      <c r="B8" s="36" t="s">
        <v>90</v>
      </c>
      <c r="C8" s="24"/>
      <c r="D8" s="25">
        <v>3</v>
      </c>
      <c r="E8" s="81">
        <v>5.1638182216133073</v>
      </c>
      <c r="F8" s="26">
        <v>6.8108551713181864</v>
      </c>
      <c r="H8" s="65" t="s">
        <v>177</v>
      </c>
      <c r="I8" s="72">
        <f>TTEST(E4:E16,E18:E25,2,3)</f>
        <v>2.7483418858286948E-2</v>
      </c>
      <c r="J8" s="66" t="s">
        <v>178</v>
      </c>
      <c r="K8" s="66"/>
      <c r="L8" s="66"/>
      <c r="M8" s="67"/>
    </row>
    <row r="9" spans="1:13" x14ac:dyDescent="0.2">
      <c r="B9" s="36" t="s">
        <v>170</v>
      </c>
      <c r="C9" s="24">
        <v>2</v>
      </c>
      <c r="D9" s="25">
        <v>800</v>
      </c>
      <c r="E9" s="81">
        <v>3.5928904771331815</v>
      </c>
      <c r="F9" s="26">
        <v>1.7575696002677033</v>
      </c>
      <c r="H9" s="63"/>
      <c r="I9" s="17"/>
      <c r="M9" s="64"/>
    </row>
    <row r="10" spans="1:13" x14ac:dyDescent="0.2">
      <c r="B10" s="36" t="s">
        <v>171</v>
      </c>
      <c r="C10" s="24">
        <v>2</v>
      </c>
      <c r="D10" s="25">
        <v>800</v>
      </c>
      <c r="E10" s="81">
        <v>2.521109128794663</v>
      </c>
      <c r="F10" s="26">
        <v>1.6349898651225683</v>
      </c>
      <c r="H10" s="63"/>
      <c r="I10" s="73" t="s">
        <v>189</v>
      </c>
      <c r="M10" s="64"/>
    </row>
    <row r="11" spans="1:13" x14ac:dyDescent="0.2">
      <c r="B11" s="36" t="s">
        <v>172</v>
      </c>
      <c r="C11" s="24">
        <v>1</v>
      </c>
      <c r="D11" s="25">
        <v>800</v>
      </c>
      <c r="E11" s="81">
        <v>0.78929706903707597</v>
      </c>
      <c r="F11" s="26">
        <v>1.392374155851329</v>
      </c>
      <c r="H11" s="63" t="s">
        <v>177</v>
      </c>
      <c r="I11" s="18">
        <f>TTEST(E4:E16,E30:E52,2,3)</f>
        <v>8.9238240658143751E-6</v>
      </c>
      <c r="J11" t="s">
        <v>178</v>
      </c>
      <c r="M11" s="64"/>
    </row>
    <row r="12" spans="1:13" ht="17" thickBot="1" x14ac:dyDescent="0.25">
      <c r="B12" s="36" t="s">
        <v>92</v>
      </c>
      <c r="C12" s="24"/>
      <c r="D12" s="25">
        <v>3</v>
      </c>
      <c r="E12" s="81">
        <v>4.0542785938827803</v>
      </c>
      <c r="F12" s="26">
        <v>3.7279984239897987</v>
      </c>
      <c r="H12" s="65"/>
      <c r="I12" s="66"/>
      <c r="J12" s="66"/>
      <c r="K12" s="66"/>
      <c r="L12" s="66"/>
      <c r="M12" s="67"/>
    </row>
    <row r="13" spans="1:13" x14ac:dyDescent="0.2">
      <c r="B13" s="36" t="s">
        <v>93</v>
      </c>
      <c r="C13" s="24">
        <v>2</v>
      </c>
      <c r="D13" s="25">
        <v>780</v>
      </c>
      <c r="E13" s="81">
        <v>5.044547606969374</v>
      </c>
      <c r="F13" s="26">
        <v>1.5529380115615221</v>
      </c>
      <c r="H13" s="63"/>
      <c r="I13" s="17"/>
      <c r="M13" s="64"/>
    </row>
    <row r="14" spans="1:13" x14ac:dyDescent="0.2">
      <c r="B14" s="36" t="s">
        <v>94</v>
      </c>
      <c r="C14" s="24">
        <v>2</v>
      </c>
      <c r="D14" s="25">
        <v>800</v>
      </c>
      <c r="E14" s="81">
        <v>1.5641099329055663</v>
      </c>
      <c r="F14" s="26">
        <v>1.3787778890824467</v>
      </c>
      <c r="H14" s="63"/>
      <c r="I14" s="73" t="s">
        <v>196</v>
      </c>
      <c r="M14" s="64"/>
    </row>
    <row r="15" spans="1:13" x14ac:dyDescent="0.2">
      <c r="B15" s="36" t="s">
        <v>95</v>
      </c>
      <c r="C15" s="24">
        <v>2</v>
      </c>
      <c r="D15" s="25">
        <v>800</v>
      </c>
      <c r="E15" s="81">
        <v>0.44005042765249414</v>
      </c>
      <c r="F15" s="26">
        <v>1.4216201111757167</v>
      </c>
      <c r="H15" s="63" t="s">
        <v>177</v>
      </c>
      <c r="I15" s="1">
        <f>TTEST(E18:E25,E30:E52,2,3)</f>
        <v>0.1411575620769655</v>
      </c>
      <c r="J15" t="s">
        <v>178</v>
      </c>
      <c r="M15" s="64"/>
    </row>
    <row r="16" spans="1:13" ht="17" thickBot="1" x14ac:dyDescent="0.25">
      <c r="B16" s="36" t="s">
        <v>96</v>
      </c>
      <c r="C16" s="24">
        <v>2</v>
      </c>
      <c r="D16" s="25">
        <v>560</v>
      </c>
      <c r="E16" s="81">
        <v>5.5401959258016831</v>
      </c>
      <c r="F16" s="26">
        <v>1.8595999581554703</v>
      </c>
      <c r="H16" s="65"/>
      <c r="I16" s="66"/>
      <c r="J16" s="66"/>
      <c r="K16" s="66"/>
      <c r="L16" s="66"/>
      <c r="M16" s="67"/>
    </row>
    <row r="17" spans="2:6" ht="17" thickBot="1" x14ac:dyDescent="0.25">
      <c r="B17" s="31" t="s">
        <v>97</v>
      </c>
      <c r="C17" s="32"/>
      <c r="D17" s="32">
        <v>13</v>
      </c>
      <c r="E17" s="82">
        <v>3.1662442375898698</v>
      </c>
      <c r="F17" s="33">
        <v>0.91858848934281523</v>
      </c>
    </row>
    <row r="18" spans="2:6" x14ac:dyDescent="0.2">
      <c r="B18" s="37" t="s">
        <v>99</v>
      </c>
      <c r="C18" s="24"/>
      <c r="D18" s="25">
        <v>4</v>
      </c>
      <c r="E18" s="81">
        <v>1.363482159899565</v>
      </c>
      <c r="F18" s="26">
        <v>1.7355716909866472</v>
      </c>
    </row>
    <row r="19" spans="2:6" x14ac:dyDescent="0.2">
      <c r="B19" s="37" t="s">
        <v>101</v>
      </c>
      <c r="C19" s="24"/>
      <c r="D19" s="25">
        <v>5</v>
      </c>
      <c r="E19" s="81">
        <v>-0.4572917466694193</v>
      </c>
      <c r="F19" s="26">
        <v>9.2954223923933004</v>
      </c>
    </row>
    <row r="20" spans="2:6" x14ac:dyDescent="0.2">
      <c r="B20" s="37" t="s">
        <v>102</v>
      </c>
      <c r="C20" s="24">
        <v>2</v>
      </c>
      <c r="D20" s="25">
        <v>800</v>
      </c>
      <c r="E20" s="81">
        <v>0.53822768331102111</v>
      </c>
      <c r="F20" s="26">
        <v>1.3789876798195437</v>
      </c>
    </row>
    <row r="21" spans="2:6" x14ac:dyDescent="0.2">
      <c r="B21" s="37" t="s">
        <v>174</v>
      </c>
      <c r="C21" s="24"/>
      <c r="D21" s="25">
        <v>2</v>
      </c>
      <c r="E21" s="81">
        <v>5.1085907732950631</v>
      </c>
      <c r="F21" s="26">
        <v>1.1122853938458659</v>
      </c>
    </row>
    <row r="22" spans="2:6" x14ac:dyDescent="0.2">
      <c r="B22" s="37" t="s">
        <v>103</v>
      </c>
      <c r="C22" s="24">
        <v>2</v>
      </c>
      <c r="D22" s="25">
        <v>800</v>
      </c>
      <c r="E22" s="81">
        <v>0.4221602911691491</v>
      </c>
      <c r="F22" s="26">
        <v>1.467915369688839</v>
      </c>
    </row>
    <row r="23" spans="2:6" x14ac:dyDescent="0.2">
      <c r="B23" s="37" t="s">
        <v>105</v>
      </c>
      <c r="C23" s="24"/>
      <c r="D23" s="25">
        <v>2</v>
      </c>
      <c r="E23" s="81">
        <v>2.2331360075567019</v>
      </c>
      <c r="F23" s="26">
        <v>5.0784734916702181</v>
      </c>
    </row>
    <row r="24" spans="2:6" x14ac:dyDescent="0.2">
      <c r="B24" s="37" t="s">
        <v>106</v>
      </c>
      <c r="C24" s="28">
        <v>1</v>
      </c>
      <c r="D24" s="29">
        <v>340</v>
      </c>
      <c r="E24" s="81">
        <v>1.0892673401041719</v>
      </c>
      <c r="F24" s="26">
        <v>2.472812941047958</v>
      </c>
    </row>
    <row r="25" spans="2:6" ht="17" thickBot="1" x14ac:dyDescent="0.25">
      <c r="B25" s="37" t="s">
        <v>108</v>
      </c>
      <c r="C25" s="24">
        <v>2</v>
      </c>
      <c r="D25" s="25">
        <v>800</v>
      </c>
      <c r="E25" s="81">
        <v>-0.90237282901473037</v>
      </c>
      <c r="F25" s="26">
        <v>1.3740048325243426</v>
      </c>
    </row>
    <row r="26" spans="2:6" ht="17" thickBot="1" x14ac:dyDescent="0.25">
      <c r="B26" s="31" t="s">
        <v>112</v>
      </c>
      <c r="C26" s="32"/>
      <c r="D26" s="32">
        <v>8</v>
      </c>
      <c r="E26" s="82">
        <v>1.1743999599564403</v>
      </c>
      <c r="F26" s="33">
        <v>1.3252428818602222</v>
      </c>
    </row>
    <row r="27" spans="2:6" ht="17" thickBot="1" x14ac:dyDescent="0.25">
      <c r="B27" s="31" t="s">
        <v>113</v>
      </c>
      <c r="C27" s="32"/>
      <c r="D27" s="35">
        <v>21</v>
      </c>
      <c r="E27" s="82">
        <v>2.4074464175390395</v>
      </c>
      <c r="F27" s="33">
        <v>0.8571516601095841</v>
      </c>
    </row>
    <row r="30" spans="2:6" x14ac:dyDescent="0.2">
      <c r="B30" s="74" t="s">
        <v>47</v>
      </c>
      <c r="C30" s="75">
        <v>2</v>
      </c>
      <c r="D30" s="76">
        <v>600</v>
      </c>
      <c r="E30" s="38">
        <v>0.60127395751230495</v>
      </c>
      <c r="F30" s="26">
        <v>1.527201473239727</v>
      </c>
    </row>
    <row r="31" spans="2:6" x14ac:dyDescent="0.2">
      <c r="B31" s="74" t="s">
        <v>48</v>
      </c>
      <c r="C31" s="75">
        <v>2</v>
      </c>
      <c r="D31" s="76">
        <v>740</v>
      </c>
      <c r="E31" s="38">
        <v>1.0633948037686025</v>
      </c>
      <c r="F31" s="26">
        <v>2.7110253489683021</v>
      </c>
    </row>
    <row r="32" spans="2:6" x14ac:dyDescent="0.2">
      <c r="B32" s="74" t="s">
        <v>49</v>
      </c>
      <c r="C32" s="75">
        <v>2</v>
      </c>
      <c r="D32" s="76">
        <v>800</v>
      </c>
      <c r="E32" s="38">
        <v>-2.2592952558797563</v>
      </c>
      <c r="F32" s="26">
        <v>1.657779357891596</v>
      </c>
    </row>
    <row r="33" spans="2:6" x14ac:dyDescent="0.2">
      <c r="B33" s="74" t="s">
        <v>50</v>
      </c>
      <c r="C33" s="75">
        <v>2</v>
      </c>
      <c r="D33" s="76">
        <v>800</v>
      </c>
      <c r="E33" s="38">
        <v>1.612560762698223</v>
      </c>
      <c r="F33" s="26">
        <v>1.3542398012033847</v>
      </c>
    </row>
    <row r="34" spans="2:6" x14ac:dyDescent="0.2">
      <c r="B34" s="74" t="s">
        <v>51</v>
      </c>
      <c r="C34" s="75">
        <v>2</v>
      </c>
      <c r="D34" s="76">
        <v>800</v>
      </c>
      <c r="E34" s="38">
        <v>-1.1248230448179797</v>
      </c>
      <c r="F34" s="26">
        <v>1.433638575903383</v>
      </c>
    </row>
    <row r="35" spans="2:6" x14ac:dyDescent="0.2">
      <c r="B35" s="74" t="s">
        <v>52</v>
      </c>
      <c r="C35" s="75">
        <v>2</v>
      </c>
      <c r="D35" s="76">
        <v>740</v>
      </c>
      <c r="E35" s="38">
        <v>0.70506162908046122</v>
      </c>
      <c r="F35" s="26">
        <v>1.785612714600963</v>
      </c>
    </row>
    <row r="36" spans="2:6" x14ac:dyDescent="0.2">
      <c r="B36" s="74" t="s">
        <v>53</v>
      </c>
      <c r="C36" s="75">
        <v>2</v>
      </c>
      <c r="D36" s="76">
        <v>800</v>
      </c>
      <c r="E36" s="38">
        <v>-0.1233640017916926</v>
      </c>
      <c r="F36" s="26">
        <v>1.4195296014021015</v>
      </c>
    </row>
    <row r="37" spans="2:6" x14ac:dyDescent="0.2">
      <c r="B37" s="74" t="s">
        <v>54</v>
      </c>
      <c r="C37" s="75">
        <v>2</v>
      </c>
      <c r="D37" s="76">
        <v>540</v>
      </c>
      <c r="E37" s="38">
        <v>1.7998888983683514</v>
      </c>
      <c r="F37" s="26">
        <v>1.8062326388409606</v>
      </c>
    </row>
    <row r="38" spans="2:6" x14ac:dyDescent="0.2">
      <c r="B38" s="74" t="s">
        <v>55</v>
      </c>
      <c r="C38" s="75">
        <v>2</v>
      </c>
      <c r="D38" s="76">
        <v>800</v>
      </c>
      <c r="E38" s="38">
        <v>-3.4083297897335996</v>
      </c>
      <c r="F38" s="26">
        <v>1.351707002361175</v>
      </c>
    </row>
    <row r="39" spans="2:6" x14ac:dyDescent="0.2">
      <c r="B39" s="74" t="s">
        <v>56</v>
      </c>
      <c r="C39" s="75">
        <v>2</v>
      </c>
      <c r="D39" s="76">
        <v>500</v>
      </c>
      <c r="E39" s="38">
        <v>1.3446400330963115</v>
      </c>
      <c r="F39" s="26">
        <v>2.0814711764255089</v>
      </c>
    </row>
    <row r="40" spans="2:6" x14ac:dyDescent="0.2">
      <c r="B40" s="74" t="s">
        <v>57</v>
      </c>
      <c r="C40" s="75">
        <v>2</v>
      </c>
      <c r="D40" s="76">
        <v>800</v>
      </c>
      <c r="E40" s="38">
        <v>0.12594090770257083</v>
      </c>
      <c r="F40" s="26">
        <v>1.3990481935290804</v>
      </c>
    </row>
    <row r="41" spans="2:6" x14ac:dyDescent="0.2">
      <c r="B41" s="74" t="s">
        <v>58</v>
      </c>
      <c r="C41" s="75">
        <v>2</v>
      </c>
      <c r="D41" s="76">
        <v>800</v>
      </c>
      <c r="E41" s="38">
        <v>1.9980756094106766</v>
      </c>
      <c r="F41" s="26">
        <v>1.5239760247070169</v>
      </c>
    </row>
    <row r="42" spans="2:6" x14ac:dyDescent="0.2">
      <c r="B42" s="74" t="s">
        <v>59</v>
      </c>
      <c r="C42" s="75">
        <v>2</v>
      </c>
      <c r="D42" s="76">
        <v>800</v>
      </c>
      <c r="E42" s="38">
        <v>-0.68209046655276495</v>
      </c>
      <c r="F42" s="26">
        <v>1.3723559829730536</v>
      </c>
    </row>
    <row r="43" spans="2:6" x14ac:dyDescent="0.2">
      <c r="B43" s="74" t="s">
        <v>60</v>
      </c>
      <c r="C43" s="75">
        <v>2</v>
      </c>
      <c r="D43" s="76">
        <v>680</v>
      </c>
      <c r="E43" s="38">
        <v>-1.5606345838969915</v>
      </c>
      <c r="F43" s="26">
        <v>1.5586343454195017</v>
      </c>
    </row>
    <row r="44" spans="2:6" x14ac:dyDescent="0.2">
      <c r="B44" s="74" t="s">
        <v>61</v>
      </c>
      <c r="C44" s="75">
        <v>2</v>
      </c>
      <c r="D44" s="76">
        <v>800</v>
      </c>
      <c r="E44" s="38">
        <v>-0.2621863348650777</v>
      </c>
      <c r="F44" s="26">
        <v>1.5144129986949741</v>
      </c>
    </row>
    <row r="45" spans="2:6" x14ac:dyDescent="0.2">
      <c r="B45" s="74" t="s">
        <v>72</v>
      </c>
      <c r="C45" s="75">
        <v>2</v>
      </c>
      <c r="D45" s="76">
        <v>800</v>
      </c>
      <c r="E45" s="38">
        <v>5.4410901340062878E-2</v>
      </c>
      <c r="F45" s="26">
        <v>1.5520138013617737</v>
      </c>
    </row>
    <row r="46" spans="2:6" x14ac:dyDescent="0.2">
      <c r="B46" s="74" t="s">
        <v>73</v>
      </c>
      <c r="C46" s="75">
        <v>2</v>
      </c>
      <c r="D46" s="76">
        <v>580</v>
      </c>
      <c r="E46" s="38">
        <v>-0.80385625900181168</v>
      </c>
      <c r="F46" s="26">
        <v>1.8949064199122179</v>
      </c>
    </row>
    <row r="47" spans="2:6" x14ac:dyDescent="0.2">
      <c r="B47" s="74" t="s">
        <v>74</v>
      </c>
      <c r="C47" s="75">
        <v>2</v>
      </c>
      <c r="D47" s="76">
        <v>620</v>
      </c>
      <c r="E47" s="38">
        <v>-2.903574553569932</v>
      </c>
      <c r="F47" s="26">
        <v>1.8265582029096619</v>
      </c>
    </row>
    <row r="48" spans="2:6" x14ac:dyDescent="0.2">
      <c r="B48" s="74" t="s">
        <v>75</v>
      </c>
      <c r="C48" s="75">
        <v>2</v>
      </c>
      <c r="D48" s="76">
        <v>720</v>
      </c>
      <c r="E48" s="38">
        <v>0.85821270312536058</v>
      </c>
      <c r="F48" s="26">
        <v>1.6762969327475992</v>
      </c>
    </row>
    <row r="49" spans="2:6" x14ac:dyDescent="0.2">
      <c r="B49" s="74" t="s">
        <v>76</v>
      </c>
      <c r="C49" s="75">
        <v>2</v>
      </c>
      <c r="D49" s="76">
        <v>580</v>
      </c>
      <c r="E49" s="38">
        <v>0.97769871443276202</v>
      </c>
      <c r="F49" s="26">
        <v>1.8640361556591867</v>
      </c>
    </row>
    <row r="50" spans="2:6" x14ac:dyDescent="0.2">
      <c r="B50" s="74" t="s">
        <v>77</v>
      </c>
      <c r="C50" s="75">
        <v>2</v>
      </c>
      <c r="D50" s="76">
        <v>800</v>
      </c>
      <c r="E50" s="38">
        <v>-0.99339619086258324</v>
      </c>
      <c r="F50" s="26">
        <v>1.6876980777148838</v>
      </c>
    </row>
    <row r="51" spans="2:6" x14ac:dyDescent="0.2">
      <c r="B51" s="74" t="s">
        <v>78</v>
      </c>
      <c r="C51" s="75">
        <v>2</v>
      </c>
      <c r="D51" s="76">
        <v>800</v>
      </c>
      <c r="E51" s="38">
        <v>2.723650753377882</v>
      </c>
      <c r="F51" s="26">
        <v>1.6516313584668365</v>
      </c>
    </row>
    <row r="52" spans="2:6" ht="17" thickBot="1" x14ac:dyDescent="0.25">
      <c r="B52" s="74" t="s">
        <v>80</v>
      </c>
      <c r="C52" s="75">
        <v>2</v>
      </c>
      <c r="D52" s="76">
        <v>720</v>
      </c>
      <c r="E52" s="38">
        <v>0.25674080550430745</v>
      </c>
      <c r="F52" s="26">
        <v>1.9041281972646238</v>
      </c>
    </row>
    <row r="53" spans="2:6" ht="17" thickBot="1" x14ac:dyDescent="0.25">
      <c r="B53" s="31" t="s">
        <v>190</v>
      </c>
      <c r="C53" s="32"/>
      <c r="D53" s="32">
        <v>23</v>
      </c>
      <c r="E53" s="42">
        <v>0</v>
      </c>
      <c r="F53" s="33">
        <f>3.12933651876865/SQRT(23)</f>
        <v>0.6525117705984513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7</vt:i4>
      </vt:variant>
    </vt:vector>
  </HeadingPairs>
  <TitlesOfParts>
    <vt:vector size="7" baseType="lpstr">
      <vt:lpstr>Introduction</vt:lpstr>
      <vt:lpstr>SD1A - Summary data samples</vt:lpstr>
      <vt:lpstr>SD1B - MD ratios synth. std</vt:lpstr>
      <vt:lpstr>SD1C - MS ratios synth. std</vt:lpstr>
      <vt:lpstr>SD1D - MD ratios samples</vt:lpstr>
      <vt:lpstr>SD1E - MS ratios samples</vt:lpstr>
      <vt:lpstr>SD1F - T-tes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audine Israel</dc:creator>
  <cp:lastModifiedBy>Claudine Israel</cp:lastModifiedBy>
  <dcterms:created xsi:type="dcterms:W3CDTF">2023-11-28T15:29:20Z</dcterms:created>
  <dcterms:modified xsi:type="dcterms:W3CDTF">2026-02-05T11:59:56Z</dcterms:modified>
</cp:coreProperties>
</file>